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1520" yWindow="0" windowWidth="16260" windowHeight="15520" tabRatio="500" activeTab="4"/>
  </bookViews>
  <sheets>
    <sheet name="Fig.1B" sheetId="1" r:id="rId1"/>
    <sheet name="Fig.1C" sheetId="2" r:id="rId2"/>
    <sheet name="Fig.2B" sheetId="4" r:id="rId3"/>
    <sheet name="Fig.3D" sheetId="5" r:id="rId4"/>
    <sheet name="Fig.3E" sheetId="7" r:id="rId5"/>
  </sheets>
  <definedNames>
    <definedName name="_xlnm._FilterDatabase" localSheetId="0" hidden="1">Fig.1B!$B$1:$G$1</definedName>
    <definedName name="_xlnm._FilterDatabase" localSheetId="1" hidden="1">Fig.1C!$B$1:$E$1</definedName>
    <definedName name="_xlnm._FilterDatabase" localSheetId="2" hidden="1">Fig.2B!$A$1:$D$1</definedName>
    <definedName name="_xlnm._FilterDatabase" localSheetId="3" hidden="1">Fig.3D!$A$1:$G$1</definedName>
    <definedName name="Class_Measurements">#REF!</definedName>
    <definedName name="Object_Measurements" localSheetId="3">#REF!</definedName>
    <definedName name="Object_Measurements">#REF!</definedName>
    <definedName name="ROI_Measurements" localSheetId="3">#REF!</definedName>
    <definedName name="ROI_Measurements">#REF!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" i="2" l="1"/>
  <c r="D7" i="2"/>
  <c r="D8" i="2"/>
  <c r="D9" i="2"/>
  <c r="D10" i="2"/>
  <c r="D11" i="2"/>
  <c r="D12" i="2"/>
  <c r="D14" i="2"/>
  <c r="D18" i="2"/>
  <c r="D20" i="2"/>
  <c r="D21" i="2"/>
  <c r="D24" i="2"/>
  <c r="D25" i="2"/>
  <c r="B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</calcChain>
</file>

<file path=xl/sharedStrings.xml><?xml version="1.0" encoding="utf-8"?>
<sst xmlns="http://schemas.openxmlformats.org/spreadsheetml/2006/main" count="1576" uniqueCount="154">
  <si>
    <t>Donor</t>
    <phoneticPr fontId="4"/>
  </si>
  <si>
    <t>OCR</t>
  </si>
  <si>
    <t>Cells</t>
    <phoneticPr fontId="8"/>
  </si>
  <si>
    <t>Cells counted</t>
    <phoneticPr fontId="8"/>
  </si>
  <si>
    <t>Ave-OCR/cell</t>
    <phoneticPr fontId="8"/>
  </si>
  <si>
    <t>Date of Ex</t>
    <phoneticPr fontId="8"/>
  </si>
  <si>
    <t>INS-1</t>
  </si>
  <si>
    <t>INS-1</t>
    <phoneticPr fontId="8"/>
  </si>
  <si>
    <t>INS-1</t>
    <phoneticPr fontId="8"/>
  </si>
  <si>
    <t>NIT-1</t>
    <phoneticPr fontId="8"/>
  </si>
  <si>
    <t>NIT-1</t>
    <phoneticPr fontId="8"/>
  </si>
  <si>
    <t>NIT-1</t>
  </si>
  <si>
    <t>TC-1</t>
    <phoneticPr fontId="8"/>
  </si>
  <si>
    <t>TC-1</t>
  </si>
  <si>
    <t>TC-1</t>
    <phoneticPr fontId="8"/>
  </si>
  <si>
    <t>Viability</t>
  </si>
  <si>
    <t>ROI 1</t>
  </si>
  <si>
    <t>ROI 2</t>
  </si>
  <si>
    <t>ROI 3</t>
  </si>
  <si>
    <t>ROI 4</t>
  </si>
  <si>
    <t>ROI 6</t>
  </si>
  <si>
    <t>ROI 7</t>
  </si>
  <si>
    <t>ROI 8</t>
  </si>
  <si>
    <t>ROI 9</t>
  </si>
  <si>
    <t>ROI 10</t>
  </si>
  <si>
    <t>ROI 11</t>
  </si>
  <si>
    <t>ROI 12</t>
  </si>
  <si>
    <t>ROI 13</t>
  </si>
  <si>
    <t>ROI 14</t>
  </si>
  <si>
    <t>ROI 15</t>
  </si>
  <si>
    <t>ROI 16</t>
  </si>
  <si>
    <t>ROI 17</t>
  </si>
  <si>
    <t>ROI 18</t>
  </si>
  <si>
    <t>ROI 19</t>
  </si>
  <si>
    <t>ROI 20</t>
  </si>
  <si>
    <t>ROI 21</t>
  </si>
  <si>
    <t>ROI 22</t>
  </si>
  <si>
    <t>ROI 23</t>
  </si>
  <si>
    <t>ROI 24</t>
  </si>
  <si>
    <t>ROI 25</t>
  </si>
  <si>
    <t>ROI 26</t>
  </si>
  <si>
    <t>ROI 27</t>
  </si>
  <si>
    <t>ROI 28</t>
  </si>
  <si>
    <t>ROI 29</t>
  </si>
  <si>
    <t>ROI 30</t>
  </si>
  <si>
    <t>ROI 31</t>
  </si>
  <si>
    <t>ROI 32</t>
  </si>
  <si>
    <t>ROI 33</t>
  </si>
  <si>
    <t>ROI 34</t>
  </si>
  <si>
    <t>ROI 35</t>
  </si>
  <si>
    <t>ROI 36</t>
  </si>
  <si>
    <t>ROI 37</t>
  </si>
  <si>
    <t>ROI 38</t>
  </si>
  <si>
    <t>ROI 39</t>
  </si>
  <si>
    <t>ROI 5</t>
  </si>
  <si>
    <t>ROI 40</t>
  </si>
  <si>
    <t>ROI 41</t>
  </si>
  <si>
    <t>ROI 42</t>
  </si>
  <si>
    <t>ROI 43</t>
  </si>
  <si>
    <t>ROI 44</t>
  </si>
  <si>
    <t>ROI 45</t>
  </si>
  <si>
    <t>ROI 46</t>
  </si>
  <si>
    <t>ROI 47</t>
  </si>
  <si>
    <t>ROI 48</t>
  </si>
  <si>
    <t>ROI 49</t>
  </si>
  <si>
    <t>ROI 50</t>
  </si>
  <si>
    <t>ROI 51</t>
  </si>
  <si>
    <t>ROI 52</t>
  </si>
  <si>
    <t>ROI 53</t>
  </si>
  <si>
    <t>ROI 54</t>
  </si>
  <si>
    <t>ROI 55</t>
  </si>
  <si>
    <t>ROI 56</t>
  </si>
  <si>
    <t>ROI 57</t>
  </si>
  <si>
    <t>ROI 58</t>
  </si>
  <si>
    <t>ROI 59</t>
  </si>
  <si>
    <t>ROI 60</t>
  </si>
  <si>
    <t>Islet#</t>
    <phoneticPr fontId="4"/>
  </si>
  <si>
    <t>O2 (%)</t>
  </si>
  <si>
    <t>ROI 61</t>
  </si>
  <si>
    <t>ROI 62</t>
  </si>
  <si>
    <t>ROI 63</t>
  </si>
  <si>
    <t>ROI 64</t>
  </si>
  <si>
    <t>ROI 65</t>
  </si>
  <si>
    <t>ROI 66</t>
  </si>
  <si>
    <t>ROI 67</t>
  </si>
  <si>
    <t>ROI 68</t>
  </si>
  <si>
    <t>ROI 69</t>
  </si>
  <si>
    <t>ROI 70</t>
  </si>
  <si>
    <t>ROI 71</t>
  </si>
  <si>
    <t>ROI 72</t>
  </si>
  <si>
    <t>ROI 73</t>
  </si>
  <si>
    <t>ROI 74</t>
  </si>
  <si>
    <t>ROI 75</t>
  </si>
  <si>
    <t>ROI 76</t>
  </si>
  <si>
    <t>ROI 77</t>
  </si>
  <si>
    <t>ROI 78</t>
  </si>
  <si>
    <t>ROI 79</t>
  </si>
  <si>
    <t>ROI 80</t>
  </si>
  <si>
    <t>ROI 81</t>
  </si>
  <si>
    <t>ROI 82</t>
  </si>
  <si>
    <t>ROI 83</t>
  </si>
  <si>
    <t>ROI 84</t>
  </si>
  <si>
    <t>ROI 85</t>
  </si>
  <si>
    <t>ROI 86</t>
  </si>
  <si>
    <t>ROI 87</t>
  </si>
  <si>
    <t>ROI 88</t>
  </si>
  <si>
    <t>ROI 89</t>
  </si>
  <si>
    <t>ROI 90</t>
  </si>
  <si>
    <t>ROI 92</t>
  </si>
  <si>
    <t>ROI 93</t>
  </si>
  <si>
    <t>ROI 94</t>
  </si>
  <si>
    <t>ROI 95</t>
  </si>
  <si>
    <t>ROI 96</t>
  </si>
  <si>
    <t>ROI 97</t>
  </si>
  <si>
    <t>ROI 98</t>
  </si>
  <si>
    <t>ROI 100</t>
  </si>
  <si>
    <t>ROI 101</t>
  </si>
  <si>
    <t>ROI 102</t>
  </si>
  <si>
    <t>ROI 103</t>
  </si>
  <si>
    <t>ROI 104</t>
  </si>
  <si>
    <t>ROI 91</t>
  </si>
  <si>
    <t>ROI 99</t>
  </si>
  <si>
    <t>ROI 105</t>
  </si>
  <si>
    <t>ROI 106</t>
  </si>
  <si>
    <t>ROI 107</t>
  </si>
  <si>
    <t>ROI 108</t>
  </si>
  <si>
    <t>ROI 109</t>
  </si>
  <si>
    <t>Islet batch</t>
    <phoneticPr fontId="8"/>
  </si>
  <si>
    <t>O2</t>
  </si>
  <si>
    <t>pO2 (mmHg)</t>
    <phoneticPr fontId="8"/>
  </si>
  <si>
    <t>%Volume_Viability</t>
  </si>
  <si>
    <t>Islet batch</t>
    <phoneticPr fontId="4"/>
  </si>
  <si>
    <t>Diameter</t>
  </si>
  <si>
    <r>
      <t>Area-islet (</t>
    </r>
    <r>
      <rPr>
        <sz val="10"/>
        <rFont val="Arial"/>
      </rPr>
      <t>µ</t>
    </r>
    <r>
      <rPr>
        <sz val="10"/>
        <rFont val="Calibri (テーマの本文)"/>
        <charset val="128"/>
      </rPr>
      <t>m</t>
    </r>
    <r>
      <rPr>
        <sz val="10"/>
        <rFont val="Arial"/>
      </rPr>
      <t>²</t>
    </r>
    <r>
      <rPr>
        <sz val="10"/>
        <rFont val="Calibri (テーマの本文)"/>
        <charset val="128"/>
      </rPr>
      <t>)</t>
    </r>
    <phoneticPr fontId="8"/>
  </si>
  <si>
    <r>
      <t>Area-dead (</t>
    </r>
    <r>
      <rPr>
        <sz val="10"/>
        <rFont val="Arial"/>
      </rPr>
      <t>µ</t>
    </r>
    <r>
      <rPr>
        <sz val="10"/>
        <rFont val="Calibri (テーマの本文)"/>
        <charset val="128"/>
      </rPr>
      <t>m</t>
    </r>
    <r>
      <rPr>
        <sz val="10"/>
        <rFont val="Arial"/>
      </rPr>
      <t>²</t>
    </r>
    <r>
      <rPr>
        <sz val="10"/>
        <rFont val="Calibri (テーマの本文)"/>
        <charset val="128"/>
      </rPr>
      <t>)</t>
    </r>
    <phoneticPr fontId="8"/>
  </si>
  <si>
    <r>
      <t>Diameter (</t>
    </r>
    <r>
      <rPr>
        <sz val="10"/>
        <rFont val="Arial"/>
      </rPr>
      <t>µ</t>
    </r>
    <r>
      <rPr>
        <sz val="10"/>
        <rFont val="Calibri (テーマの本文)"/>
        <charset val="128"/>
      </rPr>
      <t>m)</t>
    </r>
    <phoneticPr fontId="8"/>
  </si>
  <si>
    <t>Islet Area (um2) in slides</t>
    <phoneticPr fontId="4"/>
  </si>
  <si>
    <t># of Nuclei/islet</t>
    <phoneticPr fontId="4"/>
  </si>
  <si>
    <t>Estimated Islet Volume (um3)</t>
    <phoneticPr fontId="4"/>
  </si>
  <si>
    <t>Estimated # of Nuclei in islet sphere</t>
    <phoneticPr fontId="4"/>
  </si>
  <si>
    <t>Estimated single cell volume (um3)</t>
  </si>
  <si>
    <t>Islets#</t>
    <phoneticPr fontId="4"/>
  </si>
  <si>
    <t>pO2=50 survival prob</t>
  </si>
  <si>
    <t>pO2=50 lower bound</t>
  </si>
  <si>
    <t>pO2=50 upper bound</t>
  </si>
  <si>
    <t>pO2=150 survival prob</t>
  </si>
  <si>
    <t>pO2=150 lower bound</t>
  </si>
  <si>
    <t>pO2=150 upper bound</t>
  </si>
  <si>
    <t>pO2=250 survival prob</t>
  </si>
  <si>
    <t>pO2=250 lower bound</t>
  </si>
  <si>
    <t>pO2=250 upper bound</t>
  </si>
  <si>
    <t>pO2=350 survival prob</t>
  </si>
  <si>
    <t>pO2=350 lower bound</t>
  </si>
  <si>
    <t>pO2=350 upper bo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yyyy/m/d;@"/>
    <numFmt numFmtId="177" formatCode="0.0"/>
  </numFmts>
  <fonts count="12" x14ac:knownFonts="1">
    <font>
      <sz val="10"/>
      <name val="MS Sans Serif"/>
      <charset val="128"/>
    </font>
    <font>
      <sz val="12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10"/>
      <name val="MS Sans Serif"/>
      <charset val="128"/>
    </font>
    <font>
      <sz val="6"/>
      <name val="MS Sans Serif"/>
      <charset val="128"/>
    </font>
    <font>
      <u/>
      <sz val="10"/>
      <color theme="10"/>
      <name val="MS Sans Serif"/>
      <charset val="128"/>
    </font>
    <font>
      <u/>
      <sz val="10"/>
      <color theme="11"/>
      <name val="MS Sans Serif"/>
      <charset val="128"/>
    </font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</font>
    <font>
      <sz val="10"/>
      <name val="Calibri (テーマの本文)"/>
      <charset val="128"/>
    </font>
    <font>
      <sz val="10"/>
      <name val="Arial"/>
    </font>
    <font>
      <sz val="10"/>
      <color theme="1"/>
      <name val="Calibri (テーマの本文)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/>
    <xf numFmtId="0" fontId="2" fillId="0" borderId="0"/>
    <xf numFmtId="0" fontId="3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1" fillId="0" borderId="0"/>
  </cellStyleXfs>
  <cellXfs count="13">
    <xf numFmtId="0" fontId="0" fillId="0" borderId="0" xfId="0"/>
    <xf numFmtId="0" fontId="9" fillId="0" borderId="0" xfId="5" applyFont="1" applyFill="1"/>
    <xf numFmtId="2" fontId="9" fillId="0" borderId="0" xfId="5" applyNumberFormat="1" applyFont="1" applyFill="1"/>
    <xf numFmtId="11" fontId="9" fillId="0" borderId="0" xfId="5" applyNumberFormat="1" applyFont="1" applyFill="1"/>
    <xf numFmtId="176" fontId="9" fillId="0" borderId="0" xfId="5" applyNumberFormat="1" applyFont="1" applyFill="1"/>
    <xf numFmtId="11" fontId="9" fillId="0" borderId="0" xfId="6" applyNumberFormat="1" applyFont="1" applyFill="1"/>
    <xf numFmtId="0" fontId="9" fillId="0" borderId="0" xfId="7" applyFont="1" applyFill="1"/>
    <xf numFmtId="177" fontId="9" fillId="0" borderId="0" xfId="7" applyNumberFormat="1" applyFont="1" applyFill="1"/>
    <xf numFmtId="0" fontId="11" fillId="0" borderId="0" xfId="6" applyFont="1" applyFill="1"/>
    <xf numFmtId="177" fontId="11" fillId="0" borderId="0" xfId="6" applyNumberFormat="1" applyFont="1" applyFill="1"/>
    <xf numFmtId="0" fontId="9" fillId="0" borderId="0" xfId="0" applyFont="1" applyFill="1" applyBorder="1"/>
    <xf numFmtId="2" fontId="9" fillId="0" borderId="0" xfId="0" applyNumberFormat="1" applyFont="1" applyFill="1" applyBorder="1"/>
    <xf numFmtId="0" fontId="11" fillId="0" borderId="0" xfId="12" applyFont="1"/>
  </cellXfs>
  <cellStyles count="13">
    <cellStyle name="ハイパーリンク" xfId="1" builtinId="8" hidden="1"/>
    <cellStyle name="ハイパーリンク" xfId="3" builtinId="8" hidden="1"/>
    <cellStyle name="ハイパーリンク" xfId="8" builtinId="8" hidden="1"/>
    <cellStyle name="ハイパーリンク" xfId="10" builtinId="8" hidden="1"/>
    <cellStyle name="標準" xfId="0" builtinId="0"/>
    <cellStyle name="標準 2" xfId="5"/>
    <cellStyle name="標準 2 2" xfId="6"/>
    <cellStyle name="標準 2 3" xfId="7"/>
    <cellStyle name="標準 3" xfId="12"/>
    <cellStyle name="表示済みのハイパーリンク" xfId="2" builtinId="9" hidden="1"/>
    <cellStyle name="表示済みのハイパーリンク" xfId="4" builtinId="9" hidden="1"/>
    <cellStyle name="表示済みのハイパーリンク" xfId="9" builtinId="9" hidden="1"/>
    <cellStyle name="表示済みのハイパーリンク" xfId="11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workbookViewId="0">
      <pane ySplit="1" topLeftCell="A2" activePane="bottomLeft" state="frozen"/>
      <selection pane="bottomLeft" activeCell="C2" sqref="C2"/>
    </sheetView>
  </sheetViews>
  <sheetFormatPr baseColWidth="12" defaultRowHeight="20" customHeight="1" x14ac:dyDescent="0"/>
  <cols>
    <col min="1" max="1" width="5.5703125" style="10" bestFit="1" customWidth="1"/>
    <col min="2" max="2" width="5.85546875" style="10" bestFit="1" customWidth="1"/>
    <col min="3" max="3" width="18.42578125" style="11" bestFit="1" customWidth="1"/>
    <col min="4" max="4" width="22" style="11" bestFit="1" customWidth="1"/>
    <col min="5" max="5" width="12.42578125" style="11" bestFit="1" customWidth="1"/>
    <col min="6" max="6" width="26" style="11" bestFit="1" customWidth="1"/>
    <col min="7" max="7" width="25.42578125" style="11" bestFit="1" customWidth="1"/>
    <col min="8" max="16384" width="12.7109375" style="10"/>
  </cols>
  <sheetData>
    <row r="1" spans="1:7" ht="20" customHeight="1">
      <c r="A1" s="10" t="s">
        <v>0</v>
      </c>
      <c r="B1" s="10" t="s">
        <v>141</v>
      </c>
      <c r="C1" s="11" t="s">
        <v>136</v>
      </c>
      <c r="D1" s="11" t="s">
        <v>138</v>
      </c>
      <c r="E1" s="11" t="s">
        <v>137</v>
      </c>
      <c r="F1" s="11" t="s">
        <v>139</v>
      </c>
      <c r="G1" s="11" t="s">
        <v>140</v>
      </c>
    </row>
    <row r="2" spans="1:7" ht="20" customHeight="1">
      <c r="A2" s="10">
        <v>1</v>
      </c>
      <c r="B2" s="10">
        <v>1</v>
      </c>
      <c r="C2" s="11">
        <v>15682.06</v>
      </c>
      <c r="D2" s="11">
        <v>1477299.21475114</v>
      </c>
      <c r="E2" s="11">
        <v>170</v>
      </c>
      <c r="F2" s="11">
        <v>1667.38996082485</v>
      </c>
      <c r="G2" s="11">
        <v>885.99502783399805</v>
      </c>
    </row>
    <row r="3" spans="1:7" ht="20" customHeight="1">
      <c r="A3" s="10">
        <v>1</v>
      </c>
      <c r="B3" s="10">
        <f>1+B2</f>
        <v>2</v>
      </c>
      <c r="C3" s="11">
        <v>5031.41</v>
      </c>
      <c r="D3" s="11">
        <v>268471.60747894022</v>
      </c>
      <c r="E3" s="11">
        <v>58</v>
      </c>
      <c r="F3" s="11">
        <v>332.28121560734735</v>
      </c>
      <c r="G3" s="11">
        <v>807.96504547578706</v>
      </c>
    </row>
    <row r="4" spans="1:7" ht="20" customHeight="1">
      <c r="A4" s="10">
        <v>1</v>
      </c>
      <c r="B4" s="10">
        <f t="shared" ref="B4:B28" si="0">1+B3</f>
        <v>3</v>
      </c>
      <c r="C4" s="11">
        <v>22274.39</v>
      </c>
      <c r="D4" s="11">
        <v>2500762.966884084</v>
      </c>
      <c r="E4" s="11">
        <v>196</v>
      </c>
      <c r="F4" s="11">
        <v>2064.1816230067238</v>
      </c>
      <c r="G4" s="11">
        <v>1211.5033575589284</v>
      </c>
    </row>
    <row r="5" spans="1:7" ht="20" customHeight="1">
      <c r="A5" s="10">
        <v>2</v>
      </c>
      <c r="B5" s="10">
        <f t="shared" si="0"/>
        <v>4</v>
      </c>
      <c r="C5" s="11">
        <v>16758.419999999998</v>
      </c>
      <c r="D5" s="11">
        <v>1631974.6410298212</v>
      </c>
      <c r="E5" s="11">
        <v>141</v>
      </c>
      <c r="F5" s="11">
        <v>1259.4834619940293</v>
      </c>
      <c r="G5" s="11">
        <v>1295.7491624749557</v>
      </c>
    </row>
    <row r="6" spans="1:7" ht="20" customHeight="1">
      <c r="A6" s="10">
        <v>2</v>
      </c>
      <c r="B6" s="10">
        <f t="shared" si="0"/>
        <v>5</v>
      </c>
      <c r="C6" s="11">
        <v>16313.28</v>
      </c>
      <c r="D6" s="11">
        <v>1567385.1794362224</v>
      </c>
      <c r="E6" s="11">
        <v>150</v>
      </c>
      <c r="F6" s="11">
        <v>1381.9765978853413</v>
      </c>
      <c r="G6" s="11">
        <v>1134.1618822160865</v>
      </c>
    </row>
    <row r="7" spans="1:7" ht="20" customHeight="1">
      <c r="A7" s="10">
        <v>2</v>
      </c>
      <c r="B7" s="10">
        <f t="shared" si="0"/>
        <v>6</v>
      </c>
      <c r="C7" s="11">
        <v>12350.64</v>
      </c>
      <c r="D7" s="11">
        <v>1032518.8635068523</v>
      </c>
      <c r="E7" s="11">
        <v>113</v>
      </c>
      <c r="F7" s="11">
        <v>903.61090923022903</v>
      </c>
      <c r="G7" s="11">
        <v>1142.6586963037419</v>
      </c>
    </row>
    <row r="8" spans="1:7" ht="20" customHeight="1">
      <c r="A8" s="10">
        <v>3</v>
      </c>
      <c r="B8" s="10">
        <f t="shared" si="0"/>
        <v>7</v>
      </c>
      <c r="C8" s="11">
        <v>36116.480000000003</v>
      </c>
      <c r="D8" s="11">
        <v>5163235.388788918</v>
      </c>
      <c r="E8" s="11">
        <v>257</v>
      </c>
      <c r="F8" s="11">
        <v>3099.2990650851411</v>
      </c>
      <c r="G8" s="11">
        <v>1665.936484463489</v>
      </c>
    </row>
    <row r="9" spans="1:7" ht="20" customHeight="1">
      <c r="A9" s="10">
        <v>3</v>
      </c>
      <c r="B9" s="10">
        <f t="shared" si="0"/>
        <v>8</v>
      </c>
      <c r="C9" s="11">
        <v>9904.31</v>
      </c>
      <c r="D9" s="11">
        <v>741481.18938145787</v>
      </c>
      <c r="E9" s="11">
        <v>88</v>
      </c>
      <c r="F9" s="11">
        <v>620.99457826574428</v>
      </c>
      <c r="G9" s="11">
        <v>1194.0220016931505</v>
      </c>
    </row>
    <row r="10" spans="1:7" ht="20" customHeight="1">
      <c r="A10" s="10">
        <v>3</v>
      </c>
      <c r="B10" s="10">
        <f t="shared" si="0"/>
        <v>9</v>
      </c>
      <c r="C10" s="11">
        <v>12823.66</v>
      </c>
      <c r="D10" s="11">
        <v>1092400.2541681798</v>
      </c>
      <c r="E10" s="11">
        <v>123</v>
      </c>
      <c r="F10" s="11">
        <v>1026.1750883510604</v>
      </c>
      <c r="G10" s="11">
        <v>1064.535932092773</v>
      </c>
    </row>
    <row r="11" spans="1:7" ht="20" customHeight="1">
      <c r="A11" s="10">
        <v>4</v>
      </c>
      <c r="B11" s="10">
        <f t="shared" si="0"/>
        <v>10</v>
      </c>
      <c r="C11" s="11">
        <v>23668.39</v>
      </c>
      <c r="D11" s="11">
        <v>2739156.6853896137</v>
      </c>
      <c r="E11" s="11">
        <v>194</v>
      </c>
      <c r="F11" s="11">
        <v>2032.6677424394879</v>
      </c>
      <c r="G11" s="11">
        <v>1347.5673511216542</v>
      </c>
    </row>
    <row r="12" spans="1:7" ht="20" customHeight="1">
      <c r="A12" s="10">
        <v>4</v>
      </c>
      <c r="B12" s="10">
        <f t="shared" si="0"/>
        <v>11</v>
      </c>
      <c r="C12" s="11">
        <v>29617.24</v>
      </c>
      <c r="D12" s="11">
        <v>3834252.2154648858</v>
      </c>
      <c r="E12" s="11">
        <v>252</v>
      </c>
      <c r="F12" s="11">
        <v>3009.2939460066918</v>
      </c>
      <c r="G12" s="11">
        <v>1274.1368188883332</v>
      </c>
    </row>
    <row r="13" spans="1:7" ht="20" customHeight="1">
      <c r="A13" s="10">
        <v>4</v>
      </c>
      <c r="B13" s="10">
        <f t="shared" si="0"/>
        <v>12</v>
      </c>
      <c r="C13" s="11">
        <v>8941.73</v>
      </c>
      <c r="D13" s="11">
        <v>636057.13433859823</v>
      </c>
      <c r="E13" s="11">
        <v>85</v>
      </c>
      <c r="F13" s="11">
        <v>589.51137409081139</v>
      </c>
      <c r="G13" s="11">
        <v>1078.9565092269393</v>
      </c>
    </row>
    <row r="14" spans="1:7" ht="20" customHeight="1">
      <c r="A14" s="10">
        <v>5</v>
      </c>
      <c r="B14" s="10">
        <f t="shared" si="0"/>
        <v>13</v>
      </c>
      <c r="C14" s="11">
        <v>11606.79</v>
      </c>
      <c r="D14" s="11">
        <v>940658.51376730984</v>
      </c>
      <c r="E14" s="11">
        <v>92</v>
      </c>
      <c r="F14" s="11">
        <v>663.81267592287054</v>
      </c>
      <c r="G14" s="11">
        <v>1417.0541598344025</v>
      </c>
    </row>
    <row r="15" spans="1:7" ht="20" customHeight="1">
      <c r="A15" s="10">
        <v>5</v>
      </c>
      <c r="B15" s="10">
        <f t="shared" si="0"/>
        <v>14</v>
      </c>
      <c r="C15" s="11">
        <v>15303.17</v>
      </c>
      <c r="D15" s="11">
        <v>1424084.9751305748</v>
      </c>
      <c r="E15" s="11">
        <v>154</v>
      </c>
      <c r="F15" s="11">
        <v>1437.6225671592708</v>
      </c>
      <c r="G15" s="11">
        <v>990.58334757818511</v>
      </c>
    </row>
    <row r="16" spans="1:7" ht="20" customHeight="1">
      <c r="A16" s="10">
        <v>5</v>
      </c>
      <c r="B16" s="10">
        <f t="shared" si="0"/>
        <v>15</v>
      </c>
      <c r="C16" s="11">
        <v>14835.87</v>
      </c>
      <c r="D16" s="11">
        <v>1359356.3772610393</v>
      </c>
      <c r="E16" s="11">
        <v>146</v>
      </c>
      <c r="F16" s="11">
        <v>1327.0677155617134</v>
      </c>
      <c r="G16" s="11">
        <v>1024.3308320447379</v>
      </c>
    </row>
    <row r="17" spans="1:7" ht="20" customHeight="1">
      <c r="A17" s="10">
        <v>6</v>
      </c>
      <c r="B17" s="10">
        <f t="shared" si="0"/>
        <v>16</v>
      </c>
      <c r="C17" s="11">
        <v>15970.37</v>
      </c>
      <c r="D17" s="11">
        <v>1518225.449852325</v>
      </c>
      <c r="E17" s="11">
        <v>136</v>
      </c>
      <c r="F17" s="11">
        <v>1193.0871351696235</v>
      </c>
      <c r="G17" s="11">
        <v>1272.5184985223029</v>
      </c>
    </row>
    <row r="18" spans="1:7" ht="20" customHeight="1">
      <c r="A18" s="10">
        <v>6</v>
      </c>
      <c r="B18" s="10">
        <f t="shared" si="0"/>
        <v>17</v>
      </c>
      <c r="C18" s="11">
        <v>17506.439999999999</v>
      </c>
      <c r="D18" s="11">
        <v>1742450.9427543397</v>
      </c>
      <c r="E18" s="11">
        <v>150</v>
      </c>
      <c r="F18" s="11">
        <v>1381.9765978853413</v>
      </c>
      <c r="G18" s="11">
        <v>1260.8396881832768</v>
      </c>
    </row>
    <row r="19" spans="1:7" ht="20" customHeight="1">
      <c r="A19" s="10">
        <v>6</v>
      </c>
      <c r="B19" s="10">
        <f t="shared" si="0"/>
        <v>18</v>
      </c>
      <c r="C19" s="11">
        <v>18518</v>
      </c>
      <c r="D19" s="11">
        <v>1895635.878291541</v>
      </c>
      <c r="E19" s="11">
        <v>189</v>
      </c>
      <c r="F19" s="11">
        <v>1954.5937535223832</v>
      </c>
      <c r="G19" s="11">
        <v>969.83625107539922</v>
      </c>
    </row>
    <row r="20" spans="1:7" ht="20" customHeight="1">
      <c r="A20" s="10">
        <v>7</v>
      </c>
      <c r="B20" s="10">
        <f t="shared" si="0"/>
        <v>19</v>
      </c>
      <c r="C20" s="11">
        <v>9054.89</v>
      </c>
      <c r="D20" s="11">
        <v>648169.4661084559</v>
      </c>
      <c r="E20" s="11">
        <v>72</v>
      </c>
      <c r="F20" s="11">
        <v>459.58150702245013</v>
      </c>
      <c r="G20" s="11">
        <v>1410.347144531195</v>
      </c>
    </row>
    <row r="21" spans="1:7" ht="20" customHeight="1">
      <c r="A21" s="10">
        <v>7</v>
      </c>
      <c r="B21" s="10">
        <f t="shared" si="0"/>
        <v>20</v>
      </c>
      <c r="C21" s="11">
        <v>15341.34</v>
      </c>
      <c r="D21" s="11">
        <v>1429416.3415735201</v>
      </c>
      <c r="E21" s="11">
        <v>113</v>
      </c>
      <c r="F21" s="11">
        <v>903.61090923022903</v>
      </c>
      <c r="G21" s="11">
        <v>1581.893630291843</v>
      </c>
    </row>
    <row r="22" spans="1:7" ht="20" customHeight="1">
      <c r="A22" s="10">
        <v>7</v>
      </c>
      <c r="B22" s="10">
        <f t="shared" si="0"/>
        <v>21</v>
      </c>
      <c r="C22" s="11">
        <v>18837.61</v>
      </c>
      <c r="D22" s="11">
        <v>1944923.40350473</v>
      </c>
      <c r="E22" s="11">
        <v>162</v>
      </c>
      <c r="F22" s="11">
        <v>1551.0875862007704</v>
      </c>
      <c r="G22" s="11">
        <v>1253.9094637902556</v>
      </c>
    </row>
    <row r="23" spans="1:7" ht="20" customHeight="1">
      <c r="A23" s="10">
        <v>8</v>
      </c>
      <c r="B23" s="10">
        <f t="shared" si="0"/>
        <v>22</v>
      </c>
      <c r="C23" s="11">
        <v>7085.95</v>
      </c>
      <c r="D23" s="11">
        <v>448705.01712813199</v>
      </c>
      <c r="E23" s="11">
        <v>84</v>
      </c>
      <c r="F23" s="11">
        <v>579.13888993255819</v>
      </c>
      <c r="G23" s="11">
        <v>774.77963391542323</v>
      </c>
    </row>
    <row r="24" spans="1:7" ht="20" customHeight="1">
      <c r="A24" s="10">
        <v>8</v>
      </c>
      <c r="B24" s="10">
        <f t="shared" si="0"/>
        <v>23</v>
      </c>
      <c r="C24" s="11">
        <v>10056.26</v>
      </c>
      <c r="D24" s="11">
        <v>758609.95973247162</v>
      </c>
      <c r="E24" s="11">
        <v>97</v>
      </c>
      <c r="F24" s="11">
        <v>718.65657228905616</v>
      </c>
      <c r="G24" s="11">
        <v>1055.5945481944964</v>
      </c>
    </row>
    <row r="25" spans="1:7" ht="20" customHeight="1">
      <c r="A25" s="10">
        <v>8</v>
      </c>
      <c r="B25" s="10">
        <f t="shared" si="0"/>
        <v>24</v>
      </c>
      <c r="C25" s="11">
        <v>6973.83</v>
      </c>
      <c r="D25" s="11">
        <v>438097.56055683346</v>
      </c>
      <c r="E25" s="11">
        <v>78</v>
      </c>
      <c r="F25" s="11">
        <v>518.20989845735505</v>
      </c>
      <c r="G25" s="11">
        <v>845.40562011840018</v>
      </c>
    </row>
    <row r="26" spans="1:7" ht="20" customHeight="1">
      <c r="A26" s="10">
        <v>9</v>
      </c>
      <c r="B26" s="10">
        <f t="shared" si="0"/>
        <v>25</v>
      </c>
      <c r="C26" s="11">
        <v>13476.71</v>
      </c>
      <c r="D26" s="11">
        <v>1176900.1680080872</v>
      </c>
      <c r="E26" s="11">
        <v>120</v>
      </c>
      <c r="F26" s="11">
        <v>988.86195717936539</v>
      </c>
      <c r="G26" s="11">
        <v>1190.1561784873218</v>
      </c>
    </row>
    <row r="27" spans="1:7" ht="20" customHeight="1">
      <c r="A27" s="10">
        <v>9</v>
      </c>
      <c r="B27" s="10">
        <f t="shared" si="0"/>
        <v>26</v>
      </c>
      <c r="C27" s="11">
        <v>5447.02</v>
      </c>
      <c r="D27" s="11">
        <v>302414.25242482399</v>
      </c>
      <c r="E27" s="11">
        <v>56</v>
      </c>
      <c r="F27" s="11">
        <v>315.24328234147498</v>
      </c>
      <c r="G27" s="11">
        <v>959.30435116217814</v>
      </c>
    </row>
    <row r="28" spans="1:7" ht="20" customHeight="1">
      <c r="A28" s="10">
        <v>9</v>
      </c>
      <c r="B28" s="10">
        <f t="shared" si="0"/>
        <v>27</v>
      </c>
      <c r="C28" s="11">
        <v>11193.15</v>
      </c>
      <c r="D28" s="11">
        <v>890824.77323440951</v>
      </c>
      <c r="E28" s="11">
        <v>90</v>
      </c>
      <c r="F28" s="11">
        <v>642.28468181499807</v>
      </c>
      <c r="G28" s="11">
        <v>1386.9625081468162</v>
      </c>
    </row>
  </sheetData>
  <phoneticPr fontId="4"/>
  <pageMargins left="0.75" right="0.75" top="1" bottom="1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workbookViewId="0">
      <pane ySplit="1" topLeftCell="A2" activePane="bottomLeft" state="frozen"/>
      <selection pane="bottomLeft" sqref="A1:XFD1"/>
    </sheetView>
  </sheetViews>
  <sheetFormatPr baseColWidth="12" defaultRowHeight="14" x14ac:dyDescent="0"/>
  <cols>
    <col min="1" max="1" width="7.5703125" style="1" bestFit="1" customWidth="1"/>
    <col min="2" max="2" width="13.85546875" style="2" bestFit="1" customWidth="1"/>
    <col min="3" max="3" width="13.7109375" style="3" bestFit="1" customWidth="1"/>
    <col min="4" max="4" width="13.85546875" style="3" bestFit="1" customWidth="1"/>
    <col min="5" max="5" width="11.42578125" style="4" bestFit="1" customWidth="1"/>
    <col min="6" max="16384" width="12.7109375" style="1"/>
  </cols>
  <sheetData>
    <row r="1" spans="1:5">
      <c r="A1" s="1" t="s">
        <v>2</v>
      </c>
      <c r="B1" s="2" t="s">
        <v>1</v>
      </c>
      <c r="C1" s="3" t="s">
        <v>3</v>
      </c>
      <c r="D1" s="3" t="s">
        <v>4</v>
      </c>
      <c r="E1" s="4" t="s">
        <v>5</v>
      </c>
    </row>
    <row r="2" spans="1:5" s="3" customFormat="1">
      <c r="A2" s="1" t="s">
        <v>6</v>
      </c>
      <c r="B2" s="2">
        <v>212.59381725705674</v>
      </c>
      <c r="C2" s="5">
        <v>62000</v>
      </c>
      <c r="D2" s="3">
        <v>3.4289325364041411E-3</v>
      </c>
      <c r="E2" s="4">
        <v>42627</v>
      </c>
    </row>
    <row r="3" spans="1:5" s="3" customFormat="1">
      <c r="A3" s="1" t="s">
        <v>7</v>
      </c>
      <c r="B3" s="2">
        <v>244.36081290000001</v>
      </c>
      <c r="C3" s="3">
        <v>68000</v>
      </c>
      <c r="D3" s="3">
        <f>B3/C3</f>
        <v>3.5935413661764707E-3</v>
      </c>
      <c r="E3" s="4">
        <v>42621</v>
      </c>
    </row>
    <row r="4" spans="1:5" s="3" customFormat="1">
      <c r="A4" s="1" t="s">
        <v>6</v>
      </c>
      <c r="B4" s="2">
        <v>197.54963625431444</v>
      </c>
      <c r="C4" s="5">
        <v>53500</v>
      </c>
      <c r="D4" s="3">
        <v>3.6925165655012043E-3</v>
      </c>
      <c r="E4" s="4">
        <v>42627</v>
      </c>
    </row>
    <row r="5" spans="1:5" s="3" customFormat="1">
      <c r="A5" s="1" t="s">
        <v>6</v>
      </c>
      <c r="B5" s="2">
        <v>225.78012068688801</v>
      </c>
      <c r="C5" s="5">
        <v>53500</v>
      </c>
      <c r="D5" s="3">
        <v>4.2201891717175326E-3</v>
      </c>
      <c r="E5" s="4">
        <v>42627</v>
      </c>
    </row>
    <row r="6" spans="1:5" s="3" customFormat="1">
      <c r="A6" s="1" t="s">
        <v>6</v>
      </c>
      <c r="B6" s="2">
        <v>226.91654964677016</v>
      </c>
      <c r="C6" s="5">
        <v>51000</v>
      </c>
      <c r="D6" s="3">
        <v>4.4493441107209836E-3</v>
      </c>
      <c r="E6" s="4">
        <v>42627</v>
      </c>
    </row>
    <row r="7" spans="1:5" s="3" customFormat="1">
      <c r="A7" s="1" t="s">
        <v>7</v>
      </c>
      <c r="B7" s="2">
        <v>364.84235860000001</v>
      </c>
      <c r="C7" s="3">
        <v>76000</v>
      </c>
      <c r="D7" s="3">
        <f t="shared" ref="D7:D12" si="0">B7/C7</f>
        <v>4.8005573499999999E-3</v>
      </c>
      <c r="E7" s="4">
        <v>42621</v>
      </c>
    </row>
    <row r="8" spans="1:5" s="3" customFormat="1">
      <c r="A8" s="1" t="s">
        <v>7</v>
      </c>
      <c r="B8" s="2">
        <v>394.06943710000002</v>
      </c>
      <c r="C8" s="3">
        <v>75500</v>
      </c>
      <c r="D8" s="3">
        <f t="shared" si="0"/>
        <v>5.2194627430463582E-3</v>
      </c>
      <c r="E8" s="4">
        <v>42621</v>
      </c>
    </row>
    <row r="9" spans="1:5" s="3" customFormat="1">
      <c r="A9" s="1" t="s">
        <v>8</v>
      </c>
      <c r="B9" s="2">
        <v>323.74500569999998</v>
      </c>
      <c r="C9" s="3">
        <v>57500</v>
      </c>
      <c r="D9" s="3">
        <f t="shared" si="0"/>
        <v>5.6303479252173905E-3</v>
      </c>
      <c r="E9" s="4">
        <v>42621</v>
      </c>
    </row>
    <row r="10" spans="1:5" s="3" customFormat="1">
      <c r="A10" s="1" t="s">
        <v>9</v>
      </c>
      <c r="B10" s="2">
        <v>69.36833285714286</v>
      </c>
      <c r="C10" s="3">
        <v>30500</v>
      </c>
      <c r="D10" s="3">
        <f t="shared" si="0"/>
        <v>2.2743715690866514E-3</v>
      </c>
      <c r="E10" s="4">
        <v>42626</v>
      </c>
    </row>
    <row r="11" spans="1:5" s="3" customFormat="1">
      <c r="A11" s="1" t="s">
        <v>10</v>
      </c>
      <c r="B11" s="2">
        <v>109.13457285714284</v>
      </c>
      <c r="C11" s="3">
        <v>36000</v>
      </c>
      <c r="D11" s="3">
        <f t="shared" si="0"/>
        <v>3.0315159126984123E-3</v>
      </c>
      <c r="E11" s="4">
        <v>42626</v>
      </c>
    </row>
    <row r="12" spans="1:5" s="3" customFormat="1">
      <c r="A12" s="1" t="s">
        <v>10</v>
      </c>
      <c r="B12" s="2">
        <v>169.36507285714288</v>
      </c>
      <c r="C12" s="3">
        <v>54750</v>
      </c>
      <c r="D12" s="3">
        <f t="shared" si="0"/>
        <v>3.0934259882583175E-3</v>
      </c>
      <c r="E12" s="4">
        <v>42626</v>
      </c>
    </row>
    <row r="13" spans="1:5">
      <c r="A13" s="1" t="s">
        <v>11</v>
      </c>
      <c r="B13" s="2">
        <v>316.76944738694414</v>
      </c>
      <c r="C13" s="5">
        <v>85500</v>
      </c>
      <c r="D13" s="3">
        <v>3.7049058173911596E-3</v>
      </c>
      <c r="E13" s="4">
        <v>42627</v>
      </c>
    </row>
    <row r="14" spans="1:5">
      <c r="A14" s="1" t="s">
        <v>10</v>
      </c>
      <c r="B14" s="2">
        <v>210.72876857142856</v>
      </c>
      <c r="C14" s="3">
        <v>53500</v>
      </c>
      <c r="D14" s="3">
        <f>B14/C14</f>
        <v>3.9388554873164214E-3</v>
      </c>
      <c r="E14" s="4">
        <v>42626</v>
      </c>
    </row>
    <row r="15" spans="1:5">
      <c r="A15" s="1" t="s">
        <v>11</v>
      </c>
      <c r="B15" s="2">
        <v>304.55917536014613</v>
      </c>
      <c r="C15" s="5">
        <v>55000</v>
      </c>
      <c r="D15" s="3">
        <v>5.537439552002657E-3</v>
      </c>
      <c r="E15" s="4">
        <v>42627</v>
      </c>
    </row>
    <row r="16" spans="1:5">
      <c r="A16" s="1" t="s">
        <v>11</v>
      </c>
      <c r="B16" s="2">
        <v>452.78625256038885</v>
      </c>
      <c r="C16" s="5">
        <v>81500</v>
      </c>
      <c r="D16" s="3">
        <v>5.5556595406182682E-3</v>
      </c>
      <c r="E16" s="4">
        <v>42627</v>
      </c>
    </row>
    <row r="17" spans="1:5">
      <c r="A17" s="1" t="s">
        <v>11</v>
      </c>
      <c r="B17" s="2">
        <v>340.09502326627779</v>
      </c>
      <c r="C17" s="5">
        <v>58000</v>
      </c>
      <c r="D17" s="3">
        <v>5.8637072976944447E-3</v>
      </c>
      <c r="E17" s="4">
        <v>42627</v>
      </c>
    </row>
    <row r="18" spans="1:5">
      <c r="A18" s="1" t="s">
        <v>12</v>
      </c>
      <c r="B18" s="2">
        <v>232.3577971</v>
      </c>
      <c r="C18" s="3">
        <v>78000</v>
      </c>
      <c r="D18" s="3">
        <f>B18/C18</f>
        <v>2.9789461166666665E-3</v>
      </c>
      <c r="E18" s="4">
        <v>42621</v>
      </c>
    </row>
    <row r="19" spans="1:5">
      <c r="A19" s="1" t="s">
        <v>13</v>
      </c>
      <c r="B19" s="2">
        <v>137.73287330656285</v>
      </c>
      <c r="C19" s="5">
        <v>36000</v>
      </c>
      <c r="D19" s="3">
        <v>3.8259131474045237E-3</v>
      </c>
      <c r="E19" s="4">
        <v>42627</v>
      </c>
    </row>
    <row r="20" spans="1:5">
      <c r="A20" s="1" t="s">
        <v>14</v>
      </c>
      <c r="B20" s="2">
        <v>249.26859859999999</v>
      </c>
      <c r="C20" s="3">
        <v>60500</v>
      </c>
      <c r="D20" s="3">
        <f>B20/C20</f>
        <v>4.1201421256198342E-3</v>
      </c>
      <c r="E20" s="4">
        <v>42621</v>
      </c>
    </row>
    <row r="21" spans="1:5">
      <c r="A21" s="1" t="s">
        <v>14</v>
      </c>
      <c r="B21" s="2">
        <v>235.82605290000001</v>
      </c>
      <c r="C21" s="3">
        <v>50000</v>
      </c>
      <c r="D21" s="3">
        <f>B21/C21</f>
        <v>4.7165210580000002E-3</v>
      </c>
      <c r="E21" s="4">
        <v>42621</v>
      </c>
    </row>
    <row r="22" spans="1:5">
      <c r="A22" s="1" t="s">
        <v>13</v>
      </c>
      <c r="B22" s="2">
        <v>270.11806431331644</v>
      </c>
      <c r="C22" s="5">
        <v>55000</v>
      </c>
      <c r="D22" s="3">
        <v>4.9112375329693897E-3</v>
      </c>
      <c r="E22" s="4">
        <v>42627</v>
      </c>
    </row>
    <row r="23" spans="1:5">
      <c r="A23" s="1" t="s">
        <v>13</v>
      </c>
      <c r="B23" s="2">
        <v>277.83315398222146</v>
      </c>
      <c r="C23" s="5">
        <v>56500</v>
      </c>
      <c r="D23" s="3">
        <v>4.9174009554375482E-3</v>
      </c>
      <c r="E23" s="4">
        <v>42627</v>
      </c>
    </row>
    <row r="24" spans="1:5">
      <c r="A24" s="1" t="s">
        <v>14</v>
      </c>
      <c r="B24" s="2">
        <v>664.10191859999998</v>
      </c>
      <c r="C24" s="3">
        <v>88500</v>
      </c>
      <c r="D24" s="3">
        <f>B24/C24</f>
        <v>7.5039764813559316E-3</v>
      </c>
      <c r="E24" s="4">
        <v>42621</v>
      </c>
    </row>
    <row r="25" spans="1:5">
      <c r="A25" s="1" t="s">
        <v>14</v>
      </c>
      <c r="B25" s="2">
        <v>638.18936570000005</v>
      </c>
      <c r="C25" s="3">
        <v>75500</v>
      </c>
      <c r="D25" s="3">
        <f>B25/C25</f>
        <v>8.4528392807947019E-3</v>
      </c>
      <c r="E25" s="4">
        <v>42621</v>
      </c>
    </row>
  </sheetData>
  <phoneticPr fontId="4"/>
  <pageMargins left="0.75" right="0.75" top="1" bottom="1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17"/>
  <sheetViews>
    <sheetView workbookViewId="0">
      <selection sqref="A1:XFD1"/>
    </sheetView>
  </sheetViews>
  <sheetFormatPr baseColWidth="12" defaultRowHeight="14" x14ac:dyDescent="0"/>
  <cols>
    <col min="1" max="16384" width="12.7109375" style="8"/>
  </cols>
  <sheetData>
    <row r="1" spans="1:4">
      <c r="A1" s="8" t="s">
        <v>127</v>
      </c>
      <c r="B1" s="8" t="s">
        <v>77</v>
      </c>
      <c r="C1" s="8" t="s">
        <v>76</v>
      </c>
      <c r="D1" s="8" t="s">
        <v>15</v>
      </c>
    </row>
    <row r="2" spans="1:4">
      <c r="A2" s="8">
        <v>1</v>
      </c>
      <c r="B2" s="8">
        <v>1</v>
      </c>
      <c r="C2" s="8" t="s">
        <v>16</v>
      </c>
      <c r="D2" s="8">
        <v>88.799098986879258</v>
      </c>
    </row>
    <row r="3" spans="1:4">
      <c r="A3" s="8">
        <v>1</v>
      </c>
      <c r="B3" s="8">
        <v>1</v>
      </c>
      <c r="C3" s="8" t="s">
        <v>24</v>
      </c>
      <c r="D3" s="8">
        <v>98.491966823270118</v>
      </c>
    </row>
    <row r="4" spans="1:4">
      <c r="A4" s="8">
        <v>1</v>
      </c>
      <c r="B4" s="8">
        <v>1</v>
      </c>
      <c r="C4" s="8" t="s">
        <v>25</v>
      </c>
      <c r="D4" s="8">
        <v>98.377682354743015</v>
      </c>
    </row>
    <row r="5" spans="1:4">
      <c r="A5" s="8">
        <v>1</v>
      </c>
      <c r="B5" s="8">
        <v>1</v>
      </c>
      <c r="C5" s="8" t="s">
        <v>26</v>
      </c>
      <c r="D5" s="8">
        <v>100</v>
      </c>
    </row>
    <row r="6" spans="1:4">
      <c r="A6" s="8">
        <v>1</v>
      </c>
      <c r="B6" s="8">
        <v>1</v>
      </c>
      <c r="C6" s="8" t="s">
        <v>27</v>
      </c>
      <c r="D6" s="8">
        <v>97.273878725349576</v>
      </c>
    </row>
    <row r="7" spans="1:4">
      <c r="A7" s="8">
        <v>1</v>
      </c>
      <c r="B7" s="8">
        <v>1</v>
      </c>
      <c r="C7" s="8" t="s">
        <v>28</v>
      </c>
      <c r="D7" s="8">
        <v>100</v>
      </c>
    </row>
    <row r="8" spans="1:4">
      <c r="A8" s="8">
        <v>1</v>
      </c>
      <c r="B8" s="8">
        <v>1</v>
      </c>
      <c r="C8" s="8" t="s">
        <v>29</v>
      </c>
      <c r="D8" s="8">
        <v>100</v>
      </c>
    </row>
    <row r="9" spans="1:4">
      <c r="A9" s="8">
        <v>1</v>
      </c>
      <c r="B9" s="8">
        <v>1</v>
      </c>
      <c r="C9" s="8" t="s">
        <v>30</v>
      </c>
      <c r="D9" s="8">
        <v>100</v>
      </c>
    </row>
    <row r="10" spans="1:4">
      <c r="A10" s="8">
        <v>1</v>
      </c>
      <c r="B10" s="8">
        <v>1</v>
      </c>
      <c r="C10" s="8" t="s">
        <v>31</v>
      </c>
      <c r="D10" s="8">
        <v>79.602534446344166</v>
      </c>
    </row>
    <row r="11" spans="1:4">
      <c r="A11" s="8">
        <v>1</v>
      </c>
      <c r="B11" s="8">
        <v>1</v>
      </c>
      <c r="C11" s="8" t="s">
        <v>32</v>
      </c>
      <c r="D11" s="8">
        <v>100</v>
      </c>
    </row>
    <row r="12" spans="1:4">
      <c r="A12" s="8">
        <v>1</v>
      </c>
      <c r="B12" s="8">
        <v>1</v>
      </c>
      <c r="C12" s="8" t="s">
        <v>33</v>
      </c>
      <c r="D12" s="8">
        <v>100</v>
      </c>
    </row>
    <row r="13" spans="1:4">
      <c r="A13" s="8">
        <v>1</v>
      </c>
      <c r="B13" s="8">
        <v>1</v>
      </c>
      <c r="C13" s="8" t="s">
        <v>17</v>
      </c>
      <c r="D13" s="8">
        <v>100</v>
      </c>
    </row>
    <row r="14" spans="1:4">
      <c r="A14" s="8">
        <v>1</v>
      </c>
      <c r="B14" s="8">
        <v>1</v>
      </c>
      <c r="C14" s="8" t="s">
        <v>34</v>
      </c>
      <c r="D14" s="8">
        <v>100</v>
      </c>
    </row>
    <row r="15" spans="1:4">
      <c r="A15" s="8">
        <v>1</v>
      </c>
      <c r="B15" s="8">
        <v>1</v>
      </c>
      <c r="C15" s="8" t="s">
        <v>35</v>
      </c>
      <c r="D15" s="8">
        <v>98.604732283006797</v>
      </c>
    </row>
    <row r="16" spans="1:4">
      <c r="A16" s="8">
        <v>1</v>
      </c>
      <c r="B16" s="8">
        <v>1</v>
      </c>
      <c r="C16" s="8" t="s">
        <v>36</v>
      </c>
      <c r="D16" s="8">
        <v>96.259584813914344</v>
      </c>
    </row>
    <row r="17" spans="1:4">
      <c r="A17" s="8">
        <v>1</v>
      </c>
      <c r="B17" s="8">
        <v>1</v>
      </c>
      <c r="C17" s="8" t="s">
        <v>37</v>
      </c>
      <c r="D17" s="8">
        <v>96.406465957574667</v>
      </c>
    </row>
    <row r="18" spans="1:4">
      <c r="A18" s="8">
        <v>1</v>
      </c>
      <c r="B18" s="8">
        <v>1</v>
      </c>
      <c r="C18" s="8" t="s">
        <v>38</v>
      </c>
      <c r="D18" s="8">
        <v>100</v>
      </c>
    </row>
    <row r="19" spans="1:4">
      <c r="A19" s="8">
        <v>1</v>
      </c>
      <c r="B19" s="8">
        <v>1</v>
      </c>
      <c r="C19" s="8" t="s">
        <v>39</v>
      </c>
      <c r="D19" s="8">
        <v>100</v>
      </c>
    </row>
    <row r="20" spans="1:4">
      <c r="A20" s="8">
        <v>1</v>
      </c>
      <c r="B20" s="8">
        <v>1</v>
      </c>
      <c r="C20" s="8" t="s">
        <v>40</v>
      </c>
      <c r="D20" s="8">
        <v>100</v>
      </c>
    </row>
    <row r="21" spans="1:4">
      <c r="A21" s="8">
        <v>1</v>
      </c>
      <c r="B21" s="8">
        <v>1</v>
      </c>
      <c r="C21" s="8" t="s">
        <v>41</v>
      </c>
      <c r="D21" s="8">
        <v>99.814654419601013</v>
      </c>
    </row>
    <row r="22" spans="1:4">
      <c r="A22" s="8">
        <v>1</v>
      </c>
      <c r="B22" s="8">
        <v>1</v>
      </c>
      <c r="C22" s="8" t="s">
        <v>42</v>
      </c>
      <c r="D22" s="8">
        <v>100</v>
      </c>
    </row>
    <row r="23" spans="1:4">
      <c r="A23" s="8">
        <v>1</v>
      </c>
      <c r="B23" s="8">
        <v>1</v>
      </c>
      <c r="C23" s="8" t="s">
        <v>43</v>
      </c>
      <c r="D23" s="8">
        <v>100</v>
      </c>
    </row>
    <row r="24" spans="1:4">
      <c r="A24" s="8">
        <v>1</v>
      </c>
      <c r="B24" s="8">
        <v>1</v>
      </c>
      <c r="C24" s="8" t="s">
        <v>18</v>
      </c>
      <c r="D24" s="8">
        <v>100</v>
      </c>
    </row>
    <row r="25" spans="1:4">
      <c r="A25" s="8">
        <v>1</v>
      </c>
      <c r="B25" s="8">
        <v>1</v>
      </c>
      <c r="C25" s="8" t="s">
        <v>44</v>
      </c>
      <c r="D25" s="8">
        <v>100</v>
      </c>
    </row>
    <row r="26" spans="1:4">
      <c r="A26" s="8">
        <v>1</v>
      </c>
      <c r="B26" s="8">
        <v>1</v>
      </c>
      <c r="C26" s="8" t="s">
        <v>45</v>
      </c>
      <c r="D26" s="8">
        <v>94.761207595152072</v>
      </c>
    </row>
    <row r="27" spans="1:4">
      <c r="A27" s="8">
        <v>1</v>
      </c>
      <c r="B27" s="8">
        <v>1</v>
      </c>
      <c r="C27" s="8" t="s">
        <v>46</v>
      </c>
      <c r="D27" s="8">
        <v>100</v>
      </c>
    </row>
    <row r="28" spans="1:4">
      <c r="A28" s="8">
        <v>1</v>
      </c>
      <c r="B28" s="8">
        <v>1</v>
      </c>
      <c r="C28" s="8" t="s">
        <v>47</v>
      </c>
      <c r="D28" s="8">
        <v>100</v>
      </c>
    </row>
    <row r="29" spans="1:4">
      <c r="A29" s="8">
        <v>1</v>
      </c>
      <c r="B29" s="8">
        <v>1</v>
      </c>
      <c r="C29" s="8" t="s">
        <v>48</v>
      </c>
      <c r="D29" s="8">
        <v>100</v>
      </c>
    </row>
    <row r="30" spans="1:4">
      <c r="A30" s="8">
        <v>1</v>
      </c>
      <c r="B30" s="8">
        <v>1</v>
      </c>
      <c r="C30" s="8" t="s">
        <v>49</v>
      </c>
      <c r="D30" s="8">
        <v>100</v>
      </c>
    </row>
    <row r="31" spans="1:4">
      <c r="A31" s="8">
        <v>1</v>
      </c>
      <c r="B31" s="8">
        <v>1</v>
      </c>
      <c r="C31" s="8" t="s">
        <v>50</v>
      </c>
      <c r="D31" s="8">
        <v>100</v>
      </c>
    </row>
    <row r="32" spans="1:4">
      <c r="A32" s="8">
        <v>1</v>
      </c>
      <c r="B32" s="8">
        <v>1</v>
      </c>
      <c r="C32" s="8" t="s">
        <v>51</v>
      </c>
      <c r="D32" s="8">
        <v>100</v>
      </c>
    </row>
    <row r="33" spans="1:4">
      <c r="A33" s="8">
        <v>1</v>
      </c>
      <c r="B33" s="8">
        <v>1</v>
      </c>
      <c r="C33" s="8" t="s">
        <v>52</v>
      </c>
      <c r="D33" s="8">
        <v>100</v>
      </c>
    </row>
    <row r="34" spans="1:4">
      <c r="A34" s="8">
        <v>1</v>
      </c>
      <c r="B34" s="8">
        <v>1</v>
      </c>
      <c r="C34" s="8" t="s">
        <v>53</v>
      </c>
      <c r="D34" s="8">
        <v>100</v>
      </c>
    </row>
    <row r="35" spans="1:4">
      <c r="A35" s="8">
        <v>1</v>
      </c>
      <c r="B35" s="8">
        <v>1</v>
      </c>
      <c r="C35" s="8" t="s">
        <v>19</v>
      </c>
      <c r="D35" s="8">
        <v>100</v>
      </c>
    </row>
    <row r="36" spans="1:4">
      <c r="A36" s="8">
        <v>1</v>
      </c>
      <c r="B36" s="8">
        <v>1</v>
      </c>
      <c r="C36" s="8" t="s">
        <v>55</v>
      </c>
      <c r="D36" s="8">
        <v>100</v>
      </c>
    </row>
    <row r="37" spans="1:4">
      <c r="A37" s="8">
        <v>1</v>
      </c>
      <c r="B37" s="8">
        <v>1</v>
      </c>
      <c r="C37" s="8" t="s">
        <v>56</v>
      </c>
      <c r="D37" s="8">
        <v>100</v>
      </c>
    </row>
    <row r="38" spans="1:4">
      <c r="A38" s="8">
        <v>1</v>
      </c>
      <c r="B38" s="8">
        <v>1</v>
      </c>
      <c r="C38" s="8" t="s">
        <v>57</v>
      </c>
      <c r="D38" s="8">
        <v>98.785006986209822</v>
      </c>
    </row>
    <row r="39" spans="1:4">
      <c r="A39" s="8">
        <v>1</v>
      </c>
      <c r="B39" s="8">
        <v>1</v>
      </c>
      <c r="C39" s="8" t="s">
        <v>58</v>
      </c>
      <c r="D39" s="8">
        <v>100</v>
      </c>
    </row>
    <row r="40" spans="1:4">
      <c r="A40" s="8">
        <v>1</v>
      </c>
      <c r="B40" s="8">
        <v>1</v>
      </c>
      <c r="C40" s="8" t="s">
        <v>59</v>
      </c>
      <c r="D40" s="8">
        <v>100</v>
      </c>
    </row>
    <row r="41" spans="1:4">
      <c r="A41" s="8">
        <v>1</v>
      </c>
      <c r="B41" s="8">
        <v>1</v>
      </c>
      <c r="C41" s="8" t="s">
        <v>60</v>
      </c>
      <c r="D41" s="8">
        <v>100</v>
      </c>
    </row>
    <row r="42" spans="1:4">
      <c r="A42" s="8">
        <v>1</v>
      </c>
      <c r="B42" s="8">
        <v>1</v>
      </c>
      <c r="C42" s="8" t="s">
        <v>61</v>
      </c>
      <c r="D42" s="8">
        <v>100</v>
      </c>
    </row>
    <row r="43" spans="1:4">
      <c r="A43" s="8">
        <v>1</v>
      </c>
      <c r="B43" s="8">
        <v>1</v>
      </c>
      <c r="C43" s="8" t="s">
        <v>62</v>
      </c>
      <c r="D43" s="8">
        <v>100</v>
      </c>
    </row>
    <row r="44" spans="1:4">
      <c r="A44" s="8">
        <v>1</v>
      </c>
      <c r="B44" s="8">
        <v>1</v>
      </c>
      <c r="C44" s="8" t="s">
        <v>63</v>
      </c>
      <c r="D44" s="8">
        <v>100</v>
      </c>
    </row>
    <row r="45" spans="1:4">
      <c r="A45" s="8">
        <v>1</v>
      </c>
      <c r="B45" s="8">
        <v>1</v>
      </c>
      <c r="C45" s="8" t="s">
        <v>64</v>
      </c>
      <c r="D45" s="8">
        <v>100</v>
      </c>
    </row>
    <row r="46" spans="1:4">
      <c r="A46" s="8">
        <v>1</v>
      </c>
      <c r="B46" s="8">
        <v>1</v>
      </c>
      <c r="C46" s="8" t="s">
        <v>54</v>
      </c>
      <c r="D46" s="8">
        <v>100</v>
      </c>
    </row>
    <row r="47" spans="1:4">
      <c r="A47" s="8">
        <v>1</v>
      </c>
      <c r="B47" s="8">
        <v>1</v>
      </c>
      <c r="C47" s="8" t="s">
        <v>65</v>
      </c>
      <c r="D47" s="8">
        <v>100</v>
      </c>
    </row>
    <row r="48" spans="1:4">
      <c r="A48" s="8">
        <v>1</v>
      </c>
      <c r="B48" s="8">
        <v>1</v>
      </c>
      <c r="C48" s="8" t="s">
        <v>66</v>
      </c>
      <c r="D48" s="8">
        <v>100</v>
      </c>
    </row>
    <row r="49" spans="1:4">
      <c r="A49" s="8">
        <v>1</v>
      </c>
      <c r="B49" s="8">
        <v>1</v>
      </c>
      <c r="C49" s="8" t="s">
        <v>67</v>
      </c>
      <c r="D49" s="8">
        <v>100</v>
      </c>
    </row>
    <row r="50" spans="1:4">
      <c r="A50" s="8">
        <v>1</v>
      </c>
      <c r="B50" s="8">
        <v>1</v>
      </c>
      <c r="C50" s="8" t="s">
        <v>68</v>
      </c>
      <c r="D50" s="8">
        <v>90.856316738393872</v>
      </c>
    </row>
    <row r="51" spans="1:4">
      <c r="A51" s="8">
        <v>1</v>
      </c>
      <c r="B51" s="8">
        <v>1</v>
      </c>
      <c r="C51" s="8" t="s">
        <v>69</v>
      </c>
      <c r="D51" s="8">
        <v>100</v>
      </c>
    </row>
    <row r="52" spans="1:4">
      <c r="A52" s="8">
        <v>1</v>
      </c>
      <c r="B52" s="8">
        <v>1</v>
      </c>
      <c r="C52" s="8" t="s">
        <v>70</v>
      </c>
      <c r="D52" s="8">
        <v>100</v>
      </c>
    </row>
    <row r="53" spans="1:4">
      <c r="A53" s="8">
        <v>1</v>
      </c>
      <c r="B53" s="8">
        <v>1</v>
      </c>
      <c r="C53" s="8" t="s">
        <v>71</v>
      </c>
      <c r="D53" s="8">
        <v>100</v>
      </c>
    </row>
    <row r="54" spans="1:4">
      <c r="A54" s="8">
        <v>1</v>
      </c>
      <c r="B54" s="8">
        <v>1</v>
      </c>
      <c r="C54" s="8" t="s">
        <v>72</v>
      </c>
      <c r="D54" s="8">
        <v>100</v>
      </c>
    </row>
    <row r="55" spans="1:4">
      <c r="A55" s="8">
        <v>1</v>
      </c>
      <c r="B55" s="8">
        <v>1</v>
      </c>
      <c r="C55" s="8" t="s">
        <v>73</v>
      </c>
      <c r="D55" s="8">
        <v>99.22031966893573</v>
      </c>
    </row>
    <row r="56" spans="1:4">
      <c r="A56" s="8">
        <v>1</v>
      </c>
      <c r="B56" s="8">
        <v>1</v>
      </c>
      <c r="C56" s="8" t="s">
        <v>74</v>
      </c>
      <c r="D56" s="8">
        <v>99.319768571813</v>
      </c>
    </row>
    <row r="57" spans="1:4">
      <c r="A57" s="8">
        <v>1</v>
      </c>
      <c r="B57" s="8">
        <v>1</v>
      </c>
      <c r="C57" s="8" t="s">
        <v>20</v>
      </c>
      <c r="D57" s="8">
        <v>100</v>
      </c>
    </row>
    <row r="58" spans="1:4">
      <c r="A58" s="8">
        <v>1</v>
      </c>
      <c r="B58" s="8">
        <v>1</v>
      </c>
      <c r="C58" s="8" t="s">
        <v>75</v>
      </c>
      <c r="D58" s="8">
        <v>100</v>
      </c>
    </row>
    <row r="59" spans="1:4">
      <c r="A59" s="8">
        <v>1</v>
      </c>
      <c r="B59" s="8">
        <v>1</v>
      </c>
      <c r="C59" s="8" t="s">
        <v>78</v>
      </c>
      <c r="D59" s="8">
        <v>100</v>
      </c>
    </row>
    <row r="60" spans="1:4">
      <c r="A60" s="8">
        <v>1</v>
      </c>
      <c r="B60" s="8">
        <v>1</v>
      </c>
      <c r="C60" s="8" t="s">
        <v>79</v>
      </c>
      <c r="D60" s="8">
        <v>100</v>
      </c>
    </row>
    <row r="61" spans="1:4">
      <c r="A61" s="8">
        <v>1</v>
      </c>
      <c r="B61" s="8">
        <v>1</v>
      </c>
      <c r="C61" s="8" t="s">
        <v>80</v>
      </c>
      <c r="D61" s="8">
        <v>98.355698729223903</v>
      </c>
    </row>
    <row r="62" spans="1:4">
      <c r="A62" s="8">
        <v>1</v>
      </c>
      <c r="B62" s="8">
        <v>1</v>
      </c>
      <c r="C62" s="8" t="s">
        <v>81</v>
      </c>
      <c r="D62" s="8">
        <v>100</v>
      </c>
    </row>
    <row r="63" spans="1:4">
      <c r="A63" s="8">
        <v>1</v>
      </c>
      <c r="B63" s="8">
        <v>1</v>
      </c>
      <c r="C63" s="8" t="s">
        <v>82</v>
      </c>
      <c r="D63" s="8">
        <v>100</v>
      </c>
    </row>
    <row r="64" spans="1:4">
      <c r="A64" s="8">
        <v>1</v>
      </c>
      <c r="B64" s="8">
        <v>1</v>
      </c>
      <c r="C64" s="8" t="s">
        <v>83</v>
      </c>
      <c r="D64" s="8">
        <v>98.488752833588435</v>
      </c>
    </row>
    <row r="65" spans="1:4">
      <c r="A65" s="8">
        <v>1</v>
      </c>
      <c r="B65" s="8">
        <v>1</v>
      </c>
      <c r="C65" s="8" t="s">
        <v>84</v>
      </c>
      <c r="D65" s="8">
        <v>100</v>
      </c>
    </row>
    <row r="66" spans="1:4">
      <c r="A66" s="8">
        <v>1</v>
      </c>
      <c r="B66" s="8">
        <v>1</v>
      </c>
      <c r="C66" s="8" t="s">
        <v>85</v>
      </c>
      <c r="D66" s="8">
        <v>100</v>
      </c>
    </row>
    <row r="67" spans="1:4">
      <c r="A67" s="8">
        <v>1</v>
      </c>
      <c r="B67" s="8">
        <v>1</v>
      </c>
      <c r="C67" s="8" t="s">
        <v>86</v>
      </c>
      <c r="D67" s="8">
        <v>100</v>
      </c>
    </row>
    <row r="68" spans="1:4">
      <c r="A68" s="8">
        <v>1</v>
      </c>
      <c r="B68" s="8">
        <v>1</v>
      </c>
      <c r="C68" s="8" t="s">
        <v>21</v>
      </c>
      <c r="D68" s="8">
        <v>96.977208149446824</v>
      </c>
    </row>
    <row r="69" spans="1:4">
      <c r="A69" s="8">
        <v>1</v>
      </c>
      <c r="B69" s="8">
        <v>1</v>
      </c>
      <c r="C69" s="8" t="s">
        <v>87</v>
      </c>
      <c r="D69" s="8">
        <v>53.586223406469877</v>
      </c>
    </row>
    <row r="70" spans="1:4">
      <c r="A70" s="8">
        <v>1</v>
      </c>
      <c r="B70" s="8">
        <v>1</v>
      </c>
      <c r="C70" s="8" t="s">
        <v>88</v>
      </c>
      <c r="D70" s="8">
        <v>99.443704500109661</v>
      </c>
    </row>
    <row r="71" spans="1:4">
      <c r="A71" s="8">
        <v>1</v>
      </c>
      <c r="B71" s="8">
        <v>1</v>
      </c>
      <c r="C71" s="8" t="s">
        <v>89</v>
      </c>
      <c r="D71" s="8">
        <v>99.723773536796557</v>
      </c>
    </row>
    <row r="72" spans="1:4">
      <c r="A72" s="8">
        <v>1</v>
      </c>
      <c r="B72" s="8">
        <v>1</v>
      </c>
      <c r="C72" s="8" t="s">
        <v>90</v>
      </c>
      <c r="D72" s="8">
        <v>100</v>
      </c>
    </row>
    <row r="73" spans="1:4">
      <c r="A73" s="8">
        <v>1</v>
      </c>
      <c r="B73" s="8">
        <v>1</v>
      </c>
      <c r="C73" s="8" t="s">
        <v>91</v>
      </c>
      <c r="D73" s="8">
        <v>100</v>
      </c>
    </row>
    <row r="74" spans="1:4">
      <c r="A74" s="8">
        <v>1</v>
      </c>
      <c r="B74" s="8">
        <v>1</v>
      </c>
      <c r="C74" s="8" t="s">
        <v>92</v>
      </c>
      <c r="D74" s="8">
        <v>100</v>
      </c>
    </row>
    <row r="75" spans="1:4">
      <c r="A75" s="8">
        <v>1</v>
      </c>
      <c r="B75" s="8">
        <v>1</v>
      </c>
      <c r="C75" s="8" t="s">
        <v>93</v>
      </c>
      <c r="D75" s="8">
        <v>100</v>
      </c>
    </row>
    <row r="76" spans="1:4">
      <c r="A76" s="8">
        <v>1</v>
      </c>
      <c r="B76" s="8">
        <v>1</v>
      </c>
      <c r="C76" s="8" t="s">
        <v>94</v>
      </c>
      <c r="D76" s="8">
        <v>100</v>
      </c>
    </row>
    <row r="77" spans="1:4">
      <c r="A77" s="8">
        <v>1</v>
      </c>
      <c r="B77" s="8">
        <v>1</v>
      </c>
      <c r="C77" s="8" t="s">
        <v>95</v>
      </c>
      <c r="D77" s="8">
        <v>100</v>
      </c>
    </row>
    <row r="78" spans="1:4">
      <c r="A78" s="8">
        <v>1</v>
      </c>
      <c r="B78" s="8">
        <v>1</v>
      </c>
      <c r="C78" s="8" t="s">
        <v>96</v>
      </c>
      <c r="D78" s="8">
        <v>100</v>
      </c>
    </row>
    <row r="79" spans="1:4">
      <c r="A79" s="8">
        <v>1</v>
      </c>
      <c r="B79" s="8">
        <v>1</v>
      </c>
      <c r="C79" s="8" t="s">
        <v>22</v>
      </c>
      <c r="D79" s="8">
        <v>99.157353441617019</v>
      </c>
    </row>
    <row r="80" spans="1:4">
      <c r="A80" s="8">
        <v>1</v>
      </c>
      <c r="B80" s="8">
        <v>1</v>
      </c>
      <c r="C80" s="8" t="s">
        <v>97</v>
      </c>
      <c r="D80" s="8">
        <v>100</v>
      </c>
    </row>
    <row r="81" spans="1:4">
      <c r="A81" s="8">
        <v>1</v>
      </c>
      <c r="B81" s="8">
        <v>1</v>
      </c>
      <c r="C81" s="8" t="s">
        <v>98</v>
      </c>
      <c r="D81" s="8">
        <v>99.390279650583338</v>
      </c>
    </row>
    <row r="82" spans="1:4">
      <c r="A82" s="8">
        <v>1</v>
      </c>
      <c r="B82" s="8">
        <v>1</v>
      </c>
      <c r="C82" s="8" t="s">
        <v>99</v>
      </c>
      <c r="D82" s="8">
        <v>100</v>
      </c>
    </row>
    <row r="83" spans="1:4">
      <c r="A83" s="8">
        <v>1</v>
      </c>
      <c r="B83" s="8">
        <v>1</v>
      </c>
      <c r="C83" s="8" t="s">
        <v>100</v>
      </c>
      <c r="D83" s="8">
        <v>100</v>
      </c>
    </row>
    <row r="84" spans="1:4">
      <c r="A84" s="8">
        <v>1</v>
      </c>
      <c r="B84" s="8">
        <v>1</v>
      </c>
      <c r="C84" s="8" t="s">
        <v>101</v>
      </c>
      <c r="D84" s="8">
        <v>100</v>
      </c>
    </row>
    <row r="85" spans="1:4">
      <c r="A85" s="8">
        <v>1</v>
      </c>
      <c r="B85" s="8">
        <v>1</v>
      </c>
      <c r="C85" s="8" t="s">
        <v>102</v>
      </c>
      <c r="D85" s="8">
        <v>100</v>
      </c>
    </row>
    <row r="86" spans="1:4">
      <c r="A86" s="8">
        <v>1</v>
      </c>
      <c r="B86" s="8">
        <v>1</v>
      </c>
      <c r="C86" s="8" t="s">
        <v>103</v>
      </c>
      <c r="D86" s="8">
        <v>100</v>
      </c>
    </row>
    <row r="87" spans="1:4">
      <c r="A87" s="8">
        <v>1</v>
      </c>
      <c r="B87" s="8">
        <v>1</v>
      </c>
      <c r="C87" s="8" t="s">
        <v>104</v>
      </c>
      <c r="D87" s="8">
        <v>100</v>
      </c>
    </row>
    <row r="88" spans="1:4">
      <c r="A88" s="8">
        <v>1</v>
      </c>
      <c r="B88" s="8">
        <v>1</v>
      </c>
      <c r="C88" s="8" t="s">
        <v>105</v>
      </c>
      <c r="D88" s="8">
        <v>98.591635760895869</v>
      </c>
    </row>
    <row r="89" spans="1:4">
      <c r="A89" s="8">
        <v>1</v>
      </c>
      <c r="B89" s="8">
        <v>1</v>
      </c>
      <c r="C89" s="8" t="s">
        <v>106</v>
      </c>
      <c r="D89" s="8">
        <v>98.125112673517222</v>
      </c>
    </row>
    <row r="90" spans="1:4">
      <c r="A90" s="8">
        <v>1</v>
      </c>
      <c r="B90" s="8">
        <v>1</v>
      </c>
      <c r="C90" s="8" t="s">
        <v>23</v>
      </c>
      <c r="D90" s="8">
        <v>100</v>
      </c>
    </row>
    <row r="91" spans="1:4">
      <c r="A91" s="8">
        <v>1</v>
      </c>
      <c r="B91" s="8">
        <v>1</v>
      </c>
      <c r="C91" s="8" t="s">
        <v>107</v>
      </c>
      <c r="D91" s="8">
        <v>100</v>
      </c>
    </row>
    <row r="92" spans="1:4">
      <c r="A92" s="8">
        <v>1</v>
      </c>
      <c r="B92" s="8">
        <v>1</v>
      </c>
      <c r="C92" s="8" t="s">
        <v>108</v>
      </c>
      <c r="D92" s="8">
        <v>99.720166321658056</v>
      </c>
    </row>
    <row r="93" spans="1:4">
      <c r="A93" s="8">
        <v>1</v>
      </c>
      <c r="B93" s="8">
        <v>1</v>
      </c>
      <c r="C93" s="8" t="s">
        <v>109</v>
      </c>
      <c r="D93" s="8">
        <v>100</v>
      </c>
    </row>
    <row r="94" spans="1:4">
      <c r="A94" s="8">
        <v>1</v>
      </c>
      <c r="B94" s="8">
        <v>1</v>
      </c>
      <c r="C94" s="8" t="s">
        <v>110</v>
      </c>
      <c r="D94" s="8">
        <v>99.252382133370716</v>
      </c>
    </row>
    <row r="95" spans="1:4">
      <c r="A95" s="8">
        <v>1</v>
      </c>
      <c r="B95" s="8">
        <v>1</v>
      </c>
      <c r="C95" s="8" t="s">
        <v>111</v>
      </c>
      <c r="D95" s="8">
        <v>100</v>
      </c>
    </row>
    <row r="96" spans="1:4">
      <c r="A96" s="8">
        <v>1</v>
      </c>
      <c r="B96" s="8">
        <v>1</v>
      </c>
      <c r="C96" s="8" t="s">
        <v>112</v>
      </c>
      <c r="D96" s="8">
        <v>98.785120966727405</v>
      </c>
    </row>
    <row r="97" spans="1:4">
      <c r="A97" s="8">
        <v>1</v>
      </c>
      <c r="B97" s="8">
        <v>1</v>
      </c>
      <c r="C97" s="8" t="s">
        <v>113</v>
      </c>
      <c r="D97" s="8">
        <v>100</v>
      </c>
    </row>
    <row r="98" spans="1:4">
      <c r="A98" s="8">
        <v>1</v>
      </c>
      <c r="B98" s="8">
        <v>1</v>
      </c>
      <c r="C98" s="8" t="s">
        <v>114</v>
      </c>
      <c r="D98" s="8">
        <v>100</v>
      </c>
    </row>
    <row r="99" spans="1:4">
      <c r="A99" s="8">
        <v>3</v>
      </c>
      <c r="B99" s="8">
        <v>1</v>
      </c>
      <c r="C99" s="8" t="s">
        <v>16</v>
      </c>
      <c r="D99" s="8">
        <v>99.517868533875301</v>
      </c>
    </row>
    <row r="100" spans="1:4">
      <c r="A100" s="8">
        <v>3</v>
      </c>
      <c r="B100" s="8">
        <v>1</v>
      </c>
      <c r="C100" s="8" t="s">
        <v>17</v>
      </c>
      <c r="D100" s="8">
        <v>99.146159908923721</v>
      </c>
    </row>
    <row r="101" spans="1:4">
      <c r="A101" s="8">
        <v>3</v>
      </c>
      <c r="B101" s="8">
        <v>1</v>
      </c>
      <c r="C101" s="8" t="s">
        <v>18</v>
      </c>
      <c r="D101" s="8">
        <v>100</v>
      </c>
    </row>
    <row r="102" spans="1:4">
      <c r="A102" s="8">
        <v>3</v>
      </c>
      <c r="B102" s="8">
        <v>1</v>
      </c>
      <c r="C102" s="8" t="s">
        <v>19</v>
      </c>
      <c r="D102" s="8">
        <v>100</v>
      </c>
    </row>
    <row r="103" spans="1:4">
      <c r="A103" s="8">
        <v>3</v>
      </c>
      <c r="B103" s="8">
        <v>1</v>
      </c>
      <c r="C103" s="8" t="s">
        <v>20</v>
      </c>
      <c r="D103" s="8">
        <v>100</v>
      </c>
    </row>
    <row r="104" spans="1:4">
      <c r="A104" s="8">
        <v>3</v>
      </c>
      <c r="B104" s="8">
        <v>1</v>
      </c>
      <c r="C104" s="8" t="s">
        <v>21</v>
      </c>
      <c r="D104" s="8">
        <v>100</v>
      </c>
    </row>
    <row r="105" spans="1:4">
      <c r="A105" s="8">
        <v>3</v>
      </c>
      <c r="B105" s="8">
        <v>1</v>
      </c>
      <c r="C105" s="8" t="s">
        <v>22</v>
      </c>
      <c r="D105" s="8">
        <v>100</v>
      </c>
    </row>
    <row r="106" spans="1:4">
      <c r="A106" s="8">
        <v>3</v>
      </c>
      <c r="B106" s="8">
        <v>1</v>
      </c>
      <c r="C106" s="8" t="s">
        <v>23</v>
      </c>
      <c r="D106" s="8">
        <v>100</v>
      </c>
    </row>
    <row r="107" spans="1:4">
      <c r="A107" s="8">
        <v>3</v>
      </c>
      <c r="B107" s="8">
        <v>1</v>
      </c>
      <c r="C107" s="8" t="s">
        <v>24</v>
      </c>
      <c r="D107" s="8">
        <v>100</v>
      </c>
    </row>
    <row r="108" spans="1:4">
      <c r="A108" s="8">
        <v>3</v>
      </c>
      <c r="B108" s="8">
        <v>1</v>
      </c>
      <c r="C108" s="8" t="s">
        <v>25</v>
      </c>
      <c r="D108" s="8">
        <v>95.845140945603305</v>
      </c>
    </row>
    <row r="109" spans="1:4">
      <c r="A109" s="8">
        <v>3</v>
      </c>
      <c r="B109" s="8">
        <v>1</v>
      </c>
      <c r="C109" s="8" t="s">
        <v>26</v>
      </c>
      <c r="D109" s="8">
        <v>85.37221528956897</v>
      </c>
    </row>
    <row r="110" spans="1:4">
      <c r="A110" s="8">
        <v>3</v>
      </c>
      <c r="B110" s="8">
        <v>1</v>
      </c>
      <c r="C110" s="8" t="s">
        <v>27</v>
      </c>
      <c r="D110" s="8">
        <v>95.219919501528693</v>
      </c>
    </row>
    <row r="111" spans="1:4">
      <c r="A111" s="8">
        <v>3</v>
      </c>
      <c r="B111" s="8">
        <v>1</v>
      </c>
      <c r="C111" s="8" t="s">
        <v>28</v>
      </c>
      <c r="D111" s="8">
        <v>99.837408542305042</v>
      </c>
    </row>
    <row r="112" spans="1:4">
      <c r="A112" s="8">
        <v>3</v>
      </c>
      <c r="B112" s="8">
        <v>1</v>
      </c>
      <c r="C112" s="8" t="s">
        <v>29</v>
      </c>
      <c r="D112" s="8">
        <v>100</v>
      </c>
    </row>
    <row r="113" spans="1:4">
      <c r="A113" s="8">
        <v>3</v>
      </c>
      <c r="B113" s="8">
        <v>1</v>
      </c>
      <c r="C113" s="8" t="s">
        <v>30</v>
      </c>
      <c r="D113" s="8">
        <v>100</v>
      </c>
    </row>
    <row r="114" spans="1:4">
      <c r="A114" s="8">
        <v>3</v>
      </c>
      <c r="B114" s="8">
        <v>1</v>
      </c>
      <c r="C114" s="8" t="s">
        <v>31</v>
      </c>
      <c r="D114" s="8">
        <v>100</v>
      </c>
    </row>
    <row r="115" spans="1:4">
      <c r="A115" s="8">
        <v>3</v>
      </c>
      <c r="B115" s="8">
        <v>1</v>
      </c>
      <c r="C115" s="8" t="s">
        <v>32</v>
      </c>
      <c r="D115" s="8">
        <v>100</v>
      </c>
    </row>
    <row r="116" spans="1:4">
      <c r="A116" s="8">
        <v>3</v>
      </c>
      <c r="B116" s="8">
        <v>1</v>
      </c>
      <c r="C116" s="8" t="s">
        <v>33</v>
      </c>
      <c r="D116" s="8">
        <v>100</v>
      </c>
    </row>
    <row r="117" spans="1:4">
      <c r="A117" s="8">
        <v>3</v>
      </c>
      <c r="B117" s="8">
        <v>1</v>
      </c>
      <c r="C117" s="8" t="s">
        <v>34</v>
      </c>
      <c r="D117" s="8">
        <v>97.159818590004363</v>
      </c>
    </row>
    <row r="118" spans="1:4">
      <c r="A118" s="8">
        <v>3</v>
      </c>
      <c r="B118" s="8">
        <v>1</v>
      </c>
      <c r="C118" s="8" t="s">
        <v>35</v>
      </c>
      <c r="D118" s="8">
        <v>100</v>
      </c>
    </row>
    <row r="119" spans="1:4">
      <c r="A119" s="8">
        <v>3</v>
      </c>
      <c r="B119" s="8">
        <v>1</v>
      </c>
      <c r="C119" s="8" t="s">
        <v>36</v>
      </c>
      <c r="D119" s="8">
        <v>100</v>
      </c>
    </row>
    <row r="120" spans="1:4">
      <c r="A120" s="8">
        <v>3</v>
      </c>
      <c r="B120" s="8">
        <v>1</v>
      </c>
      <c r="C120" s="8" t="s">
        <v>37</v>
      </c>
      <c r="D120" s="8">
        <v>100</v>
      </c>
    </row>
    <row r="121" spans="1:4">
      <c r="A121" s="8">
        <v>3</v>
      </c>
      <c r="B121" s="8">
        <v>1</v>
      </c>
      <c r="C121" s="8" t="s">
        <v>38</v>
      </c>
      <c r="D121" s="8">
        <v>98.662924815233836</v>
      </c>
    </row>
    <row r="122" spans="1:4">
      <c r="A122" s="8">
        <v>3</v>
      </c>
      <c r="B122" s="8">
        <v>1</v>
      </c>
      <c r="C122" s="8" t="s">
        <v>39</v>
      </c>
      <c r="D122" s="8">
        <v>100</v>
      </c>
    </row>
    <row r="123" spans="1:4">
      <c r="A123" s="8">
        <v>3</v>
      </c>
      <c r="B123" s="8">
        <v>1</v>
      </c>
      <c r="C123" s="8" t="s">
        <v>40</v>
      </c>
      <c r="D123" s="8">
        <v>100</v>
      </c>
    </row>
    <row r="124" spans="1:4">
      <c r="A124" s="8">
        <v>3</v>
      </c>
      <c r="B124" s="8">
        <v>1</v>
      </c>
      <c r="C124" s="8" t="s">
        <v>41</v>
      </c>
      <c r="D124" s="8">
        <v>100</v>
      </c>
    </row>
    <row r="125" spans="1:4">
      <c r="A125" s="8">
        <v>3</v>
      </c>
      <c r="B125" s="8">
        <v>1</v>
      </c>
      <c r="C125" s="8" t="s">
        <v>42</v>
      </c>
      <c r="D125" s="8">
        <v>100</v>
      </c>
    </row>
    <row r="126" spans="1:4">
      <c r="A126" s="8">
        <v>3</v>
      </c>
      <c r="B126" s="8">
        <v>1</v>
      </c>
      <c r="C126" s="8" t="s">
        <v>43</v>
      </c>
      <c r="D126" s="8">
        <v>100</v>
      </c>
    </row>
    <row r="127" spans="1:4">
      <c r="A127" s="8">
        <v>3</v>
      </c>
      <c r="B127" s="8">
        <v>1</v>
      </c>
      <c r="C127" s="8" t="s">
        <v>44</v>
      </c>
      <c r="D127" s="8">
        <v>96.636283446045283</v>
      </c>
    </row>
    <row r="128" spans="1:4">
      <c r="A128" s="8">
        <v>3</v>
      </c>
      <c r="B128" s="8">
        <v>1</v>
      </c>
      <c r="C128" s="8" t="s">
        <v>45</v>
      </c>
      <c r="D128" s="8">
        <v>100</v>
      </c>
    </row>
    <row r="129" spans="1:4">
      <c r="A129" s="8">
        <v>3</v>
      </c>
      <c r="B129" s="8">
        <v>1</v>
      </c>
      <c r="C129" s="8" t="s">
        <v>46</v>
      </c>
      <c r="D129" s="8">
        <v>100</v>
      </c>
    </row>
    <row r="130" spans="1:4">
      <c r="A130" s="8">
        <v>3</v>
      </c>
      <c r="B130" s="8">
        <v>1</v>
      </c>
      <c r="C130" s="8" t="s">
        <v>47</v>
      </c>
      <c r="D130" s="8">
        <v>100</v>
      </c>
    </row>
    <row r="131" spans="1:4">
      <c r="A131" s="8">
        <v>3</v>
      </c>
      <c r="B131" s="8">
        <v>1</v>
      </c>
      <c r="C131" s="8" t="s">
        <v>48</v>
      </c>
      <c r="D131" s="8">
        <v>100</v>
      </c>
    </row>
    <row r="132" spans="1:4">
      <c r="A132" s="8">
        <v>3</v>
      </c>
      <c r="B132" s="8">
        <v>1</v>
      </c>
      <c r="C132" s="8" t="s">
        <v>49</v>
      </c>
      <c r="D132" s="8">
        <v>100</v>
      </c>
    </row>
    <row r="133" spans="1:4">
      <c r="A133" s="8">
        <v>3</v>
      </c>
      <c r="B133" s="8">
        <v>1</v>
      </c>
      <c r="C133" s="8" t="s">
        <v>50</v>
      </c>
      <c r="D133" s="8">
        <v>100</v>
      </c>
    </row>
    <row r="134" spans="1:4">
      <c r="A134" s="8">
        <v>3</v>
      </c>
      <c r="B134" s="8">
        <v>1</v>
      </c>
      <c r="C134" s="8" t="s">
        <v>51</v>
      </c>
      <c r="D134" s="8">
        <v>100</v>
      </c>
    </row>
    <row r="135" spans="1:4">
      <c r="A135" s="8">
        <v>3</v>
      </c>
      <c r="B135" s="8">
        <v>1</v>
      </c>
      <c r="C135" s="8" t="s">
        <v>52</v>
      </c>
      <c r="D135" s="8">
        <v>100</v>
      </c>
    </row>
    <row r="136" spans="1:4">
      <c r="A136" s="8">
        <v>3</v>
      </c>
      <c r="B136" s="8">
        <v>1</v>
      </c>
      <c r="C136" s="8" t="s">
        <v>53</v>
      </c>
      <c r="D136" s="8">
        <v>100</v>
      </c>
    </row>
    <row r="137" spans="1:4">
      <c r="A137" s="8">
        <v>2</v>
      </c>
      <c r="B137" s="8">
        <v>1</v>
      </c>
      <c r="C137" s="8" t="s">
        <v>16</v>
      </c>
      <c r="D137" s="8">
        <v>100</v>
      </c>
    </row>
    <row r="138" spans="1:4">
      <c r="A138" s="8">
        <v>2</v>
      </c>
      <c r="B138" s="8">
        <v>1</v>
      </c>
      <c r="C138" s="8" t="s">
        <v>24</v>
      </c>
      <c r="D138" s="8">
        <v>100</v>
      </c>
    </row>
    <row r="139" spans="1:4">
      <c r="A139" s="8">
        <v>2</v>
      </c>
      <c r="B139" s="8">
        <v>1</v>
      </c>
      <c r="C139" s="8" t="s">
        <v>25</v>
      </c>
      <c r="D139" s="8">
        <v>100</v>
      </c>
    </row>
    <row r="140" spans="1:4">
      <c r="A140" s="8">
        <v>2</v>
      </c>
      <c r="B140" s="8">
        <v>1</v>
      </c>
      <c r="C140" s="8" t="s">
        <v>26</v>
      </c>
      <c r="D140" s="8">
        <v>100</v>
      </c>
    </row>
    <row r="141" spans="1:4">
      <c r="A141" s="8">
        <v>2</v>
      </c>
      <c r="B141" s="8">
        <v>1</v>
      </c>
      <c r="C141" s="8" t="s">
        <v>27</v>
      </c>
      <c r="D141" s="8">
        <v>100</v>
      </c>
    </row>
    <row r="142" spans="1:4">
      <c r="A142" s="8">
        <v>2</v>
      </c>
      <c r="B142" s="8">
        <v>1</v>
      </c>
      <c r="C142" s="8" t="s">
        <v>28</v>
      </c>
      <c r="D142" s="8">
        <v>100</v>
      </c>
    </row>
    <row r="143" spans="1:4">
      <c r="A143" s="8">
        <v>2</v>
      </c>
      <c r="B143" s="8">
        <v>1</v>
      </c>
      <c r="C143" s="8" t="s">
        <v>29</v>
      </c>
      <c r="D143" s="8">
        <v>92.720244410389412</v>
      </c>
    </row>
    <row r="144" spans="1:4">
      <c r="A144" s="8">
        <v>2</v>
      </c>
      <c r="B144" s="8">
        <v>1</v>
      </c>
      <c r="C144" s="8" t="s">
        <v>30</v>
      </c>
      <c r="D144" s="8">
        <v>97.852482035186256</v>
      </c>
    </row>
    <row r="145" spans="1:4">
      <c r="A145" s="8">
        <v>2</v>
      </c>
      <c r="B145" s="8">
        <v>1</v>
      </c>
      <c r="C145" s="8" t="s">
        <v>31</v>
      </c>
      <c r="D145" s="8">
        <v>100</v>
      </c>
    </row>
    <row r="146" spans="1:4">
      <c r="A146" s="8">
        <v>2</v>
      </c>
      <c r="B146" s="8">
        <v>1</v>
      </c>
      <c r="C146" s="8" t="s">
        <v>32</v>
      </c>
      <c r="D146" s="8">
        <v>96.195232150288334</v>
      </c>
    </row>
    <row r="147" spans="1:4">
      <c r="A147" s="8">
        <v>2</v>
      </c>
      <c r="B147" s="8">
        <v>1</v>
      </c>
      <c r="C147" s="8" t="s">
        <v>33</v>
      </c>
      <c r="D147" s="8">
        <v>100</v>
      </c>
    </row>
    <row r="148" spans="1:4">
      <c r="A148" s="8">
        <v>2</v>
      </c>
      <c r="B148" s="8">
        <v>1</v>
      </c>
      <c r="C148" s="8" t="s">
        <v>17</v>
      </c>
      <c r="D148" s="8">
        <v>100</v>
      </c>
    </row>
    <row r="149" spans="1:4">
      <c r="A149" s="8">
        <v>2</v>
      </c>
      <c r="B149" s="8">
        <v>1</v>
      </c>
      <c r="C149" s="8" t="s">
        <v>34</v>
      </c>
      <c r="D149" s="8">
        <v>99.480280648449835</v>
      </c>
    </row>
    <row r="150" spans="1:4">
      <c r="A150" s="8">
        <v>2</v>
      </c>
      <c r="B150" s="8">
        <v>1</v>
      </c>
      <c r="C150" s="8" t="s">
        <v>35</v>
      </c>
      <c r="D150" s="8">
        <v>98.505839603207576</v>
      </c>
    </row>
    <row r="151" spans="1:4">
      <c r="A151" s="8">
        <v>2</v>
      </c>
      <c r="B151" s="8">
        <v>1</v>
      </c>
      <c r="C151" s="8" t="s">
        <v>36</v>
      </c>
      <c r="D151" s="8">
        <v>95.302657913126978</v>
      </c>
    </row>
    <row r="152" spans="1:4">
      <c r="A152" s="8">
        <v>2</v>
      </c>
      <c r="B152" s="8">
        <v>1</v>
      </c>
      <c r="C152" s="8" t="s">
        <v>37</v>
      </c>
      <c r="D152" s="8">
        <v>100</v>
      </c>
    </row>
    <row r="153" spans="1:4">
      <c r="A153" s="8">
        <v>2</v>
      </c>
      <c r="B153" s="8">
        <v>1</v>
      </c>
      <c r="C153" s="8" t="s">
        <v>38</v>
      </c>
      <c r="D153" s="8">
        <v>89.41512981343503</v>
      </c>
    </row>
    <row r="154" spans="1:4">
      <c r="A154" s="8">
        <v>2</v>
      </c>
      <c r="B154" s="8">
        <v>1</v>
      </c>
      <c r="C154" s="8" t="s">
        <v>39</v>
      </c>
      <c r="D154" s="8">
        <v>100</v>
      </c>
    </row>
    <row r="155" spans="1:4">
      <c r="A155" s="8">
        <v>2</v>
      </c>
      <c r="B155" s="8">
        <v>1</v>
      </c>
      <c r="C155" s="8" t="s">
        <v>40</v>
      </c>
      <c r="D155" s="8">
        <v>100</v>
      </c>
    </row>
    <row r="156" spans="1:4">
      <c r="A156" s="8">
        <v>2</v>
      </c>
      <c r="B156" s="8">
        <v>1</v>
      </c>
      <c r="C156" s="8" t="s">
        <v>41</v>
      </c>
      <c r="D156" s="8">
        <v>100</v>
      </c>
    </row>
    <row r="157" spans="1:4">
      <c r="A157" s="8">
        <v>2</v>
      </c>
      <c r="B157" s="8">
        <v>1</v>
      </c>
      <c r="C157" s="8" t="s">
        <v>42</v>
      </c>
      <c r="D157" s="8">
        <v>95.440606308570537</v>
      </c>
    </row>
    <row r="158" spans="1:4">
      <c r="A158" s="8">
        <v>2</v>
      </c>
      <c r="B158" s="8">
        <v>1</v>
      </c>
      <c r="C158" s="8" t="s">
        <v>43</v>
      </c>
      <c r="D158" s="8">
        <v>100</v>
      </c>
    </row>
    <row r="159" spans="1:4">
      <c r="A159" s="8">
        <v>2</v>
      </c>
      <c r="B159" s="8">
        <v>1</v>
      </c>
      <c r="C159" s="8" t="s">
        <v>18</v>
      </c>
      <c r="D159" s="8">
        <v>100</v>
      </c>
    </row>
    <row r="160" spans="1:4">
      <c r="A160" s="8">
        <v>2</v>
      </c>
      <c r="B160" s="8">
        <v>1</v>
      </c>
      <c r="C160" s="8" t="s">
        <v>44</v>
      </c>
      <c r="D160" s="8">
        <v>100</v>
      </c>
    </row>
    <row r="161" spans="1:4">
      <c r="A161" s="8">
        <v>2</v>
      </c>
      <c r="B161" s="8">
        <v>1</v>
      </c>
      <c r="C161" s="8" t="s">
        <v>45</v>
      </c>
      <c r="D161" s="8">
        <v>100</v>
      </c>
    </row>
    <row r="162" spans="1:4">
      <c r="A162" s="8">
        <v>2</v>
      </c>
      <c r="B162" s="8">
        <v>1</v>
      </c>
      <c r="C162" s="8" t="s">
        <v>46</v>
      </c>
      <c r="D162" s="8">
        <v>100</v>
      </c>
    </row>
    <row r="163" spans="1:4">
      <c r="A163" s="8">
        <v>2</v>
      </c>
      <c r="B163" s="8">
        <v>1</v>
      </c>
      <c r="C163" s="8" t="s">
        <v>47</v>
      </c>
      <c r="D163" s="8">
        <v>100</v>
      </c>
    </row>
    <row r="164" spans="1:4">
      <c r="A164" s="8">
        <v>2</v>
      </c>
      <c r="B164" s="8">
        <v>1</v>
      </c>
      <c r="C164" s="8" t="s">
        <v>19</v>
      </c>
      <c r="D164" s="8">
        <v>100</v>
      </c>
    </row>
    <row r="165" spans="1:4">
      <c r="A165" s="8">
        <v>2</v>
      </c>
      <c r="B165" s="8">
        <v>1</v>
      </c>
      <c r="C165" s="8" t="s">
        <v>54</v>
      </c>
      <c r="D165" s="8">
        <v>98.376408704212523</v>
      </c>
    </row>
    <row r="166" spans="1:4">
      <c r="A166" s="8">
        <v>2</v>
      </c>
      <c r="B166" s="8">
        <v>1</v>
      </c>
      <c r="C166" s="8" t="s">
        <v>20</v>
      </c>
      <c r="D166" s="8">
        <v>100</v>
      </c>
    </row>
    <row r="167" spans="1:4">
      <c r="A167" s="8">
        <v>2</v>
      </c>
      <c r="B167" s="8">
        <v>1</v>
      </c>
      <c r="C167" s="8" t="s">
        <v>21</v>
      </c>
      <c r="D167" s="8">
        <v>100</v>
      </c>
    </row>
    <row r="168" spans="1:4">
      <c r="A168" s="8">
        <v>2</v>
      </c>
      <c r="B168" s="8">
        <v>1</v>
      </c>
      <c r="C168" s="8" t="s">
        <v>22</v>
      </c>
      <c r="D168" s="8">
        <v>100</v>
      </c>
    </row>
    <row r="169" spans="1:4">
      <c r="A169" s="8">
        <v>2</v>
      </c>
      <c r="B169" s="8">
        <v>1</v>
      </c>
      <c r="C169" s="8" t="s">
        <v>23</v>
      </c>
      <c r="D169" s="8">
        <v>100</v>
      </c>
    </row>
    <row r="170" spans="1:4">
      <c r="A170" s="8">
        <v>2</v>
      </c>
      <c r="B170" s="8">
        <v>1</v>
      </c>
      <c r="C170" s="8" t="s">
        <v>16</v>
      </c>
      <c r="D170" s="8">
        <v>100</v>
      </c>
    </row>
    <row r="171" spans="1:4">
      <c r="A171" s="8">
        <v>2</v>
      </c>
      <c r="B171" s="8">
        <v>1</v>
      </c>
      <c r="C171" s="8" t="s">
        <v>24</v>
      </c>
      <c r="D171" s="8">
        <v>100</v>
      </c>
    </row>
    <row r="172" spans="1:4">
      <c r="A172" s="8">
        <v>2</v>
      </c>
      <c r="B172" s="8">
        <v>1</v>
      </c>
      <c r="C172" s="8" t="s">
        <v>25</v>
      </c>
      <c r="D172" s="8">
        <v>100</v>
      </c>
    </row>
    <row r="173" spans="1:4">
      <c r="A173" s="8">
        <v>2</v>
      </c>
      <c r="B173" s="8">
        <v>1</v>
      </c>
      <c r="C173" s="8" t="s">
        <v>26</v>
      </c>
      <c r="D173" s="8">
        <v>100</v>
      </c>
    </row>
    <row r="174" spans="1:4">
      <c r="A174" s="8">
        <v>2</v>
      </c>
      <c r="B174" s="8">
        <v>1</v>
      </c>
      <c r="C174" s="8" t="s">
        <v>27</v>
      </c>
      <c r="D174" s="8">
        <v>100</v>
      </c>
    </row>
    <row r="175" spans="1:4">
      <c r="A175" s="8">
        <v>2</v>
      </c>
      <c r="B175" s="8">
        <v>1</v>
      </c>
      <c r="C175" s="8" t="s">
        <v>28</v>
      </c>
      <c r="D175" s="8">
        <v>100</v>
      </c>
    </row>
    <row r="176" spans="1:4">
      <c r="A176" s="8">
        <v>2</v>
      </c>
      <c r="B176" s="8">
        <v>1</v>
      </c>
      <c r="C176" s="8" t="s">
        <v>29</v>
      </c>
      <c r="D176" s="8">
        <v>100</v>
      </c>
    </row>
    <row r="177" spans="1:4">
      <c r="A177" s="8">
        <v>2</v>
      </c>
      <c r="B177" s="8">
        <v>1</v>
      </c>
      <c r="C177" s="8" t="s">
        <v>30</v>
      </c>
      <c r="D177" s="8">
        <v>92.152629461107495</v>
      </c>
    </row>
    <row r="178" spans="1:4">
      <c r="A178" s="8">
        <v>2</v>
      </c>
      <c r="B178" s="8">
        <v>1</v>
      </c>
      <c r="C178" s="8" t="s">
        <v>31</v>
      </c>
      <c r="D178" s="8">
        <v>100</v>
      </c>
    </row>
    <row r="179" spans="1:4">
      <c r="A179" s="8">
        <v>2</v>
      </c>
      <c r="B179" s="8">
        <v>1</v>
      </c>
      <c r="C179" s="8" t="s">
        <v>32</v>
      </c>
      <c r="D179" s="8">
        <v>100</v>
      </c>
    </row>
    <row r="180" spans="1:4">
      <c r="A180" s="8">
        <v>2</v>
      </c>
      <c r="B180" s="8">
        <v>1</v>
      </c>
      <c r="C180" s="8" t="s">
        <v>33</v>
      </c>
      <c r="D180" s="8">
        <v>100</v>
      </c>
    </row>
    <row r="181" spans="1:4">
      <c r="A181" s="8">
        <v>2</v>
      </c>
      <c r="B181" s="8">
        <v>1</v>
      </c>
      <c r="C181" s="8" t="s">
        <v>17</v>
      </c>
      <c r="D181" s="8">
        <v>100</v>
      </c>
    </row>
    <row r="182" spans="1:4">
      <c r="A182" s="8">
        <v>2</v>
      </c>
      <c r="B182" s="8">
        <v>1</v>
      </c>
      <c r="C182" s="8" t="s">
        <v>34</v>
      </c>
      <c r="D182" s="8">
        <v>100</v>
      </c>
    </row>
    <row r="183" spans="1:4">
      <c r="A183" s="8">
        <v>2</v>
      </c>
      <c r="B183" s="8">
        <v>1</v>
      </c>
      <c r="C183" s="8" t="s">
        <v>35</v>
      </c>
      <c r="D183" s="8">
        <v>98.978165301413171</v>
      </c>
    </row>
    <row r="184" spans="1:4">
      <c r="A184" s="8">
        <v>2</v>
      </c>
      <c r="B184" s="8">
        <v>1</v>
      </c>
      <c r="C184" s="8" t="s">
        <v>36</v>
      </c>
      <c r="D184" s="8">
        <v>100</v>
      </c>
    </row>
    <row r="185" spans="1:4">
      <c r="A185" s="8">
        <v>2</v>
      </c>
      <c r="B185" s="8">
        <v>1</v>
      </c>
      <c r="C185" s="8" t="s">
        <v>37</v>
      </c>
      <c r="D185" s="8">
        <v>97.68174522974499</v>
      </c>
    </row>
    <row r="186" spans="1:4">
      <c r="A186" s="8">
        <v>2</v>
      </c>
      <c r="B186" s="8">
        <v>1</v>
      </c>
      <c r="C186" s="8" t="s">
        <v>38</v>
      </c>
      <c r="D186" s="8">
        <v>100</v>
      </c>
    </row>
    <row r="187" spans="1:4">
      <c r="A187" s="8">
        <v>2</v>
      </c>
      <c r="B187" s="8">
        <v>1</v>
      </c>
      <c r="C187" s="8" t="s">
        <v>39</v>
      </c>
      <c r="D187" s="8">
        <v>100</v>
      </c>
    </row>
    <row r="188" spans="1:4">
      <c r="A188" s="8">
        <v>2</v>
      </c>
      <c r="B188" s="8">
        <v>1</v>
      </c>
      <c r="C188" s="8" t="s">
        <v>40</v>
      </c>
      <c r="D188" s="8">
        <v>99.760779857664019</v>
      </c>
    </row>
    <row r="189" spans="1:4">
      <c r="A189" s="8">
        <v>2</v>
      </c>
      <c r="B189" s="8">
        <v>1</v>
      </c>
      <c r="C189" s="8" t="s">
        <v>41</v>
      </c>
      <c r="D189" s="8">
        <v>100</v>
      </c>
    </row>
    <row r="190" spans="1:4">
      <c r="A190" s="8">
        <v>2</v>
      </c>
      <c r="B190" s="8">
        <v>1</v>
      </c>
      <c r="C190" s="8" t="s">
        <v>42</v>
      </c>
      <c r="D190" s="8">
        <v>100</v>
      </c>
    </row>
    <row r="191" spans="1:4">
      <c r="A191" s="8">
        <v>2</v>
      </c>
      <c r="B191" s="8">
        <v>1</v>
      </c>
      <c r="C191" s="8" t="s">
        <v>43</v>
      </c>
      <c r="D191" s="8">
        <v>100</v>
      </c>
    </row>
    <row r="192" spans="1:4">
      <c r="A192" s="8">
        <v>2</v>
      </c>
      <c r="B192" s="8">
        <v>1</v>
      </c>
      <c r="C192" s="8" t="s">
        <v>18</v>
      </c>
      <c r="D192" s="8">
        <v>100</v>
      </c>
    </row>
    <row r="193" spans="1:4">
      <c r="A193" s="8">
        <v>2</v>
      </c>
      <c r="B193" s="8">
        <v>1</v>
      </c>
      <c r="C193" s="8" t="s">
        <v>44</v>
      </c>
      <c r="D193" s="8">
        <v>100</v>
      </c>
    </row>
    <row r="194" spans="1:4">
      <c r="A194" s="8">
        <v>2</v>
      </c>
      <c r="B194" s="8">
        <v>1</v>
      </c>
      <c r="C194" s="8" t="s">
        <v>45</v>
      </c>
      <c r="D194" s="8">
        <v>100</v>
      </c>
    </row>
    <row r="195" spans="1:4">
      <c r="A195" s="8">
        <v>2</v>
      </c>
      <c r="B195" s="8">
        <v>1</v>
      </c>
      <c r="C195" s="8" t="s">
        <v>46</v>
      </c>
      <c r="D195" s="8">
        <v>100</v>
      </c>
    </row>
    <row r="196" spans="1:4">
      <c r="A196" s="8">
        <v>2</v>
      </c>
      <c r="B196" s="8">
        <v>1</v>
      </c>
      <c r="C196" s="8" t="s">
        <v>47</v>
      </c>
      <c r="D196" s="8">
        <v>92.939590821122479</v>
      </c>
    </row>
    <row r="197" spans="1:4">
      <c r="A197" s="8">
        <v>2</v>
      </c>
      <c r="B197" s="8">
        <v>1</v>
      </c>
      <c r="C197" s="8" t="s">
        <v>48</v>
      </c>
      <c r="D197" s="8">
        <v>100</v>
      </c>
    </row>
    <row r="198" spans="1:4">
      <c r="A198" s="8">
        <v>2</v>
      </c>
      <c r="B198" s="8">
        <v>1</v>
      </c>
      <c r="C198" s="8" t="s">
        <v>49</v>
      </c>
      <c r="D198" s="8">
        <v>100</v>
      </c>
    </row>
    <row r="199" spans="1:4">
      <c r="A199" s="8">
        <v>2</v>
      </c>
      <c r="B199" s="8">
        <v>1</v>
      </c>
      <c r="C199" s="8" t="s">
        <v>50</v>
      </c>
      <c r="D199" s="8">
        <v>100</v>
      </c>
    </row>
    <row r="200" spans="1:4">
      <c r="A200" s="8">
        <v>2</v>
      </c>
      <c r="B200" s="8">
        <v>1</v>
      </c>
      <c r="C200" s="8" t="s">
        <v>51</v>
      </c>
      <c r="D200" s="8">
        <v>100</v>
      </c>
    </row>
    <row r="201" spans="1:4">
      <c r="A201" s="8">
        <v>2</v>
      </c>
      <c r="B201" s="8">
        <v>1</v>
      </c>
      <c r="C201" s="8" t="s">
        <v>52</v>
      </c>
      <c r="D201" s="8">
        <v>100</v>
      </c>
    </row>
    <row r="202" spans="1:4">
      <c r="A202" s="8">
        <v>2</v>
      </c>
      <c r="B202" s="8">
        <v>1</v>
      </c>
      <c r="C202" s="8" t="s">
        <v>53</v>
      </c>
      <c r="D202" s="8">
        <v>100</v>
      </c>
    </row>
    <row r="203" spans="1:4">
      <c r="A203" s="8">
        <v>2</v>
      </c>
      <c r="B203" s="8">
        <v>1</v>
      </c>
      <c r="C203" s="8" t="s">
        <v>19</v>
      </c>
      <c r="D203" s="8">
        <v>100</v>
      </c>
    </row>
    <row r="204" spans="1:4">
      <c r="A204" s="8">
        <v>2</v>
      </c>
      <c r="B204" s="8">
        <v>1</v>
      </c>
      <c r="C204" s="8" t="s">
        <v>55</v>
      </c>
      <c r="D204" s="8">
        <v>100</v>
      </c>
    </row>
    <row r="205" spans="1:4">
      <c r="A205" s="8">
        <v>2</v>
      </c>
      <c r="B205" s="8">
        <v>1</v>
      </c>
      <c r="C205" s="8" t="s">
        <v>56</v>
      </c>
      <c r="D205" s="8">
        <v>98.287776480195276</v>
      </c>
    </row>
    <row r="206" spans="1:4">
      <c r="A206" s="8">
        <v>2</v>
      </c>
      <c r="B206" s="8">
        <v>1</v>
      </c>
      <c r="C206" s="8" t="s">
        <v>57</v>
      </c>
      <c r="D206" s="8">
        <v>100</v>
      </c>
    </row>
    <row r="207" spans="1:4">
      <c r="A207" s="8">
        <v>2</v>
      </c>
      <c r="B207" s="8">
        <v>1</v>
      </c>
      <c r="C207" s="8" t="s">
        <v>54</v>
      </c>
      <c r="D207" s="8">
        <v>100</v>
      </c>
    </row>
    <row r="208" spans="1:4">
      <c r="A208" s="8">
        <v>2</v>
      </c>
      <c r="B208" s="8">
        <v>1</v>
      </c>
      <c r="C208" s="8" t="s">
        <v>20</v>
      </c>
      <c r="D208" s="8">
        <v>100</v>
      </c>
    </row>
    <row r="209" spans="1:4">
      <c r="A209" s="8">
        <v>2</v>
      </c>
      <c r="B209" s="8">
        <v>1</v>
      </c>
      <c r="C209" s="8" t="s">
        <v>21</v>
      </c>
      <c r="D209" s="8">
        <v>98.879620219982257</v>
      </c>
    </row>
    <row r="210" spans="1:4">
      <c r="A210" s="8">
        <v>2</v>
      </c>
      <c r="B210" s="8">
        <v>1</v>
      </c>
      <c r="C210" s="8" t="s">
        <v>22</v>
      </c>
      <c r="D210" s="8">
        <v>96.354385754061255</v>
      </c>
    </row>
    <row r="211" spans="1:4">
      <c r="A211" s="8">
        <v>2</v>
      </c>
      <c r="B211" s="8">
        <v>1</v>
      </c>
      <c r="C211" s="8" t="s">
        <v>23</v>
      </c>
      <c r="D211" s="8">
        <v>87.082323314517723</v>
      </c>
    </row>
    <row r="212" spans="1:4">
      <c r="A212" s="8">
        <v>1</v>
      </c>
      <c r="B212" s="8">
        <v>10</v>
      </c>
      <c r="C212" s="8" t="s">
        <v>16</v>
      </c>
      <c r="D212" s="8">
        <v>100</v>
      </c>
    </row>
    <row r="213" spans="1:4">
      <c r="A213" s="8">
        <v>1</v>
      </c>
      <c r="B213" s="8">
        <v>10</v>
      </c>
      <c r="C213" s="8" t="s">
        <v>24</v>
      </c>
      <c r="D213" s="8">
        <v>100</v>
      </c>
    </row>
    <row r="214" spans="1:4">
      <c r="A214" s="8">
        <v>1</v>
      </c>
      <c r="B214" s="8">
        <v>10</v>
      </c>
      <c r="C214" s="8" t="s">
        <v>115</v>
      </c>
      <c r="D214" s="8">
        <v>100</v>
      </c>
    </row>
    <row r="215" spans="1:4">
      <c r="A215" s="8">
        <v>1</v>
      </c>
      <c r="B215" s="8">
        <v>10</v>
      </c>
      <c r="C215" s="8" t="s">
        <v>116</v>
      </c>
      <c r="D215" s="8">
        <v>100</v>
      </c>
    </row>
    <row r="216" spans="1:4">
      <c r="A216" s="8">
        <v>1</v>
      </c>
      <c r="B216" s="8">
        <v>10</v>
      </c>
      <c r="C216" s="8" t="s">
        <v>117</v>
      </c>
      <c r="D216" s="8">
        <v>100</v>
      </c>
    </row>
    <row r="217" spans="1:4">
      <c r="A217" s="8">
        <v>1</v>
      </c>
      <c r="B217" s="8">
        <v>10</v>
      </c>
      <c r="C217" s="8" t="s">
        <v>118</v>
      </c>
      <c r="D217" s="8">
        <v>100</v>
      </c>
    </row>
    <row r="218" spans="1:4">
      <c r="A218" s="8">
        <v>1</v>
      </c>
      <c r="B218" s="8">
        <v>10</v>
      </c>
      <c r="C218" s="8" t="s">
        <v>119</v>
      </c>
      <c r="D218" s="8">
        <v>100</v>
      </c>
    </row>
    <row r="219" spans="1:4">
      <c r="A219" s="8">
        <v>1</v>
      </c>
      <c r="B219" s="8">
        <v>10</v>
      </c>
      <c r="C219" s="8" t="s">
        <v>25</v>
      </c>
      <c r="D219" s="8">
        <v>99.644991420625999</v>
      </c>
    </row>
    <row r="220" spans="1:4">
      <c r="A220" s="8">
        <v>1</v>
      </c>
      <c r="B220" s="8">
        <v>10</v>
      </c>
      <c r="C220" s="8" t="s">
        <v>26</v>
      </c>
      <c r="D220" s="8">
        <v>100</v>
      </c>
    </row>
    <row r="221" spans="1:4">
      <c r="A221" s="8">
        <v>1</v>
      </c>
      <c r="B221" s="8">
        <v>10</v>
      </c>
      <c r="C221" s="8" t="s">
        <v>27</v>
      </c>
      <c r="D221" s="8">
        <v>100</v>
      </c>
    </row>
    <row r="222" spans="1:4">
      <c r="A222" s="8">
        <v>1</v>
      </c>
      <c r="B222" s="8">
        <v>10</v>
      </c>
      <c r="C222" s="8" t="s">
        <v>28</v>
      </c>
      <c r="D222" s="8">
        <v>100</v>
      </c>
    </row>
    <row r="223" spans="1:4">
      <c r="A223" s="8">
        <v>1</v>
      </c>
      <c r="B223" s="8">
        <v>10</v>
      </c>
      <c r="C223" s="8" t="s">
        <v>29</v>
      </c>
      <c r="D223" s="8">
        <v>100</v>
      </c>
    </row>
    <row r="224" spans="1:4">
      <c r="A224" s="8">
        <v>1</v>
      </c>
      <c r="B224" s="8">
        <v>10</v>
      </c>
      <c r="C224" s="8" t="s">
        <v>30</v>
      </c>
      <c r="D224" s="8">
        <v>99.463120508796564</v>
      </c>
    </row>
    <row r="225" spans="1:4">
      <c r="A225" s="8">
        <v>1</v>
      </c>
      <c r="B225" s="8">
        <v>10</v>
      </c>
      <c r="C225" s="8" t="s">
        <v>31</v>
      </c>
      <c r="D225" s="8">
        <v>100</v>
      </c>
    </row>
    <row r="226" spans="1:4">
      <c r="A226" s="8">
        <v>1</v>
      </c>
      <c r="B226" s="8">
        <v>10</v>
      </c>
      <c r="C226" s="8" t="s">
        <v>32</v>
      </c>
      <c r="D226" s="8">
        <v>100</v>
      </c>
    </row>
    <row r="227" spans="1:4">
      <c r="A227" s="8">
        <v>1</v>
      </c>
      <c r="B227" s="8">
        <v>10</v>
      </c>
      <c r="C227" s="8" t="s">
        <v>33</v>
      </c>
      <c r="D227" s="8">
        <v>100</v>
      </c>
    </row>
    <row r="228" spans="1:4">
      <c r="A228" s="8">
        <v>1</v>
      </c>
      <c r="B228" s="8">
        <v>10</v>
      </c>
      <c r="C228" s="8" t="s">
        <v>17</v>
      </c>
      <c r="D228" s="8">
        <v>100</v>
      </c>
    </row>
    <row r="229" spans="1:4">
      <c r="A229" s="8">
        <v>1</v>
      </c>
      <c r="B229" s="8">
        <v>10</v>
      </c>
      <c r="C229" s="8" t="s">
        <v>34</v>
      </c>
      <c r="D229" s="8">
        <v>100</v>
      </c>
    </row>
    <row r="230" spans="1:4">
      <c r="A230" s="8">
        <v>1</v>
      </c>
      <c r="B230" s="8">
        <v>10</v>
      </c>
      <c r="C230" s="8" t="s">
        <v>35</v>
      </c>
      <c r="D230" s="8">
        <v>97.200172297089409</v>
      </c>
    </row>
    <row r="231" spans="1:4">
      <c r="A231" s="8">
        <v>1</v>
      </c>
      <c r="B231" s="8">
        <v>10</v>
      </c>
      <c r="C231" s="8" t="s">
        <v>36</v>
      </c>
      <c r="D231" s="8">
        <v>100</v>
      </c>
    </row>
    <row r="232" spans="1:4">
      <c r="A232" s="8">
        <v>1</v>
      </c>
      <c r="B232" s="8">
        <v>10</v>
      </c>
      <c r="C232" s="8" t="s">
        <v>37</v>
      </c>
      <c r="D232" s="8">
        <v>100</v>
      </c>
    </row>
    <row r="233" spans="1:4">
      <c r="A233" s="8">
        <v>1</v>
      </c>
      <c r="B233" s="8">
        <v>10</v>
      </c>
      <c r="C233" s="8" t="s">
        <v>38</v>
      </c>
      <c r="D233" s="8">
        <v>100</v>
      </c>
    </row>
    <row r="234" spans="1:4">
      <c r="A234" s="8">
        <v>1</v>
      </c>
      <c r="B234" s="8">
        <v>10</v>
      </c>
      <c r="C234" s="8" t="s">
        <v>39</v>
      </c>
      <c r="D234" s="8">
        <v>100</v>
      </c>
    </row>
    <row r="235" spans="1:4">
      <c r="A235" s="8">
        <v>1</v>
      </c>
      <c r="B235" s="8">
        <v>10</v>
      </c>
      <c r="C235" s="8" t="s">
        <v>40</v>
      </c>
      <c r="D235" s="8">
        <v>20</v>
      </c>
    </row>
    <row r="236" spans="1:4">
      <c r="A236" s="8">
        <v>1</v>
      </c>
      <c r="B236" s="8">
        <v>10</v>
      </c>
      <c r="C236" s="8" t="s">
        <v>41</v>
      </c>
      <c r="D236" s="8">
        <v>100</v>
      </c>
    </row>
    <row r="237" spans="1:4">
      <c r="A237" s="8">
        <v>1</v>
      </c>
      <c r="B237" s="8">
        <v>10</v>
      </c>
      <c r="C237" s="8" t="s">
        <v>42</v>
      </c>
      <c r="D237" s="8">
        <v>100</v>
      </c>
    </row>
    <row r="238" spans="1:4">
      <c r="A238" s="8">
        <v>1</v>
      </c>
      <c r="B238" s="8">
        <v>10</v>
      </c>
      <c r="C238" s="8" t="s">
        <v>43</v>
      </c>
      <c r="D238" s="8">
        <v>93.791783599523939</v>
      </c>
    </row>
    <row r="239" spans="1:4">
      <c r="A239" s="8">
        <v>1</v>
      </c>
      <c r="B239" s="8">
        <v>10</v>
      </c>
      <c r="C239" s="8" t="s">
        <v>18</v>
      </c>
      <c r="D239" s="8">
        <v>100</v>
      </c>
    </row>
    <row r="240" spans="1:4">
      <c r="A240" s="8">
        <v>1</v>
      </c>
      <c r="B240" s="8">
        <v>10</v>
      </c>
      <c r="C240" s="8" t="s">
        <v>44</v>
      </c>
      <c r="D240" s="8">
        <v>98.765506703384929</v>
      </c>
    </row>
    <row r="241" spans="1:4">
      <c r="A241" s="8">
        <v>1</v>
      </c>
      <c r="B241" s="8">
        <v>10</v>
      </c>
      <c r="C241" s="8" t="s">
        <v>45</v>
      </c>
      <c r="D241" s="8">
        <v>100</v>
      </c>
    </row>
    <row r="242" spans="1:4">
      <c r="A242" s="8">
        <v>1</v>
      </c>
      <c r="B242" s="8">
        <v>10</v>
      </c>
      <c r="C242" s="8" t="s">
        <v>46</v>
      </c>
      <c r="D242" s="8">
        <v>100</v>
      </c>
    </row>
    <row r="243" spans="1:4">
      <c r="A243" s="8">
        <v>1</v>
      </c>
      <c r="B243" s="8">
        <v>10</v>
      </c>
      <c r="C243" s="8" t="s">
        <v>47</v>
      </c>
      <c r="D243" s="8">
        <v>100</v>
      </c>
    </row>
    <row r="244" spans="1:4">
      <c r="A244" s="8">
        <v>1</v>
      </c>
      <c r="B244" s="8">
        <v>10</v>
      </c>
      <c r="C244" s="8" t="s">
        <v>48</v>
      </c>
      <c r="D244" s="8">
        <v>100</v>
      </c>
    </row>
    <row r="245" spans="1:4">
      <c r="A245" s="8">
        <v>1</v>
      </c>
      <c r="B245" s="8">
        <v>10</v>
      </c>
      <c r="C245" s="8" t="s">
        <v>49</v>
      </c>
      <c r="D245" s="8">
        <v>100</v>
      </c>
    </row>
    <row r="246" spans="1:4">
      <c r="A246" s="8">
        <v>1</v>
      </c>
      <c r="B246" s="8">
        <v>10</v>
      </c>
      <c r="C246" s="8" t="s">
        <v>50</v>
      </c>
      <c r="D246" s="8">
        <v>100</v>
      </c>
    </row>
    <row r="247" spans="1:4">
      <c r="A247" s="8">
        <v>1</v>
      </c>
      <c r="B247" s="8">
        <v>10</v>
      </c>
      <c r="C247" s="8" t="s">
        <v>51</v>
      </c>
      <c r="D247" s="8">
        <v>100</v>
      </c>
    </row>
    <row r="248" spans="1:4">
      <c r="A248" s="8">
        <v>1</v>
      </c>
      <c r="B248" s="8">
        <v>10</v>
      </c>
      <c r="C248" s="8" t="s">
        <v>52</v>
      </c>
      <c r="D248" s="8">
        <v>100</v>
      </c>
    </row>
    <row r="249" spans="1:4">
      <c r="A249" s="8">
        <v>1</v>
      </c>
      <c r="B249" s="8">
        <v>10</v>
      </c>
      <c r="C249" s="8" t="s">
        <v>53</v>
      </c>
      <c r="D249" s="8">
        <v>97.001339638208961</v>
      </c>
    </row>
    <row r="250" spans="1:4">
      <c r="A250" s="8">
        <v>1</v>
      </c>
      <c r="B250" s="8">
        <v>10</v>
      </c>
      <c r="C250" s="8" t="s">
        <v>19</v>
      </c>
      <c r="D250" s="8">
        <v>100</v>
      </c>
    </row>
    <row r="251" spans="1:4">
      <c r="A251" s="8">
        <v>1</v>
      </c>
      <c r="B251" s="8">
        <v>10</v>
      </c>
      <c r="C251" s="8" t="s">
        <v>55</v>
      </c>
      <c r="D251" s="8">
        <v>99.705900650977597</v>
      </c>
    </row>
    <row r="252" spans="1:4">
      <c r="A252" s="8">
        <v>1</v>
      </c>
      <c r="B252" s="8">
        <v>10</v>
      </c>
      <c r="C252" s="8" t="s">
        <v>56</v>
      </c>
      <c r="D252" s="8">
        <v>100</v>
      </c>
    </row>
    <row r="253" spans="1:4">
      <c r="A253" s="8">
        <v>1</v>
      </c>
      <c r="B253" s="8">
        <v>10</v>
      </c>
      <c r="C253" s="8" t="s">
        <v>57</v>
      </c>
      <c r="D253" s="8">
        <v>100</v>
      </c>
    </row>
    <row r="254" spans="1:4">
      <c r="A254" s="8">
        <v>1</v>
      </c>
      <c r="B254" s="8">
        <v>10</v>
      </c>
      <c r="C254" s="8" t="s">
        <v>58</v>
      </c>
      <c r="D254" s="8">
        <v>100</v>
      </c>
    </row>
    <row r="255" spans="1:4">
      <c r="A255" s="8">
        <v>1</v>
      </c>
      <c r="B255" s="8">
        <v>10</v>
      </c>
      <c r="C255" s="8" t="s">
        <v>59</v>
      </c>
      <c r="D255" s="8">
        <v>100</v>
      </c>
    </row>
    <row r="256" spans="1:4">
      <c r="A256" s="8">
        <v>1</v>
      </c>
      <c r="B256" s="8">
        <v>10</v>
      </c>
      <c r="C256" s="8" t="s">
        <v>60</v>
      </c>
      <c r="D256" s="8">
        <v>100</v>
      </c>
    </row>
    <row r="257" spans="1:4">
      <c r="A257" s="8">
        <v>1</v>
      </c>
      <c r="B257" s="8">
        <v>10</v>
      </c>
      <c r="C257" s="8" t="s">
        <v>61</v>
      </c>
      <c r="D257" s="8">
        <v>100</v>
      </c>
    </row>
    <row r="258" spans="1:4">
      <c r="A258" s="8">
        <v>1</v>
      </c>
      <c r="B258" s="8">
        <v>10</v>
      </c>
      <c r="C258" s="8" t="s">
        <v>62</v>
      </c>
      <c r="D258" s="8">
        <v>100</v>
      </c>
    </row>
    <row r="259" spans="1:4">
      <c r="A259" s="8">
        <v>1</v>
      </c>
      <c r="B259" s="8">
        <v>10</v>
      </c>
      <c r="C259" s="8" t="s">
        <v>63</v>
      </c>
      <c r="D259" s="8">
        <v>100</v>
      </c>
    </row>
    <row r="260" spans="1:4">
      <c r="A260" s="8">
        <v>1</v>
      </c>
      <c r="B260" s="8">
        <v>10</v>
      </c>
      <c r="C260" s="8" t="s">
        <v>64</v>
      </c>
      <c r="D260" s="8">
        <v>100</v>
      </c>
    </row>
    <row r="261" spans="1:4">
      <c r="A261" s="8">
        <v>1</v>
      </c>
      <c r="B261" s="8">
        <v>10</v>
      </c>
      <c r="C261" s="8" t="s">
        <v>54</v>
      </c>
      <c r="D261" s="8">
        <v>99.636386521128046</v>
      </c>
    </row>
    <row r="262" spans="1:4">
      <c r="A262" s="8">
        <v>1</v>
      </c>
      <c r="B262" s="8">
        <v>10</v>
      </c>
      <c r="C262" s="8" t="s">
        <v>65</v>
      </c>
      <c r="D262" s="8">
        <v>100</v>
      </c>
    </row>
    <row r="263" spans="1:4">
      <c r="A263" s="8">
        <v>1</v>
      </c>
      <c r="B263" s="8">
        <v>10</v>
      </c>
      <c r="C263" s="8" t="s">
        <v>66</v>
      </c>
      <c r="D263" s="8">
        <v>100</v>
      </c>
    </row>
    <row r="264" spans="1:4">
      <c r="A264" s="8">
        <v>1</v>
      </c>
      <c r="B264" s="8">
        <v>10</v>
      </c>
      <c r="C264" s="8" t="s">
        <v>67</v>
      </c>
      <c r="D264" s="8">
        <v>94.254159751378751</v>
      </c>
    </row>
    <row r="265" spans="1:4">
      <c r="A265" s="8">
        <v>1</v>
      </c>
      <c r="B265" s="8">
        <v>10</v>
      </c>
      <c r="C265" s="8" t="s">
        <v>68</v>
      </c>
      <c r="D265" s="8">
        <v>100</v>
      </c>
    </row>
    <row r="266" spans="1:4">
      <c r="A266" s="8">
        <v>1</v>
      </c>
      <c r="B266" s="8">
        <v>10</v>
      </c>
      <c r="C266" s="8" t="s">
        <v>69</v>
      </c>
      <c r="D266" s="8">
        <v>100</v>
      </c>
    </row>
    <row r="267" spans="1:4">
      <c r="A267" s="8">
        <v>1</v>
      </c>
      <c r="B267" s="8">
        <v>10</v>
      </c>
      <c r="C267" s="8" t="s">
        <v>71</v>
      </c>
      <c r="D267" s="8">
        <v>96.505593118706443</v>
      </c>
    </row>
    <row r="268" spans="1:4">
      <c r="A268" s="8">
        <v>1</v>
      </c>
      <c r="B268" s="8">
        <v>10</v>
      </c>
      <c r="C268" s="8" t="s">
        <v>72</v>
      </c>
      <c r="D268" s="8">
        <v>100</v>
      </c>
    </row>
    <row r="269" spans="1:4">
      <c r="A269" s="8">
        <v>1</v>
      </c>
      <c r="B269" s="8">
        <v>10</v>
      </c>
      <c r="C269" s="8" t="s">
        <v>73</v>
      </c>
      <c r="D269" s="8">
        <v>100</v>
      </c>
    </row>
    <row r="270" spans="1:4">
      <c r="A270" s="8">
        <v>1</v>
      </c>
      <c r="B270" s="8">
        <v>10</v>
      </c>
      <c r="C270" s="8" t="s">
        <v>74</v>
      </c>
      <c r="D270" s="8">
        <v>99.889264631975266</v>
      </c>
    </row>
    <row r="271" spans="1:4">
      <c r="A271" s="8">
        <v>1</v>
      </c>
      <c r="B271" s="8">
        <v>10</v>
      </c>
      <c r="C271" s="8" t="s">
        <v>20</v>
      </c>
      <c r="D271" s="8">
        <v>94.622610361479886</v>
      </c>
    </row>
    <row r="272" spans="1:4">
      <c r="A272" s="8">
        <v>1</v>
      </c>
      <c r="B272" s="8">
        <v>10</v>
      </c>
      <c r="C272" s="8" t="s">
        <v>75</v>
      </c>
      <c r="D272" s="8">
        <v>100</v>
      </c>
    </row>
    <row r="273" spans="1:4">
      <c r="A273" s="8">
        <v>1</v>
      </c>
      <c r="B273" s="8">
        <v>10</v>
      </c>
      <c r="C273" s="8" t="s">
        <v>78</v>
      </c>
      <c r="D273" s="8">
        <v>100</v>
      </c>
    </row>
    <row r="274" spans="1:4">
      <c r="A274" s="8">
        <v>1</v>
      </c>
      <c r="B274" s="8">
        <v>10</v>
      </c>
      <c r="C274" s="8" t="s">
        <v>79</v>
      </c>
      <c r="D274" s="8">
        <v>100</v>
      </c>
    </row>
    <row r="275" spans="1:4">
      <c r="A275" s="8">
        <v>1</v>
      </c>
      <c r="B275" s="8">
        <v>10</v>
      </c>
      <c r="C275" s="8" t="s">
        <v>80</v>
      </c>
      <c r="D275" s="8">
        <v>100</v>
      </c>
    </row>
    <row r="276" spans="1:4">
      <c r="A276" s="8">
        <v>1</v>
      </c>
      <c r="B276" s="8">
        <v>10</v>
      </c>
      <c r="C276" s="8" t="s">
        <v>81</v>
      </c>
      <c r="D276" s="8">
        <v>100</v>
      </c>
    </row>
    <row r="277" spans="1:4">
      <c r="A277" s="8">
        <v>1</v>
      </c>
      <c r="B277" s="8">
        <v>10</v>
      </c>
      <c r="C277" s="8" t="s">
        <v>82</v>
      </c>
      <c r="D277" s="8">
        <v>100</v>
      </c>
    </row>
    <row r="278" spans="1:4">
      <c r="A278" s="8">
        <v>1</v>
      </c>
      <c r="B278" s="8">
        <v>10</v>
      </c>
      <c r="C278" s="8" t="s">
        <v>83</v>
      </c>
      <c r="D278" s="8">
        <v>100</v>
      </c>
    </row>
    <row r="279" spans="1:4">
      <c r="A279" s="8">
        <v>1</v>
      </c>
      <c r="B279" s="8">
        <v>10</v>
      </c>
      <c r="C279" s="8" t="s">
        <v>84</v>
      </c>
      <c r="D279" s="8">
        <v>99.190330679849751</v>
      </c>
    </row>
    <row r="280" spans="1:4">
      <c r="A280" s="8">
        <v>1</v>
      </c>
      <c r="B280" s="8">
        <v>10</v>
      </c>
      <c r="C280" s="8" t="s">
        <v>85</v>
      </c>
      <c r="D280" s="8">
        <v>100</v>
      </c>
    </row>
    <row r="281" spans="1:4">
      <c r="A281" s="8">
        <v>1</v>
      </c>
      <c r="B281" s="8">
        <v>10</v>
      </c>
      <c r="C281" s="8" t="s">
        <v>86</v>
      </c>
      <c r="D281" s="8">
        <v>99.865418857923729</v>
      </c>
    </row>
    <row r="282" spans="1:4">
      <c r="A282" s="8">
        <v>1</v>
      </c>
      <c r="B282" s="8">
        <v>10</v>
      </c>
      <c r="C282" s="8" t="s">
        <v>21</v>
      </c>
      <c r="D282" s="8">
        <v>100</v>
      </c>
    </row>
    <row r="283" spans="1:4">
      <c r="A283" s="8">
        <v>1</v>
      </c>
      <c r="B283" s="8">
        <v>10</v>
      </c>
      <c r="C283" s="8" t="s">
        <v>87</v>
      </c>
      <c r="D283" s="8">
        <v>100</v>
      </c>
    </row>
    <row r="284" spans="1:4">
      <c r="A284" s="8">
        <v>1</v>
      </c>
      <c r="B284" s="8">
        <v>10</v>
      </c>
      <c r="C284" s="8" t="s">
        <v>88</v>
      </c>
      <c r="D284" s="8">
        <v>100</v>
      </c>
    </row>
    <row r="285" spans="1:4">
      <c r="A285" s="8">
        <v>1</v>
      </c>
      <c r="B285" s="8">
        <v>10</v>
      </c>
      <c r="C285" s="8" t="s">
        <v>89</v>
      </c>
      <c r="D285" s="8">
        <v>100</v>
      </c>
    </row>
    <row r="286" spans="1:4">
      <c r="A286" s="8">
        <v>1</v>
      </c>
      <c r="B286" s="8">
        <v>10</v>
      </c>
      <c r="C286" s="8" t="s">
        <v>90</v>
      </c>
      <c r="D286" s="8">
        <v>100</v>
      </c>
    </row>
    <row r="287" spans="1:4">
      <c r="A287" s="8">
        <v>1</v>
      </c>
      <c r="B287" s="8">
        <v>10</v>
      </c>
      <c r="C287" s="8" t="s">
        <v>91</v>
      </c>
      <c r="D287" s="8">
        <v>100</v>
      </c>
    </row>
    <row r="288" spans="1:4">
      <c r="A288" s="8">
        <v>1</v>
      </c>
      <c r="B288" s="8">
        <v>10</v>
      </c>
      <c r="C288" s="8" t="s">
        <v>92</v>
      </c>
      <c r="D288" s="8">
        <v>100</v>
      </c>
    </row>
    <row r="289" spans="1:4">
      <c r="A289" s="8">
        <v>1</v>
      </c>
      <c r="B289" s="8">
        <v>10</v>
      </c>
      <c r="C289" s="8" t="s">
        <v>93</v>
      </c>
      <c r="D289" s="8">
        <v>100</v>
      </c>
    </row>
    <row r="290" spans="1:4">
      <c r="A290" s="8">
        <v>1</v>
      </c>
      <c r="B290" s="8">
        <v>10</v>
      </c>
      <c r="C290" s="8" t="s">
        <v>94</v>
      </c>
      <c r="D290" s="8">
        <v>100</v>
      </c>
    </row>
    <row r="291" spans="1:4">
      <c r="A291" s="8">
        <v>1</v>
      </c>
      <c r="B291" s="8">
        <v>10</v>
      </c>
      <c r="C291" s="8" t="s">
        <v>95</v>
      </c>
      <c r="D291" s="8">
        <v>100</v>
      </c>
    </row>
    <row r="292" spans="1:4">
      <c r="A292" s="8">
        <v>1</v>
      </c>
      <c r="B292" s="8">
        <v>10</v>
      </c>
      <c r="C292" s="8" t="s">
        <v>96</v>
      </c>
      <c r="D292" s="8">
        <v>100</v>
      </c>
    </row>
    <row r="293" spans="1:4">
      <c r="A293" s="8">
        <v>1</v>
      </c>
      <c r="B293" s="8">
        <v>10</v>
      </c>
      <c r="C293" s="8" t="s">
        <v>22</v>
      </c>
      <c r="D293" s="8">
        <v>100</v>
      </c>
    </row>
    <row r="294" spans="1:4">
      <c r="A294" s="8">
        <v>1</v>
      </c>
      <c r="B294" s="8">
        <v>10</v>
      </c>
      <c r="C294" s="8" t="s">
        <v>97</v>
      </c>
      <c r="D294" s="8">
        <v>100</v>
      </c>
    </row>
    <row r="295" spans="1:4">
      <c r="A295" s="8">
        <v>1</v>
      </c>
      <c r="B295" s="8">
        <v>10</v>
      </c>
      <c r="C295" s="8" t="s">
        <v>98</v>
      </c>
      <c r="D295" s="8">
        <v>100</v>
      </c>
    </row>
    <row r="296" spans="1:4">
      <c r="A296" s="8">
        <v>1</v>
      </c>
      <c r="B296" s="8">
        <v>10</v>
      </c>
      <c r="C296" s="8" t="s">
        <v>99</v>
      </c>
      <c r="D296" s="8">
        <v>100</v>
      </c>
    </row>
    <row r="297" spans="1:4">
      <c r="A297" s="8">
        <v>1</v>
      </c>
      <c r="B297" s="8">
        <v>10</v>
      </c>
      <c r="C297" s="8" t="s">
        <v>100</v>
      </c>
      <c r="D297" s="8">
        <v>100</v>
      </c>
    </row>
    <row r="298" spans="1:4">
      <c r="A298" s="8">
        <v>1</v>
      </c>
      <c r="B298" s="8">
        <v>10</v>
      </c>
      <c r="C298" s="8" t="s">
        <v>101</v>
      </c>
      <c r="D298" s="8">
        <v>100</v>
      </c>
    </row>
    <row r="299" spans="1:4">
      <c r="A299" s="8">
        <v>1</v>
      </c>
      <c r="B299" s="8">
        <v>10</v>
      </c>
      <c r="C299" s="8" t="s">
        <v>102</v>
      </c>
      <c r="D299" s="8">
        <v>95.799873853916679</v>
      </c>
    </row>
    <row r="300" spans="1:4">
      <c r="A300" s="8">
        <v>1</v>
      </c>
      <c r="B300" s="8">
        <v>10</v>
      </c>
      <c r="C300" s="8" t="s">
        <v>103</v>
      </c>
      <c r="D300" s="8">
        <v>100</v>
      </c>
    </row>
    <row r="301" spans="1:4">
      <c r="A301" s="8">
        <v>1</v>
      </c>
      <c r="B301" s="8">
        <v>10</v>
      </c>
      <c r="C301" s="8" t="s">
        <v>104</v>
      </c>
      <c r="D301" s="8">
        <v>100</v>
      </c>
    </row>
    <row r="302" spans="1:4">
      <c r="A302" s="8">
        <v>1</v>
      </c>
      <c r="B302" s="8">
        <v>10</v>
      </c>
      <c r="C302" s="8" t="s">
        <v>105</v>
      </c>
      <c r="D302" s="8">
        <v>100</v>
      </c>
    </row>
    <row r="303" spans="1:4">
      <c r="A303" s="8">
        <v>1</v>
      </c>
      <c r="B303" s="8">
        <v>10</v>
      </c>
      <c r="C303" s="8" t="s">
        <v>106</v>
      </c>
      <c r="D303" s="8">
        <v>100</v>
      </c>
    </row>
    <row r="304" spans="1:4">
      <c r="A304" s="8">
        <v>1</v>
      </c>
      <c r="B304" s="8">
        <v>10</v>
      </c>
      <c r="C304" s="8" t="s">
        <v>23</v>
      </c>
      <c r="D304" s="8">
        <v>100</v>
      </c>
    </row>
    <row r="305" spans="1:4">
      <c r="A305" s="8">
        <v>1</v>
      </c>
      <c r="B305" s="8">
        <v>10</v>
      </c>
      <c r="C305" s="8" t="s">
        <v>107</v>
      </c>
      <c r="D305" s="8">
        <v>100</v>
      </c>
    </row>
    <row r="306" spans="1:4">
      <c r="A306" s="8">
        <v>1</v>
      </c>
      <c r="B306" s="8">
        <v>10</v>
      </c>
      <c r="C306" s="8" t="s">
        <v>120</v>
      </c>
      <c r="D306" s="8">
        <v>100</v>
      </c>
    </row>
    <row r="307" spans="1:4">
      <c r="A307" s="8">
        <v>1</v>
      </c>
      <c r="B307" s="8">
        <v>10</v>
      </c>
      <c r="C307" s="8" t="s">
        <v>108</v>
      </c>
      <c r="D307" s="8">
        <v>99.135499387645396</v>
      </c>
    </row>
    <row r="308" spans="1:4">
      <c r="A308" s="8">
        <v>1</v>
      </c>
      <c r="B308" s="8">
        <v>10</v>
      </c>
      <c r="C308" s="8" t="s">
        <v>109</v>
      </c>
      <c r="D308" s="8">
        <v>99.854660100284534</v>
      </c>
    </row>
    <row r="309" spans="1:4">
      <c r="A309" s="8">
        <v>1</v>
      </c>
      <c r="B309" s="8">
        <v>10</v>
      </c>
      <c r="C309" s="8" t="s">
        <v>110</v>
      </c>
      <c r="D309" s="8">
        <v>97.02003833198556</v>
      </c>
    </row>
    <row r="310" spans="1:4">
      <c r="A310" s="8">
        <v>1</v>
      </c>
      <c r="B310" s="8">
        <v>10</v>
      </c>
      <c r="C310" s="8" t="s">
        <v>111</v>
      </c>
      <c r="D310" s="8">
        <v>98.979651904322751</v>
      </c>
    </row>
    <row r="311" spans="1:4">
      <c r="A311" s="8">
        <v>1</v>
      </c>
      <c r="B311" s="8">
        <v>10</v>
      </c>
      <c r="C311" s="8" t="s">
        <v>112</v>
      </c>
      <c r="D311" s="8">
        <v>99.440123345133813</v>
      </c>
    </row>
    <row r="312" spans="1:4">
      <c r="A312" s="8">
        <v>1</v>
      </c>
      <c r="B312" s="8">
        <v>10</v>
      </c>
      <c r="C312" s="8" t="s">
        <v>113</v>
      </c>
      <c r="D312" s="8">
        <v>100</v>
      </c>
    </row>
    <row r="313" spans="1:4">
      <c r="A313" s="8">
        <v>1</v>
      </c>
      <c r="B313" s="8">
        <v>10</v>
      </c>
      <c r="C313" s="8" t="s">
        <v>114</v>
      </c>
      <c r="D313" s="8">
        <v>90.598109541410395</v>
      </c>
    </row>
    <row r="314" spans="1:4">
      <c r="A314" s="8">
        <v>1</v>
      </c>
      <c r="B314" s="8">
        <v>10</v>
      </c>
      <c r="C314" s="8" t="s">
        <v>121</v>
      </c>
      <c r="D314" s="8">
        <v>100</v>
      </c>
    </row>
    <row r="315" spans="1:4">
      <c r="A315" s="8">
        <v>3</v>
      </c>
      <c r="B315" s="8">
        <v>10</v>
      </c>
      <c r="C315" s="8" t="s">
        <v>16</v>
      </c>
      <c r="D315" s="8">
        <v>100</v>
      </c>
    </row>
    <row r="316" spans="1:4">
      <c r="A316" s="8">
        <v>3</v>
      </c>
      <c r="B316" s="8">
        <v>10</v>
      </c>
      <c r="C316" s="8" t="s">
        <v>17</v>
      </c>
      <c r="D316" s="8">
        <v>100</v>
      </c>
    </row>
    <row r="317" spans="1:4">
      <c r="A317" s="8">
        <v>3</v>
      </c>
      <c r="B317" s="8">
        <v>10</v>
      </c>
      <c r="C317" s="8" t="s">
        <v>18</v>
      </c>
      <c r="D317" s="8">
        <v>100</v>
      </c>
    </row>
    <row r="318" spans="1:4">
      <c r="A318" s="8">
        <v>3</v>
      </c>
      <c r="B318" s="8">
        <v>10</v>
      </c>
      <c r="C318" s="8" t="s">
        <v>19</v>
      </c>
      <c r="D318" s="8">
        <v>100</v>
      </c>
    </row>
    <row r="319" spans="1:4">
      <c r="A319" s="8">
        <v>3</v>
      </c>
      <c r="B319" s="8">
        <v>10</v>
      </c>
      <c r="C319" s="8" t="s">
        <v>54</v>
      </c>
      <c r="D319" s="8">
        <v>100</v>
      </c>
    </row>
    <row r="320" spans="1:4">
      <c r="A320" s="8">
        <v>3</v>
      </c>
      <c r="B320" s="8">
        <v>10</v>
      </c>
      <c r="C320" s="8" t="s">
        <v>20</v>
      </c>
      <c r="D320" s="8">
        <v>100</v>
      </c>
    </row>
    <row r="321" spans="1:4">
      <c r="A321" s="8">
        <v>3</v>
      </c>
      <c r="B321" s="8">
        <v>10</v>
      </c>
      <c r="C321" s="8" t="s">
        <v>21</v>
      </c>
      <c r="D321" s="8">
        <v>100</v>
      </c>
    </row>
    <row r="322" spans="1:4">
      <c r="A322" s="8">
        <v>3</v>
      </c>
      <c r="B322" s="8">
        <v>10</v>
      </c>
      <c r="C322" s="8" t="s">
        <v>22</v>
      </c>
      <c r="D322" s="8">
        <v>100</v>
      </c>
    </row>
    <row r="323" spans="1:4">
      <c r="A323" s="8">
        <v>3</v>
      </c>
      <c r="B323" s="8">
        <v>10</v>
      </c>
      <c r="C323" s="8" t="s">
        <v>23</v>
      </c>
      <c r="D323" s="8">
        <v>100</v>
      </c>
    </row>
    <row r="324" spans="1:4">
      <c r="A324" s="8">
        <v>3</v>
      </c>
      <c r="B324" s="8">
        <v>10</v>
      </c>
      <c r="C324" s="8" t="s">
        <v>24</v>
      </c>
      <c r="D324" s="8">
        <v>100</v>
      </c>
    </row>
    <row r="325" spans="1:4">
      <c r="A325" s="8">
        <v>3</v>
      </c>
      <c r="B325" s="8">
        <v>10</v>
      </c>
      <c r="C325" s="8" t="s">
        <v>25</v>
      </c>
      <c r="D325" s="8">
        <v>100</v>
      </c>
    </row>
    <row r="326" spans="1:4">
      <c r="A326" s="8">
        <v>3</v>
      </c>
      <c r="B326" s="8">
        <v>10</v>
      </c>
      <c r="C326" s="8" t="s">
        <v>26</v>
      </c>
      <c r="D326" s="8">
        <v>100</v>
      </c>
    </row>
    <row r="327" spans="1:4">
      <c r="A327" s="8">
        <v>3</v>
      </c>
      <c r="B327" s="8">
        <v>10</v>
      </c>
      <c r="C327" s="8" t="s">
        <v>27</v>
      </c>
      <c r="D327" s="8">
        <v>100</v>
      </c>
    </row>
    <row r="328" spans="1:4">
      <c r="A328" s="8">
        <v>3</v>
      </c>
      <c r="B328" s="8">
        <v>10</v>
      </c>
      <c r="C328" s="8" t="s">
        <v>28</v>
      </c>
      <c r="D328" s="8">
        <v>100</v>
      </c>
    </row>
    <row r="329" spans="1:4">
      <c r="A329" s="8">
        <v>3</v>
      </c>
      <c r="B329" s="8">
        <v>10</v>
      </c>
      <c r="C329" s="8" t="s">
        <v>29</v>
      </c>
      <c r="D329" s="8">
        <v>100</v>
      </c>
    </row>
    <row r="330" spans="1:4">
      <c r="A330" s="8">
        <v>3</v>
      </c>
      <c r="B330" s="8">
        <v>10</v>
      </c>
      <c r="C330" s="8" t="s">
        <v>30</v>
      </c>
      <c r="D330" s="8">
        <v>100</v>
      </c>
    </row>
    <row r="331" spans="1:4">
      <c r="A331" s="8">
        <v>3</v>
      </c>
      <c r="B331" s="8">
        <v>10</v>
      </c>
      <c r="C331" s="8" t="s">
        <v>31</v>
      </c>
      <c r="D331" s="8">
        <v>100</v>
      </c>
    </row>
    <row r="332" spans="1:4">
      <c r="A332" s="8">
        <v>3</v>
      </c>
      <c r="B332" s="8">
        <v>10</v>
      </c>
      <c r="C332" s="8" t="s">
        <v>32</v>
      </c>
      <c r="D332" s="8">
        <v>100</v>
      </c>
    </row>
    <row r="333" spans="1:4">
      <c r="A333" s="8">
        <v>3</v>
      </c>
      <c r="B333" s="8">
        <v>10</v>
      </c>
      <c r="C333" s="8" t="s">
        <v>33</v>
      </c>
      <c r="D333" s="8">
        <v>100</v>
      </c>
    </row>
    <row r="334" spans="1:4">
      <c r="A334" s="8">
        <v>3</v>
      </c>
      <c r="B334" s="8">
        <v>10</v>
      </c>
      <c r="C334" s="8" t="s">
        <v>34</v>
      </c>
      <c r="D334" s="8">
        <v>100</v>
      </c>
    </row>
    <row r="335" spans="1:4">
      <c r="A335" s="8">
        <v>3</v>
      </c>
      <c r="B335" s="8">
        <v>10</v>
      </c>
      <c r="C335" s="8" t="s">
        <v>35</v>
      </c>
      <c r="D335" s="8">
        <v>100</v>
      </c>
    </row>
    <row r="336" spans="1:4">
      <c r="A336" s="8">
        <v>3</v>
      </c>
      <c r="B336" s="8">
        <v>10</v>
      </c>
      <c r="C336" s="8" t="s">
        <v>36</v>
      </c>
      <c r="D336" s="8">
        <v>100</v>
      </c>
    </row>
    <row r="337" spans="1:4">
      <c r="A337" s="8">
        <v>3</v>
      </c>
      <c r="B337" s="8">
        <v>10</v>
      </c>
      <c r="C337" s="8" t="s">
        <v>37</v>
      </c>
      <c r="D337" s="8">
        <v>100</v>
      </c>
    </row>
    <row r="338" spans="1:4">
      <c r="A338" s="8">
        <v>3</v>
      </c>
      <c r="B338" s="8">
        <v>10</v>
      </c>
      <c r="C338" s="8" t="s">
        <v>38</v>
      </c>
      <c r="D338" s="8">
        <v>100</v>
      </c>
    </row>
    <row r="339" spans="1:4">
      <c r="A339" s="8">
        <v>3</v>
      </c>
      <c r="B339" s="8">
        <v>10</v>
      </c>
      <c r="C339" s="8" t="s">
        <v>39</v>
      </c>
      <c r="D339" s="8">
        <v>100</v>
      </c>
    </row>
    <row r="340" spans="1:4">
      <c r="A340" s="8">
        <v>3</v>
      </c>
      <c r="B340" s="8">
        <v>10</v>
      </c>
      <c r="C340" s="8" t="s">
        <v>40</v>
      </c>
      <c r="D340" s="8">
        <v>100</v>
      </c>
    </row>
    <row r="341" spans="1:4">
      <c r="A341" s="8">
        <v>3</v>
      </c>
      <c r="B341" s="8">
        <v>10</v>
      </c>
      <c r="C341" s="8" t="s">
        <v>41</v>
      </c>
      <c r="D341" s="8">
        <v>100</v>
      </c>
    </row>
    <row r="342" spans="1:4">
      <c r="A342" s="8">
        <v>3</v>
      </c>
      <c r="B342" s="8">
        <v>10</v>
      </c>
      <c r="C342" s="8" t="s">
        <v>42</v>
      </c>
      <c r="D342" s="8">
        <v>100</v>
      </c>
    </row>
    <row r="343" spans="1:4">
      <c r="A343" s="8">
        <v>3</v>
      </c>
      <c r="B343" s="8">
        <v>10</v>
      </c>
      <c r="C343" s="8" t="s">
        <v>43</v>
      </c>
      <c r="D343" s="8">
        <v>100</v>
      </c>
    </row>
    <row r="344" spans="1:4">
      <c r="A344" s="8">
        <v>3</v>
      </c>
      <c r="B344" s="8">
        <v>10</v>
      </c>
      <c r="C344" s="8" t="s">
        <v>44</v>
      </c>
      <c r="D344" s="8">
        <v>100</v>
      </c>
    </row>
    <row r="345" spans="1:4">
      <c r="A345" s="8">
        <v>3</v>
      </c>
      <c r="B345" s="8">
        <v>10</v>
      </c>
      <c r="C345" s="8" t="s">
        <v>45</v>
      </c>
      <c r="D345" s="8">
        <v>100</v>
      </c>
    </row>
    <row r="346" spans="1:4">
      <c r="A346" s="8">
        <v>3</v>
      </c>
      <c r="B346" s="8">
        <v>10</v>
      </c>
      <c r="C346" s="8" t="s">
        <v>46</v>
      </c>
      <c r="D346" s="8">
        <v>100</v>
      </c>
    </row>
    <row r="347" spans="1:4">
      <c r="A347" s="8">
        <v>3</v>
      </c>
      <c r="B347" s="8">
        <v>10</v>
      </c>
      <c r="C347" s="8" t="s">
        <v>47</v>
      </c>
      <c r="D347" s="8">
        <v>100</v>
      </c>
    </row>
    <row r="348" spans="1:4">
      <c r="A348" s="8">
        <v>3</v>
      </c>
      <c r="B348" s="8">
        <v>10</v>
      </c>
      <c r="C348" s="8" t="s">
        <v>48</v>
      </c>
      <c r="D348" s="8">
        <v>100</v>
      </c>
    </row>
    <row r="349" spans="1:4">
      <c r="A349" s="8">
        <v>3</v>
      </c>
      <c r="B349" s="8">
        <v>10</v>
      </c>
      <c r="C349" s="8" t="s">
        <v>49</v>
      </c>
      <c r="D349" s="8">
        <v>100</v>
      </c>
    </row>
    <row r="350" spans="1:4">
      <c r="A350" s="8">
        <v>2</v>
      </c>
      <c r="B350" s="8">
        <v>10</v>
      </c>
      <c r="C350" s="8" t="s">
        <v>24</v>
      </c>
      <c r="D350" s="8">
        <v>99.243423605183523</v>
      </c>
    </row>
    <row r="351" spans="1:4">
      <c r="A351" s="8">
        <v>2</v>
      </c>
      <c r="B351" s="8">
        <v>10</v>
      </c>
      <c r="C351" s="8" t="s">
        <v>25</v>
      </c>
      <c r="D351" s="8">
        <v>100</v>
      </c>
    </row>
    <row r="352" spans="1:4">
      <c r="A352" s="8">
        <v>2</v>
      </c>
      <c r="B352" s="8">
        <v>10</v>
      </c>
      <c r="C352" s="8" t="s">
        <v>26</v>
      </c>
      <c r="D352" s="8">
        <v>99.712661144603274</v>
      </c>
    </row>
    <row r="353" spans="1:4">
      <c r="A353" s="8">
        <v>2</v>
      </c>
      <c r="B353" s="8">
        <v>10</v>
      </c>
      <c r="C353" s="8" t="s">
        <v>27</v>
      </c>
      <c r="D353" s="8">
        <v>100</v>
      </c>
    </row>
    <row r="354" spans="1:4">
      <c r="A354" s="8">
        <v>2</v>
      </c>
      <c r="B354" s="8">
        <v>10</v>
      </c>
      <c r="C354" s="8" t="s">
        <v>28</v>
      </c>
      <c r="D354" s="8">
        <v>86.077474360558512</v>
      </c>
    </row>
    <row r="355" spans="1:4">
      <c r="A355" s="8">
        <v>2</v>
      </c>
      <c r="B355" s="8">
        <v>10</v>
      </c>
      <c r="C355" s="8" t="s">
        <v>29</v>
      </c>
      <c r="D355" s="8">
        <v>100</v>
      </c>
    </row>
    <row r="356" spans="1:4">
      <c r="A356" s="8">
        <v>2</v>
      </c>
      <c r="B356" s="8">
        <v>10</v>
      </c>
      <c r="C356" s="8" t="s">
        <v>30</v>
      </c>
      <c r="D356" s="8">
        <v>92.473108398083014</v>
      </c>
    </row>
    <row r="357" spans="1:4">
      <c r="A357" s="8">
        <v>2</v>
      </c>
      <c r="B357" s="8">
        <v>10</v>
      </c>
      <c r="C357" s="8" t="s">
        <v>31</v>
      </c>
      <c r="D357" s="8">
        <v>100</v>
      </c>
    </row>
    <row r="358" spans="1:4">
      <c r="A358" s="8">
        <v>2</v>
      </c>
      <c r="B358" s="8">
        <v>10</v>
      </c>
      <c r="C358" s="8" t="s">
        <v>32</v>
      </c>
      <c r="D358" s="8">
        <v>100</v>
      </c>
    </row>
    <row r="359" spans="1:4">
      <c r="A359" s="8">
        <v>2</v>
      </c>
      <c r="B359" s="8">
        <v>10</v>
      </c>
      <c r="C359" s="8" t="s">
        <v>33</v>
      </c>
      <c r="D359" s="8">
        <v>98.214393924091539</v>
      </c>
    </row>
    <row r="360" spans="1:4">
      <c r="A360" s="8">
        <v>2</v>
      </c>
      <c r="B360" s="8">
        <v>10</v>
      </c>
      <c r="C360" s="8" t="s">
        <v>17</v>
      </c>
      <c r="D360" s="8">
        <v>100</v>
      </c>
    </row>
    <row r="361" spans="1:4">
      <c r="A361" s="8">
        <v>2</v>
      </c>
      <c r="B361" s="8">
        <v>10</v>
      </c>
      <c r="C361" s="8" t="s">
        <v>34</v>
      </c>
      <c r="D361" s="8">
        <v>100</v>
      </c>
    </row>
    <row r="362" spans="1:4">
      <c r="A362" s="8">
        <v>2</v>
      </c>
      <c r="B362" s="8">
        <v>10</v>
      </c>
      <c r="C362" s="8" t="s">
        <v>35</v>
      </c>
      <c r="D362" s="8">
        <v>96.540559719696631</v>
      </c>
    </row>
    <row r="363" spans="1:4">
      <c r="A363" s="8">
        <v>2</v>
      </c>
      <c r="B363" s="8">
        <v>10</v>
      </c>
      <c r="C363" s="8" t="s">
        <v>36</v>
      </c>
      <c r="D363" s="8">
        <v>100</v>
      </c>
    </row>
    <row r="364" spans="1:4">
      <c r="A364" s="8">
        <v>2</v>
      </c>
      <c r="B364" s="8">
        <v>10</v>
      </c>
      <c r="C364" s="8" t="s">
        <v>37</v>
      </c>
      <c r="D364" s="8">
        <v>100</v>
      </c>
    </row>
    <row r="365" spans="1:4">
      <c r="A365" s="8">
        <v>2</v>
      </c>
      <c r="B365" s="8">
        <v>10</v>
      </c>
      <c r="C365" s="8" t="s">
        <v>38</v>
      </c>
      <c r="D365" s="8">
        <v>100</v>
      </c>
    </row>
    <row r="366" spans="1:4">
      <c r="A366" s="8">
        <v>2</v>
      </c>
      <c r="B366" s="8">
        <v>10</v>
      </c>
      <c r="C366" s="8" t="s">
        <v>39</v>
      </c>
      <c r="D366" s="8">
        <v>100</v>
      </c>
    </row>
    <row r="367" spans="1:4">
      <c r="A367" s="8">
        <v>2</v>
      </c>
      <c r="B367" s="8">
        <v>10</v>
      </c>
      <c r="C367" s="8" t="s">
        <v>40</v>
      </c>
      <c r="D367" s="8">
        <v>100</v>
      </c>
    </row>
    <row r="368" spans="1:4">
      <c r="A368" s="8">
        <v>2</v>
      </c>
      <c r="B368" s="8">
        <v>10</v>
      </c>
      <c r="C368" s="8" t="s">
        <v>41</v>
      </c>
      <c r="D368" s="8">
        <v>99.850308020035698</v>
      </c>
    </row>
    <row r="369" spans="1:4">
      <c r="A369" s="8">
        <v>2</v>
      </c>
      <c r="B369" s="8">
        <v>10</v>
      </c>
      <c r="C369" s="8" t="s">
        <v>42</v>
      </c>
      <c r="D369" s="8">
        <v>98.366928859942405</v>
      </c>
    </row>
    <row r="370" spans="1:4">
      <c r="A370" s="8">
        <v>2</v>
      </c>
      <c r="B370" s="8">
        <v>10</v>
      </c>
      <c r="C370" s="8" t="s">
        <v>43</v>
      </c>
      <c r="D370" s="8">
        <v>98.640380693405845</v>
      </c>
    </row>
    <row r="371" spans="1:4">
      <c r="A371" s="8">
        <v>2</v>
      </c>
      <c r="B371" s="8">
        <v>10</v>
      </c>
      <c r="C371" s="8" t="s">
        <v>18</v>
      </c>
      <c r="D371" s="8">
        <v>100</v>
      </c>
    </row>
    <row r="372" spans="1:4">
      <c r="A372" s="8">
        <v>2</v>
      </c>
      <c r="B372" s="8">
        <v>10</v>
      </c>
      <c r="C372" s="8" t="s">
        <v>44</v>
      </c>
      <c r="D372" s="8">
        <v>100</v>
      </c>
    </row>
    <row r="373" spans="1:4">
      <c r="A373" s="8">
        <v>2</v>
      </c>
      <c r="B373" s="8">
        <v>10</v>
      </c>
      <c r="C373" s="8" t="s">
        <v>45</v>
      </c>
      <c r="D373" s="8">
        <v>100</v>
      </c>
    </row>
    <row r="374" spans="1:4">
      <c r="A374" s="8">
        <v>2</v>
      </c>
      <c r="B374" s="8">
        <v>10</v>
      </c>
      <c r="C374" s="8" t="s">
        <v>46</v>
      </c>
      <c r="D374" s="8">
        <v>100</v>
      </c>
    </row>
    <row r="375" spans="1:4">
      <c r="A375" s="8">
        <v>2</v>
      </c>
      <c r="B375" s="8">
        <v>10</v>
      </c>
      <c r="C375" s="8" t="s">
        <v>47</v>
      </c>
      <c r="D375" s="8">
        <v>100</v>
      </c>
    </row>
    <row r="376" spans="1:4">
      <c r="A376" s="8">
        <v>2</v>
      </c>
      <c r="B376" s="8">
        <v>10</v>
      </c>
      <c r="C376" s="8" t="s">
        <v>48</v>
      </c>
      <c r="D376" s="8">
        <v>100</v>
      </c>
    </row>
    <row r="377" spans="1:4">
      <c r="A377" s="8">
        <v>2</v>
      </c>
      <c r="B377" s="8">
        <v>10</v>
      </c>
      <c r="C377" s="8" t="s">
        <v>49</v>
      </c>
      <c r="D377" s="8">
        <v>98.862413259011007</v>
      </c>
    </row>
    <row r="378" spans="1:4">
      <c r="A378" s="8">
        <v>2</v>
      </c>
      <c r="B378" s="8">
        <v>10</v>
      </c>
      <c r="C378" s="8" t="s">
        <v>50</v>
      </c>
      <c r="D378" s="8">
        <v>98.395160792543663</v>
      </c>
    </row>
    <row r="379" spans="1:4">
      <c r="A379" s="8">
        <v>2</v>
      </c>
      <c r="B379" s="8">
        <v>10</v>
      </c>
      <c r="C379" s="8" t="s">
        <v>51</v>
      </c>
      <c r="D379" s="8">
        <v>99.685223672794038</v>
      </c>
    </row>
    <row r="380" spans="1:4">
      <c r="A380" s="8">
        <v>2</v>
      </c>
      <c r="B380" s="8">
        <v>10</v>
      </c>
      <c r="C380" s="8" t="s">
        <v>52</v>
      </c>
      <c r="D380" s="8">
        <v>100</v>
      </c>
    </row>
    <row r="381" spans="1:4">
      <c r="A381" s="8">
        <v>2</v>
      </c>
      <c r="B381" s="8">
        <v>10</v>
      </c>
      <c r="C381" s="8" t="s">
        <v>53</v>
      </c>
      <c r="D381" s="8">
        <v>97.45113416988417</v>
      </c>
    </row>
    <row r="382" spans="1:4">
      <c r="A382" s="8">
        <v>2</v>
      </c>
      <c r="B382" s="8">
        <v>10</v>
      </c>
      <c r="C382" s="8" t="s">
        <v>19</v>
      </c>
      <c r="D382" s="8">
        <v>97.702678193579587</v>
      </c>
    </row>
    <row r="383" spans="1:4">
      <c r="A383" s="8">
        <v>2</v>
      </c>
      <c r="B383" s="8">
        <v>10</v>
      </c>
      <c r="C383" s="8" t="s">
        <v>55</v>
      </c>
      <c r="D383" s="8">
        <v>100</v>
      </c>
    </row>
    <row r="384" spans="1:4">
      <c r="A384" s="8">
        <v>2</v>
      </c>
      <c r="B384" s="8">
        <v>10</v>
      </c>
      <c r="C384" s="8" t="s">
        <v>56</v>
      </c>
      <c r="D384" s="8">
        <v>100</v>
      </c>
    </row>
    <row r="385" spans="1:4">
      <c r="A385" s="8">
        <v>2</v>
      </c>
      <c r="B385" s="8">
        <v>10</v>
      </c>
      <c r="C385" s="8" t="s">
        <v>57</v>
      </c>
      <c r="D385" s="8">
        <v>100</v>
      </c>
    </row>
    <row r="386" spans="1:4">
      <c r="A386" s="8">
        <v>2</v>
      </c>
      <c r="B386" s="8">
        <v>10</v>
      </c>
      <c r="C386" s="8" t="s">
        <v>58</v>
      </c>
      <c r="D386" s="8">
        <v>100</v>
      </c>
    </row>
    <row r="387" spans="1:4">
      <c r="A387" s="8">
        <v>2</v>
      </c>
      <c r="B387" s="8">
        <v>10</v>
      </c>
      <c r="C387" s="8" t="s">
        <v>59</v>
      </c>
      <c r="D387" s="8">
        <v>100</v>
      </c>
    </row>
    <row r="388" spans="1:4">
      <c r="A388" s="8">
        <v>2</v>
      </c>
      <c r="B388" s="8">
        <v>10</v>
      </c>
      <c r="C388" s="8" t="s">
        <v>60</v>
      </c>
      <c r="D388" s="8">
        <v>100</v>
      </c>
    </row>
    <row r="389" spans="1:4">
      <c r="A389" s="8">
        <v>2</v>
      </c>
      <c r="B389" s="8">
        <v>10</v>
      </c>
      <c r="C389" s="8" t="s">
        <v>61</v>
      </c>
      <c r="D389" s="8">
        <v>100</v>
      </c>
    </row>
    <row r="390" spans="1:4">
      <c r="A390" s="8">
        <v>2</v>
      </c>
      <c r="B390" s="8">
        <v>10</v>
      </c>
      <c r="C390" s="8" t="s">
        <v>62</v>
      </c>
      <c r="D390" s="8">
        <v>100</v>
      </c>
    </row>
    <row r="391" spans="1:4">
      <c r="A391" s="8">
        <v>2</v>
      </c>
      <c r="B391" s="8">
        <v>10</v>
      </c>
      <c r="C391" s="8" t="s">
        <v>63</v>
      </c>
      <c r="D391" s="8">
        <v>100</v>
      </c>
    </row>
    <row r="392" spans="1:4">
      <c r="A392" s="8">
        <v>2</v>
      </c>
      <c r="B392" s="8">
        <v>10</v>
      </c>
      <c r="C392" s="8" t="s">
        <v>64</v>
      </c>
      <c r="D392" s="8">
        <v>100</v>
      </c>
    </row>
    <row r="393" spans="1:4">
      <c r="A393" s="8">
        <v>2</v>
      </c>
      <c r="B393" s="8">
        <v>10</v>
      </c>
      <c r="C393" s="8" t="s">
        <v>54</v>
      </c>
      <c r="D393" s="8">
        <v>100</v>
      </c>
    </row>
    <row r="394" spans="1:4">
      <c r="A394" s="8">
        <v>2</v>
      </c>
      <c r="B394" s="8">
        <v>10</v>
      </c>
      <c r="C394" s="8" t="s">
        <v>65</v>
      </c>
      <c r="D394" s="8">
        <v>100</v>
      </c>
    </row>
    <row r="395" spans="1:4">
      <c r="A395" s="8">
        <v>2</v>
      </c>
      <c r="B395" s="8">
        <v>10</v>
      </c>
      <c r="C395" s="8" t="s">
        <v>66</v>
      </c>
      <c r="D395" s="8">
        <v>100</v>
      </c>
    </row>
    <row r="396" spans="1:4">
      <c r="A396" s="8">
        <v>2</v>
      </c>
      <c r="B396" s="8">
        <v>10</v>
      </c>
      <c r="C396" s="8" t="s">
        <v>67</v>
      </c>
      <c r="D396" s="8">
        <v>100</v>
      </c>
    </row>
    <row r="397" spans="1:4">
      <c r="A397" s="8">
        <v>2</v>
      </c>
      <c r="B397" s="8">
        <v>10</v>
      </c>
      <c r="C397" s="8" t="s">
        <v>68</v>
      </c>
      <c r="D397" s="8">
        <v>100</v>
      </c>
    </row>
    <row r="398" spans="1:4">
      <c r="A398" s="8">
        <v>2</v>
      </c>
      <c r="B398" s="8">
        <v>10</v>
      </c>
      <c r="C398" s="8" t="s">
        <v>69</v>
      </c>
      <c r="D398" s="8">
        <v>99.032318094411011</v>
      </c>
    </row>
    <row r="399" spans="1:4">
      <c r="A399" s="8">
        <v>2</v>
      </c>
      <c r="B399" s="8">
        <v>10</v>
      </c>
      <c r="C399" s="8" t="s">
        <v>70</v>
      </c>
      <c r="D399" s="8">
        <v>100</v>
      </c>
    </row>
    <row r="400" spans="1:4">
      <c r="A400" s="8">
        <v>2</v>
      </c>
      <c r="B400" s="8">
        <v>10</v>
      </c>
      <c r="C400" s="8" t="s">
        <v>71</v>
      </c>
      <c r="D400" s="8">
        <v>100</v>
      </c>
    </row>
    <row r="401" spans="1:4">
      <c r="A401" s="8">
        <v>2</v>
      </c>
      <c r="B401" s="8">
        <v>10</v>
      </c>
      <c r="C401" s="8" t="s">
        <v>72</v>
      </c>
      <c r="D401" s="8">
        <v>99.799611554706047</v>
      </c>
    </row>
    <row r="402" spans="1:4">
      <c r="A402" s="8">
        <v>2</v>
      </c>
      <c r="B402" s="8">
        <v>10</v>
      </c>
      <c r="C402" s="8" t="s">
        <v>20</v>
      </c>
      <c r="D402" s="8">
        <v>100</v>
      </c>
    </row>
    <row r="403" spans="1:4">
      <c r="A403" s="8">
        <v>2</v>
      </c>
      <c r="B403" s="8">
        <v>10</v>
      </c>
      <c r="C403" s="8" t="s">
        <v>21</v>
      </c>
      <c r="D403" s="8">
        <v>100</v>
      </c>
    </row>
    <row r="404" spans="1:4">
      <c r="A404" s="8">
        <v>2</v>
      </c>
      <c r="B404" s="8">
        <v>10</v>
      </c>
      <c r="C404" s="8" t="s">
        <v>22</v>
      </c>
      <c r="D404" s="8">
        <v>100</v>
      </c>
    </row>
    <row r="405" spans="1:4">
      <c r="A405" s="8">
        <v>2</v>
      </c>
      <c r="B405" s="8">
        <v>10</v>
      </c>
      <c r="C405" s="8" t="s">
        <v>23</v>
      </c>
      <c r="D405" s="8">
        <v>100</v>
      </c>
    </row>
    <row r="406" spans="1:4">
      <c r="A406" s="8">
        <v>2</v>
      </c>
      <c r="B406" s="8">
        <v>10</v>
      </c>
      <c r="C406" s="8" t="s">
        <v>24</v>
      </c>
      <c r="D406" s="8">
        <v>98.811168915623469</v>
      </c>
    </row>
    <row r="407" spans="1:4">
      <c r="A407" s="8">
        <v>2</v>
      </c>
      <c r="B407" s="8">
        <v>10</v>
      </c>
      <c r="C407" s="8" t="s">
        <v>25</v>
      </c>
      <c r="D407" s="8">
        <v>99.647494271781923</v>
      </c>
    </row>
    <row r="408" spans="1:4">
      <c r="A408" s="8">
        <v>2</v>
      </c>
      <c r="B408" s="8">
        <v>10</v>
      </c>
      <c r="C408" s="8" t="s">
        <v>26</v>
      </c>
      <c r="D408" s="8">
        <v>98.116057543851824</v>
      </c>
    </row>
    <row r="409" spans="1:4">
      <c r="A409" s="8">
        <v>2</v>
      </c>
      <c r="B409" s="8">
        <v>10</v>
      </c>
      <c r="C409" s="8" t="s">
        <v>27</v>
      </c>
      <c r="D409" s="8">
        <v>100</v>
      </c>
    </row>
    <row r="410" spans="1:4">
      <c r="A410" s="8">
        <v>2</v>
      </c>
      <c r="B410" s="8">
        <v>10</v>
      </c>
      <c r="C410" s="8" t="s">
        <v>28</v>
      </c>
      <c r="D410" s="8">
        <v>100</v>
      </c>
    </row>
    <row r="411" spans="1:4">
      <c r="A411" s="8">
        <v>2</v>
      </c>
      <c r="B411" s="8">
        <v>10</v>
      </c>
      <c r="C411" s="8" t="s">
        <v>29</v>
      </c>
      <c r="D411" s="8">
        <v>100</v>
      </c>
    </row>
    <row r="412" spans="1:4">
      <c r="A412" s="8">
        <v>2</v>
      </c>
      <c r="B412" s="8">
        <v>10</v>
      </c>
      <c r="C412" s="8" t="s">
        <v>30</v>
      </c>
      <c r="D412" s="8">
        <v>92.865894329518952</v>
      </c>
    </row>
    <row r="413" spans="1:4">
      <c r="A413" s="8">
        <v>2</v>
      </c>
      <c r="B413" s="8">
        <v>10</v>
      </c>
      <c r="C413" s="8" t="s">
        <v>31</v>
      </c>
      <c r="D413" s="8">
        <v>100</v>
      </c>
    </row>
    <row r="414" spans="1:4">
      <c r="A414" s="8">
        <v>2</v>
      </c>
      <c r="B414" s="8">
        <v>10</v>
      </c>
      <c r="C414" s="8" t="s">
        <v>32</v>
      </c>
      <c r="D414" s="8">
        <v>98.880666625209869</v>
      </c>
    </row>
    <row r="415" spans="1:4">
      <c r="A415" s="8">
        <v>2</v>
      </c>
      <c r="B415" s="8">
        <v>10</v>
      </c>
      <c r="C415" s="8" t="s">
        <v>33</v>
      </c>
      <c r="D415" s="8">
        <v>100</v>
      </c>
    </row>
    <row r="416" spans="1:4">
      <c r="A416" s="8">
        <v>2</v>
      </c>
      <c r="B416" s="8">
        <v>10</v>
      </c>
      <c r="C416" s="8" t="s">
        <v>17</v>
      </c>
      <c r="D416" s="8">
        <v>100</v>
      </c>
    </row>
    <row r="417" spans="1:4">
      <c r="A417" s="8">
        <v>2</v>
      </c>
      <c r="B417" s="8">
        <v>10</v>
      </c>
      <c r="C417" s="8" t="s">
        <v>34</v>
      </c>
      <c r="D417" s="8">
        <v>100</v>
      </c>
    </row>
    <row r="418" spans="1:4">
      <c r="A418" s="8">
        <v>2</v>
      </c>
      <c r="B418" s="8">
        <v>10</v>
      </c>
      <c r="C418" s="8" t="s">
        <v>35</v>
      </c>
      <c r="D418" s="8">
        <v>100</v>
      </c>
    </row>
    <row r="419" spans="1:4">
      <c r="A419" s="8">
        <v>2</v>
      </c>
      <c r="B419" s="8">
        <v>10</v>
      </c>
      <c r="C419" s="8" t="s">
        <v>36</v>
      </c>
      <c r="D419" s="8">
        <v>100</v>
      </c>
    </row>
    <row r="420" spans="1:4">
      <c r="A420" s="8">
        <v>2</v>
      </c>
      <c r="B420" s="8">
        <v>10</v>
      </c>
      <c r="C420" s="8" t="s">
        <v>37</v>
      </c>
      <c r="D420" s="8">
        <v>100</v>
      </c>
    </row>
    <row r="421" spans="1:4">
      <c r="A421" s="8">
        <v>2</v>
      </c>
      <c r="B421" s="8">
        <v>10</v>
      </c>
      <c r="C421" s="8" t="s">
        <v>38</v>
      </c>
      <c r="D421" s="8">
        <v>100</v>
      </c>
    </row>
    <row r="422" spans="1:4">
      <c r="A422" s="8">
        <v>2</v>
      </c>
      <c r="B422" s="8">
        <v>10</v>
      </c>
      <c r="C422" s="8" t="s">
        <v>39</v>
      </c>
      <c r="D422" s="8">
        <v>99.826700171300217</v>
      </c>
    </row>
    <row r="423" spans="1:4">
      <c r="A423" s="8">
        <v>2</v>
      </c>
      <c r="B423" s="8">
        <v>10</v>
      </c>
      <c r="C423" s="8" t="s">
        <v>40</v>
      </c>
      <c r="D423" s="8">
        <v>96.338458288963011</v>
      </c>
    </row>
    <row r="424" spans="1:4">
      <c r="A424" s="8">
        <v>2</v>
      </c>
      <c r="B424" s="8">
        <v>10</v>
      </c>
      <c r="C424" s="8" t="s">
        <v>41</v>
      </c>
      <c r="D424" s="8">
        <v>100</v>
      </c>
    </row>
    <row r="425" spans="1:4">
      <c r="A425" s="8">
        <v>2</v>
      </c>
      <c r="B425" s="8">
        <v>10</v>
      </c>
      <c r="C425" s="8" t="s">
        <v>42</v>
      </c>
      <c r="D425" s="8">
        <v>93.413107460170508</v>
      </c>
    </row>
    <row r="426" spans="1:4">
      <c r="A426" s="8">
        <v>2</v>
      </c>
      <c r="B426" s="8">
        <v>10</v>
      </c>
      <c r="C426" s="8" t="s">
        <v>43</v>
      </c>
      <c r="D426" s="8">
        <v>99.244104429880309</v>
      </c>
    </row>
    <row r="427" spans="1:4">
      <c r="A427" s="8">
        <v>2</v>
      </c>
      <c r="B427" s="8">
        <v>10</v>
      </c>
      <c r="C427" s="8" t="s">
        <v>18</v>
      </c>
      <c r="D427" s="8">
        <v>98.234789033327345</v>
      </c>
    </row>
    <row r="428" spans="1:4">
      <c r="A428" s="8">
        <v>2</v>
      </c>
      <c r="B428" s="8">
        <v>10</v>
      </c>
      <c r="C428" s="8" t="s">
        <v>44</v>
      </c>
      <c r="D428" s="8">
        <v>96.274734555984551</v>
      </c>
    </row>
    <row r="429" spans="1:4">
      <c r="A429" s="8">
        <v>2</v>
      </c>
      <c r="B429" s="8">
        <v>10</v>
      </c>
      <c r="C429" s="8" t="s">
        <v>45</v>
      </c>
      <c r="D429" s="8">
        <v>100</v>
      </c>
    </row>
    <row r="430" spans="1:4">
      <c r="A430" s="8">
        <v>2</v>
      </c>
      <c r="B430" s="8">
        <v>10</v>
      </c>
      <c r="C430" s="8" t="s">
        <v>46</v>
      </c>
      <c r="D430" s="8">
        <v>100</v>
      </c>
    </row>
    <row r="431" spans="1:4">
      <c r="A431" s="8">
        <v>2</v>
      </c>
      <c r="B431" s="8">
        <v>10</v>
      </c>
      <c r="C431" s="8" t="s">
        <v>47</v>
      </c>
      <c r="D431" s="8">
        <v>100</v>
      </c>
    </row>
    <row r="432" spans="1:4">
      <c r="A432" s="8">
        <v>2</v>
      </c>
      <c r="B432" s="8">
        <v>10</v>
      </c>
      <c r="C432" s="8" t="s">
        <v>48</v>
      </c>
      <c r="D432" s="8">
        <v>98.128764399742707</v>
      </c>
    </row>
    <row r="433" spans="1:4">
      <c r="A433" s="8">
        <v>2</v>
      </c>
      <c r="B433" s="8">
        <v>10</v>
      </c>
      <c r="C433" s="8" t="s">
        <v>49</v>
      </c>
      <c r="D433" s="8">
        <v>99.77654975635329</v>
      </c>
    </row>
    <row r="434" spans="1:4">
      <c r="A434" s="8">
        <v>2</v>
      </c>
      <c r="B434" s="8">
        <v>10</v>
      </c>
      <c r="C434" s="8" t="s">
        <v>50</v>
      </c>
      <c r="D434" s="8">
        <v>100</v>
      </c>
    </row>
    <row r="435" spans="1:4">
      <c r="A435" s="8">
        <v>2</v>
      </c>
      <c r="B435" s="8">
        <v>10</v>
      </c>
      <c r="C435" s="8" t="s">
        <v>51</v>
      </c>
      <c r="D435" s="8">
        <v>100</v>
      </c>
    </row>
    <row r="436" spans="1:4">
      <c r="A436" s="8">
        <v>2</v>
      </c>
      <c r="B436" s="8">
        <v>10</v>
      </c>
      <c r="C436" s="8" t="s">
        <v>52</v>
      </c>
      <c r="D436" s="8">
        <v>100</v>
      </c>
    </row>
    <row r="437" spans="1:4">
      <c r="A437" s="8">
        <v>2</v>
      </c>
      <c r="B437" s="8">
        <v>10</v>
      </c>
      <c r="C437" s="8" t="s">
        <v>53</v>
      </c>
      <c r="D437" s="8">
        <v>95.435115438789879</v>
      </c>
    </row>
    <row r="438" spans="1:4">
      <c r="A438" s="8">
        <v>2</v>
      </c>
      <c r="B438" s="8">
        <v>10</v>
      </c>
      <c r="C438" s="8" t="s">
        <v>19</v>
      </c>
      <c r="D438" s="8">
        <v>100</v>
      </c>
    </row>
    <row r="439" spans="1:4">
      <c r="A439" s="8">
        <v>2</v>
      </c>
      <c r="B439" s="8">
        <v>10</v>
      </c>
      <c r="C439" s="8" t="s">
        <v>55</v>
      </c>
      <c r="D439" s="8">
        <v>100</v>
      </c>
    </row>
    <row r="440" spans="1:4">
      <c r="A440" s="8">
        <v>2</v>
      </c>
      <c r="B440" s="8">
        <v>10</v>
      </c>
      <c r="C440" s="8" t="s">
        <v>56</v>
      </c>
      <c r="D440" s="8">
        <v>97.033338031666773</v>
      </c>
    </row>
    <row r="441" spans="1:4">
      <c r="A441" s="8">
        <v>2</v>
      </c>
      <c r="B441" s="8">
        <v>10</v>
      </c>
      <c r="C441" s="8" t="s">
        <v>57</v>
      </c>
      <c r="D441" s="8">
        <v>100</v>
      </c>
    </row>
    <row r="442" spans="1:4">
      <c r="A442" s="8">
        <v>2</v>
      </c>
      <c r="B442" s="8">
        <v>10</v>
      </c>
      <c r="C442" s="8" t="s">
        <v>58</v>
      </c>
      <c r="D442" s="8">
        <v>100</v>
      </c>
    </row>
    <row r="443" spans="1:4">
      <c r="A443" s="8">
        <v>2</v>
      </c>
      <c r="B443" s="8">
        <v>10</v>
      </c>
      <c r="C443" s="8" t="s">
        <v>59</v>
      </c>
      <c r="D443" s="8">
        <v>100</v>
      </c>
    </row>
    <row r="444" spans="1:4">
      <c r="A444" s="8">
        <v>2</v>
      </c>
      <c r="B444" s="8">
        <v>10</v>
      </c>
      <c r="C444" s="8" t="s">
        <v>60</v>
      </c>
      <c r="D444" s="8">
        <v>100</v>
      </c>
    </row>
    <row r="445" spans="1:4">
      <c r="A445" s="8">
        <v>2</v>
      </c>
      <c r="B445" s="8">
        <v>10</v>
      </c>
      <c r="C445" s="8" t="s">
        <v>61</v>
      </c>
      <c r="D445" s="8">
        <v>100</v>
      </c>
    </row>
    <row r="446" spans="1:4">
      <c r="A446" s="8">
        <v>2</v>
      </c>
      <c r="B446" s="8">
        <v>10</v>
      </c>
      <c r="C446" s="8" t="s">
        <v>62</v>
      </c>
      <c r="D446" s="8">
        <v>100</v>
      </c>
    </row>
    <row r="447" spans="1:4">
      <c r="A447" s="8">
        <v>2</v>
      </c>
      <c r="B447" s="8">
        <v>10</v>
      </c>
      <c r="C447" s="8" t="s">
        <v>54</v>
      </c>
      <c r="D447" s="8">
        <v>100</v>
      </c>
    </row>
    <row r="448" spans="1:4">
      <c r="A448" s="8">
        <v>2</v>
      </c>
      <c r="B448" s="8">
        <v>10</v>
      </c>
      <c r="C448" s="8" t="s">
        <v>20</v>
      </c>
      <c r="D448" s="8">
        <v>98.505069348171901</v>
      </c>
    </row>
    <row r="449" spans="1:4">
      <c r="A449" s="8">
        <v>2</v>
      </c>
      <c r="B449" s="8">
        <v>10</v>
      </c>
      <c r="C449" s="8" t="s">
        <v>21</v>
      </c>
      <c r="D449" s="8">
        <v>100</v>
      </c>
    </row>
    <row r="450" spans="1:4">
      <c r="A450" s="8">
        <v>2</v>
      </c>
      <c r="B450" s="8">
        <v>10</v>
      </c>
      <c r="C450" s="8" t="s">
        <v>22</v>
      </c>
      <c r="D450" s="8">
        <v>100</v>
      </c>
    </row>
    <row r="451" spans="1:4">
      <c r="A451" s="8">
        <v>2</v>
      </c>
      <c r="B451" s="8">
        <v>10</v>
      </c>
      <c r="C451" s="8" t="s">
        <v>23</v>
      </c>
      <c r="D451" s="8">
        <v>100</v>
      </c>
    </row>
    <row r="452" spans="1:4">
      <c r="A452" s="8">
        <v>1</v>
      </c>
      <c r="B452" s="8">
        <v>21</v>
      </c>
      <c r="C452" s="8" t="s">
        <v>16</v>
      </c>
      <c r="D452" s="8">
        <v>100</v>
      </c>
    </row>
    <row r="453" spans="1:4">
      <c r="A453" s="8">
        <v>1</v>
      </c>
      <c r="B453" s="8">
        <v>21</v>
      </c>
      <c r="C453" s="8" t="s">
        <v>24</v>
      </c>
      <c r="D453" s="8">
        <v>99.590189773658665</v>
      </c>
    </row>
    <row r="454" spans="1:4">
      <c r="A454" s="8">
        <v>1</v>
      </c>
      <c r="B454" s="8">
        <v>21</v>
      </c>
      <c r="C454" s="8" t="s">
        <v>25</v>
      </c>
      <c r="D454" s="8">
        <v>96.477928048104744</v>
      </c>
    </row>
    <row r="455" spans="1:4">
      <c r="A455" s="8">
        <v>1</v>
      </c>
      <c r="B455" s="8">
        <v>21</v>
      </c>
      <c r="C455" s="8" t="s">
        <v>26</v>
      </c>
      <c r="D455" s="8">
        <v>100</v>
      </c>
    </row>
    <row r="456" spans="1:4">
      <c r="A456" s="8">
        <v>1</v>
      </c>
      <c r="B456" s="8">
        <v>21</v>
      </c>
      <c r="C456" s="8" t="s">
        <v>27</v>
      </c>
      <c r="D456" s="8">
        <v>100</v>
      </c>
    </row>
    <row r="457" spans="1:4">
      <c r="A457" s="8">
        <v>1</v>
      </c>
      <c r="B457" s="8">
        <v>21</v>
      </c>
      <c r="C457" s="8" t="s">
        <v>28</v>
      </c>
      <c r="D457" s="8">
        <v>100</v>
      </c>
    </row>
    <row r="458" spans="1:4">
      <c r="A458" s="8">
        <v>1</v>
      </c>
      <c r="B458" s="8">
        <v>21</v>
      </c>
      <c r="C458" s="8" t="s">
        <v>29</v>
      </c>
      <c r="D458" s="8">
        <v>100</v>
      </c>
    </row>
    <row r="459" spans="1:4">
      <c r="A459" s="8">
        <v>1</v>
      </c>
      <c r="B459" s="8">
        <v>21</v>
      </c>
      <c r="C459" s="8" t="s">
        <v>30</v>
      </c>
      <c r="D459" s="8">
        <v>100</v>
      </c>
    </row>
    <row r="460" spans="1:4">
      <c r="A460" s="8">
        <v>1</v>
      </c>
      <c r="B460" s="8">
        <v>21</v>
      </c>
      <c r="C460" s="8" t="s">
        <v>31</v>
      </c>
      <c r="D460" s="8">
        <v>100</v>
      </c>
    </row>
    <row r="461" spans="1:4">
      <c r="A461" s="8">
        <v>1</v>
      </c>
      <c r="B461" s="8">
        <v>21</v>
      </c>
      <c r="C461" s="8" t="s">
        <v>32</v>
      </c>
      <c r="D461" s="8">
        <v>100</v>
      </c>
    </row>
    <row r="462" spans="1:4">
      <c r="A462" s="8">
        <v>1</v>
      </c>
      <c r="B462" s="8">
        <v>21</v>
      </c>
      <c r="C462" s="8" t="s">
        <v>33</v>
      </c>
      <c r="D462" s="8">
        <v>98.784265591209305</v>
      </c>
    </row>
    <row r="463" spans="1:4">
      <c r="A463" s="8">
        <v>1</v>
      </c>
      <c r="B463" s="8">
        <v>21</v>
      </c>
      <c r="C463" s="8" t="s">
        <v>17</v>
      </c>
      <c r="D463" s="8">
        <v>100</v>
      </c>
    </row>
    <row r="464" spans="1:4">
      <c r="A464" s="8">
        <v>1</v>
      </c>
      <c r="B464" s="8">
        <v>21</v>
      </c>
      <c r="C464" s="8" t="s">
        <v>34</v>
      </c>
      <c r="D464" s="8">
        <v>100</v>
      </c>
    </row>
    <row r="465" spans="1:4">
      <c r="A465" s="8">
        <v>1</v>
      </c>
      <c r="B465" s="8">
        <v>21</v>
      </c>
      <c r="C465" s="8" t="s">
        <v>35</v>
      </c>
      <c r="D465" s="8">
        <v>99.488521236204832</v>
      </c>
    </row>
    <row r="466" spans="1:4">
      <c r="A466" s="8">
        <v>1</v>
      </c>
      <c r="B466" s="8">
        <v>21</v>
      </c>
      <c r="C466" s="8" t="s">
        <v>36</v>
      </c>
      <c r="D466" s="8">
        <v>100</v>
      </c>
    </row>
    <row r="467" spans="1:4">
      <c r="A467" s="8">
        <v>1</v>
      </c>
      <c r="B467" s="8">
        <v>21</v>
      </c>
      <c r="C467" s="8" t="s">
        <v>37</v>
      </c>
      <c r="D467" s="8">
        <v>100</v>
      </c>
    </row>
    <row r="468" spans="1:4">
      <c r="A468" s="8">
        <v>1</v>
      </c>
      <c r="B468" s="8">
        <v>21</v>
      </c>
      <c r="C468" s="8" t="s">
        <v>38</v>
      </c>
      <c r="D468" s="8">
        <v>100</v>
      </c>
    </row>
    <row r="469" spans="1:4">
      <c r="A469" s="8">
        <v>1</v>
      </c>
      <c r="B469" s="8">
        <v>21</v>
      </c>
      <c r="C469" s="8" t="s">
        <v>39</v>
      </c>
      <c r="D469" s="8">
        <v>100</v>
      </c>
    </row>
    <row r="470" spans="1:4">
      <c r="A470" s="8">
        <v>1</v>
      </c>
      <c r="B470" s="8">
        <v>21</v>
      </c>
      <c r="C470" s="8" t="s">
        <v>40</v>
      </c>
      <c r="D470" s="8">
        <v>100</v>
      </c>
    </row>
    <row r="471" spans="1:4">
      <c r="A471" s="8">
        <v>1</v>
      </c>
      <c r="B471" s="8">
        <v>21</v>
      </c>
      <c r="C471" s="8" t="s">
        <v>41</v>
      </c>
      <c r="D471" s="8">
        <v>100</v>
      </c>
    </row>
    <row r="472" spans="1:4">
      <c r="A472" s="8">
        <v>1</v>
      </c>
      <c r="B472" s="8">
        <v>21</v>
      </c>
      <c r="C472" s="8" t="s">
        <v>42</v>
      </c>
      <c r="D472" s="8">
        <v>99.308001454971304</v>
      </c>
    </row>
    <row r="473" spans="1:4">
      <c r="A473" s="8">
        <v>1</v>
      </c>
      <c r="B473" s="8">
        <v>21</v>
      </c>
      <c r="C473" s="8" t="s">
        <v>43</v>
      </c>
      <c r="D473" s="8">
        <v>100</v>
      </c>
    </row>
    <row r="474" spans="1:4">
      <c r="A474" s="8">
        <v>1</v>
      </c>
      <c r="B474" s="8">
        <v>21</v>
      </c>
      <c r="C474" s="8" t="s">
        <v>18</v>
      </c>
      <c r="D474" s="8">
        <v>100</v>
      </c>
    </row>
    <row r="475" spans="1:4">
      <c r="A475" s="8">
        <v>1</v>
      </c>
      <c r="B475" s="8">
        <v>21</v>
      </c>
      <c r="C475" s="8" t="s">
        <v>44</v>
      </c>
      <c r="D475" s="8">
        <v>100</v>
      </c>
    </row>
    <row r="476" spans="1:4">
      <c r="A476" s="8">
        <v>1</v>
      </c>
      <c r="B476" s="8">
        <v>21</v>
      </c>
      <c r="C476" s="8" t="s">
        <v>45</v>
      </c>
      <c r="D476" s="8">
        <v>100</v>
      </c>
    </row>
    <row r="477" spans="1:4">
      <c r="A477" s="8">
        <v>1</v>
      </c>
      <c r="B477" s="8">
        <v>21</v>
      </c>
      <c r="C477" s="8" t="s">
        <v>46</v>
      </c>
      <c r="D477" s="8">
        <v>100</v>
      </c>
    </row>
    <row r="478" spans="1:4">
      <c r="A478" s="8">
        <v>1</v>
      </c>
      <c r="B478" s="8">
        <v>21</v>
      </c>
      <c r="C478" s="8" t="s">
        <v>47</v>
      </c>
      <c r="D478" s="8">
        <v>98.684293756720862</v>
      </c>
    </row>
    <row r="479" spans="1:4">
      <c r="A479" s="8">
        <v>1</v>
      </c>
      <c r="B479" s="8">
        <v>21</v>
      </c>
      <c r="C479" s="8" t="s">
        <v>48</v>
      </c>
      <c r="D479" s="8">
        <v>100</v>
      </c>
    </row>
    <row r="480" spans="1:4">
      <c r="A480" s="8">
        <v>1</v>
      </c>
      <c r="B480" s="8">
        <v>21</v>
      </c>
      <c r="C480" s="8" t="s">
        <v>49</v>
      </c>
      <c r="D480" s="8">
        <v>100</v>
      </c>
    </row>
    <row r="481" spans="1:4">
      <c r="A481" s="8">
        <v>1</v>
      </c>
      <c r="B481" s="8">
        <v>21</v>
      </c>
      <c r="C481" s="8" t="s">
        <v>50</v>
      </c>
      <c r="D481" s="8">
        <v>100</v>
      </c>
    </row>
    <row r="482" spans="1:4">
      <c r="A482" s="8">
        <v>1</v>
      </c>
      <c r="B482" s="8">
        <v>21</v>
      </c>
      <c r="C482" s="8" t="s">
        <v>51</v>
      </c>
      <c r="D482" s="8">
        <v>100</v>
      </c>
    </row>
    <row r="483" spans="1:4">
      <c r="A483" s="8">
        <v>1</v>
      </c>
      <c r="B483" s="8">
        <v>21</v>
      </c>
      <c r="C483" s="8" t="s">
        <v>52</v>
      </c>
      <c r="D483" s="8">
        <v>100</v>
      </c>
    </row>
    <row r="484" spans="1:4">
      <c r="A484" s="8">
        <v>1</v>
      </c>
      <c r="B484" s="8">
        <v>21</v>
      </c>
      <c r="C484" s="8" t="s">
        <v>53</v>
      </c>
      <c r="D484" s="8">
        <v>100</v>
      </c>
    </row>
    <row r="485" spans="1:4">
      <c r="A485" s="8">
        <v>1</v>
      </c>
      <c r="B485" s="8">
        <v>21</v>
      </c>
      <c r="C485" s="8" t="s">
        <v>19</v>
      </c>
      <c r="D485" s="8">
        <v>100</v>
      </c>
    </row>
    <row r="486" spans="1:4">
      <c r="A486" s="8">
        <v>1</v>
      </c>
      <c r="B486" s="8">
        <v>21</v>
      </c>
      <c r="C486" s="8" t="s">
        <v>55</v>
      </c>
      <c r="D486" s="8">
        <v>100</v>
      </c>
    </row>
    <row r="487" spans="1:4">
      <c r="A487" s="8">
        <v>1</v>
      </c>
      <c r="B487" s="8">
        <v>21</v>
      </c>
      <c r="C487" s="8" t="s">
        <v>56</v>
      </c>
      <c r="D487" s="8">
        <v>100</v>
      </c>
    </row>
    <row r="488" spans="1:4">
      <c r="A488" s="8">
        <v>1</v>
      </c>
      <c r="B488" s="8">
        <v>21</v>
      </c>
      <c r="C488" s="8" t="s">
        <v>57</v>
      </c>
      <c r="D488" s="8">
        <v>100</v>
      </c>
    </row>
    <row r="489" spans="1:4">
      <c r="A489" s="8">
        <v>1</v>
      </c>
      <c r="B489" s="8">
        <v>21</v>
      </c>
      <c r="C489" s="8" t="s">
        <v>58</v>
      </c>
      <c r="D489" s="8">
        <v>100</v>
      </c>
    </row>
    <row r="490" spans="1:4">
      <c r="A490" s="8">
        <v>1</v>
      </c>
      <c r="B490" s="8">
        <v>21</v>
      </c>
      <c r="C490" s="8" t="s">
        <v>59</v>
      </c>
      <c r="D490" s="8">
        <v>100</v>
      </c>
    </row>
    <row r="491" spans="1:4">
      <c r="A491" s="8">
        <v>1</v>
      </c>
      <c r="B491" s="8">
        <v>21</v>
      </c>
      <c r="C491" s="8" t="s">
        <v>60</v>
      </c>
      <c r="D491" s="8">
        <v>98.549194330697844</v>
      </c>
    </row>
    <row r="492" spans="1:4">
      <c r="A492" s="8">
        <v>1</v>
      </c>
      <c r="B492" s="8">
        <v>21</v>
      </c>
      <c r="C492" s="8" t="s">
        <v>61</v>
      </c>
      <c r="D492" s="8">
        <v>100</v>
      </c>
    </row>
    <row r="493" spans="1:4">
      <c r="A493" s="8">
        <v>1</v>
      </c>
      <c r="B493" s="8">
        <v>21</v>
      </c>
      <c r="C493" s="8" t="s">
        <v>62</v>
      </c>
      <c r="D493" s="8">
        <v>99.007505737857457</v>
      </c>
    </row>
    <row r="494" spans="1:4">
      <c r="A494" s="8">
        <v>1</v>
      </c>
      <c r="B494" s="8">
        <v>21</v>
      </c>
      <c r="C494" s="8" t="s">
        <v>63</v>
      </c>
      <c r="D494" s="8">
        <v>100</v>
      </c>
    </row>
    <row r="495" spans="1:4">
      <c r="A495" s="8">
        <v>1</v>
      </c>
      <c r="B495" s="8">
        <v>21</v>
      </c>
      <c r="C495" s="8" t="s">
        <v>64</v>
      </c>
      <c r="D495" s="8">
        <v>100</v>
      </c>
    </row>
    <row r="496" spans="1:4">
      <c r="A496" s="8">
        <v>1</v>
      </c>
      <c r="B496" s="8">
        <v>21</v>
      </c>
      <c r="C496" s="8" t="s">
        <v>54</v>
      </c>
      <c r="D496" s="8">
        <v>100</v>
      </c>
    </row>
    <row r="497" spans="1:4">
      <c r="A497" s="8">
        <v>1</v>
      </c>
      <c r="B497" s="8">
        <v>21</v>
      </c>
      <c r="C497" s="8" t="s">
        <v>65</v>
      </c>
      <c r="D497" s="8">
        <v>96.244907576310354</v>
      </c>
    </row>
    <row r="498" spans="1:4">
      <c r="A498" s="8">
        <v>1</v>
      </c>
      <c r="B498" s="8">
        <v>21</v>
      </c>
      <c r="C498" s="8" t="s">
        <v>66</v>
      </c>
      <c r="D498" s="8">
        <v>95.598859766130175</v>
      </c>
    </row>
    <row r="499" spans="1:4">
      <c r="A499" s="8">
        <v>1</v>
      </c>
      <c r="B499" s="8">
        <v>21</v>
      </c>
      <c r="C499" s="8" t="s">
        <v>67</v>
      </c>
      <c r="D499" s="8">
        <v>98.232426237787237</v>
      </c>
    </row>
    <row r="500" spans="1:4">
      <c r="A500" s="8">
        <v>1</v>
      </c>
      <c r="B500" s="8">
        <v>21</v>
      </c>
      <c r="C500" s="8" t="s">
        <v>68</v>
      </c>
      <c r="D500" s="8">
        <v>98.475311779193873</v>
      </c>
    </row>
    <row r="501" spans="1:4">
      <c r="A501" s="8">
        <v>1</v>
      </c>
      <c r="B501" s="8">
        <v>21</v>
      </c>
      <c r="C501" s="8" t="s">
        <v>69</v>
      </c>
      <c r="D501" s="8">
        <v>100</v>
      </c>
    </row>
    <row r="502" spans="1:4">
      <c r="A502" s="8">
        <v>1</v>
      </c>
      <c r="B502" s="8">
        <v>21</v>
      </c>
      <c r="C502" s="8" t="s">
        <v>70</v>
      </c>
      <c r="D502" s="8">
        <v>99.434262991552018</v>
      </c>
    </row>
    <row r="503" spans="1:4">
      <c r="A503" s="8">
        <v>1</v>
      </c>
      <c r="B503" s="8">
        <v>21</v>
      </c>
      <c r="C503" s="8" t="s">
        <v>71</v>
      </c>
      <c r="D503" s="8">
        <v>98.552910597703587</v>
      </c>
    </row>
    <row r="504" spans="1:4">
      <c r="A504" s="8">
        <v>1</v>
      </c>
      <c r="B504" s="8">
        <v>21</v>
      </c>
      <c r="C504" s="8" t="s">
        <v>72</v>
      </c>
      <c r="D504" s="8">
        <v>100</v>
      </c>
    </row>
    <row r="505" spans="1:4">
      <c r="A505" s="8">
        <v>1</v>
      </c>
      <c r="B505" s="8">
        <v>21</v>
      </c>
      <c r="C505" s="8" t="s">
        <v>73</v>
      </c>
      <c r="D505" s="8">
        <v>100</v>
      </c>
    </row>
    <row r="506" spans="1:4">
      <c r="A506" s="8">
        <v>1</v>
      </c>
      <c r="B506" s="8">
        <v>21</v>
      </c>
      <c r="C506" s="8" t="s">
        <v>74</v>
      </c>
      <c r="D506" s="8">
        <v>99.858964692353169</v>
      </c>
    </row>
    <row r="507" spans="1:4">
      <c r="A507" s="8">
        <v>1</v>
      </c>
      <c r="B507" s="8">
        <v>21</v>
      </c>
      <c r="C507" s="8" t="s">
        <v>20</v>
      </c>
      <c r="D507" s="8">
        <v>100</v>
      </c>
    </row>
    <row r="508" spans="1:4">
      <c r="A508" s="8">
        <v>1</v>
      </c>
      <c r="B508" s="8">
        <v>21</v>
      </c>
      <c r="C508" s="8" t="s">
        <v>75</v>
      </c>
      <c r="D508" s="8">
        <v>99.219812755061213</v>
      </c>
    </row>
    <row r="509" spans="1:4">
      <c r="A509" s="8">
        <v>1</v>
      </c>
      <c r="B509" s="8">
        <v>21</v>
      </c>
      <c r="C509" s="8" t="s">
        <v>78</v>
      </c>
      <c r="D509" s="8">
        <v>100</v>
      </c>
    </row>
    <row r="510" spans="1:4">
      <c r="A510" s="8">
        <v>1</v>
      </c>
      <c r="B510" s="8">
        <v>21</v>
      </c>
      <c r="C510" s="8" t="s">
        <v>79</v>
      </c>
      <c r="D510" s="8">
        <v>98.833206930750833</v>
      </c>
    </row>
    <row r="511" spans="1:4">
      <c r="A511" s="8">
        <v>1</v>
      </c>
      <c r="B511" s="8">
        <v>21</v>
      </c>
      <c r="C511" s="8" t="s">
        <v>80</v>
      </c>
      <c r="D511" s="8">
        <v>100</v>
      </c>
    </row>
    <row r="512" spans="1:4">
      <c r="A512" s="8">
        <v>1</v>
      </c>
      <c r="B512" s="8">
        <v>21</v>
      </c>
      <c r="C512" s="8" t="s">
        <v>81</v>
      </c>
      <c r="D512" s="8">
        <v>90.83974321335603</v>
      </c>
    </row>
    <row r="513" spans="1:4">
      <c r="A513" s="8">
        <v>1</v>
      </c>
      <c r="B513" s="8">
        <v>21</v>
      </c>
      <c r="C513" s="8" t="s">
        <v>82</v>
      </c>
      <c r="D513" s="8">
        <v>100</v>
      </c>
    </row>
    <row r="514" spans="1:4">
      <c r="A514" s="8">
        <v>1</v>
      </c>
      <c r="B514" s="8">
        <v>21</v>
      </c>
      <c r="C514" s="8" t="s">
        <v>83</v>
      </c>
      <c r="D514" s="8">
        <v>100</v>
      </c>
    </row>
    <row r="515" spans="1:4">
      <c r="A515" s="8">
        <v>1</v>
      </c>
      <c r="B515" s="8">
        <v>21</v>
      </c>
      <c r="C515" s="8" t="s">
        <v>84</v>
      </c>
      <c r="D515" s="8">
        <v>99.250581622779023</v>
      </c>
    </row>
    <row r="516" spans="1:4">
      <c r="A516" s="8">
        <v>1</v>
      </c>
      <c r="B516" s="8">
        <v>21</v>
      </c>
      <c r="C516" s="8" t="s">
        <v>85</v>
      </c>
      <c r="D516" s="8">
        <v>100</v>
      </c>
    </row>
    <row r="517" spans="1:4">
      <c r="A517" s="8">
        <v>1</v>
      </c>
      <c r="B517" s="8">
        <v>21</v>
      </c>
      <c r="C517" s="8" t="s">
        <v>86</v>
      </c>
      <c r="D517" s="8">
        <v>100</v>
      </c>
    </row>
    <row r="518" spans="1:4">
      <c r="A518" s="8">
        <v>1</v>
      </c>
      <c r="B518" s="8">
        <v>21</v>
      </c>
      <c r="C518" s="8" t="s">
        <v>21</v>
      </c>
      <c r="D518" s="8">
        <v>100</v>
      </c>
    </row>
    <row r="519" spans="1:4">
      <c r="A519" s="8">
        <v>1</v>
      </c>
      <c r="B519" s="8">
        <v>21</v>
      </c>
      <c r="C519" s="8" t="s">
        <v>87</v>
      </c>
      <c r="D519" s="8">
        <v>99.345834366699378</v>
      </c>
    </row>
    <row r="520" spans="1:4">
      <c r="A520" s="8">
        <v>1</v>
      </c>
      <c r="B520" s="8">
        <v>21</v>
      </c>
      <c r="C520" s="8" t="s">
        <v>88</v>
      </c>
      <c r="D520" s="8">
        <v>100</v>
      </c>
    </row>
    <row r="521" spans="1:4">
      <c r="A521" s="8">
        <v>1</v>
      </c>
      <c r="B521" s="8">
        <v>21</v>
      </c>
      <c r="C521" s="8" t="s">
        <v>89</v>
      </c>
      <c r="D521" s="8">
        <v>100</v>
      </c>
    </row>
    <row r="522" spans="1:4">
      <c r="A522" s="8">
        <v>1</v>
      </c>
      <c r="B522" s="8">
        <v>21</v>
      </c>
      <c r="C522" s="8" t="s">
        <v>90</v>
      </c>
      <c r="D522" s="8">
        <v>100</v>
      </c>
    </row>
    <row r="523" spans="1:4">
      <c r="A523" s="8">
        <v>1</v>
      </c>
      <c r="B523" s="8">
        <v>21</v>
      </c>
      <c r="C523" s="8" t="s">
        <v>91</v>
      </c>
      <c r="D523" s="8">
        <v>100</v>
      </c>
    </row>
    <row r="524" spans="1:4">
      <c r="A524" s="8">
        <v>1</v>
      </c>
      <c r="B524" s="8">
        <v>21</v>
      </c>
      <c r="C524" s="8" t="s">
        <v>92</v>
      </c>
      <c r="D524" s="8">
        <v>100</v>
      </c>
    </row>
    <row r="525" spans="1:4">
      <c r="A525" s="8">
        <v>1</v>
      </c>
      <c r="B525" s="8">
        <v>21</v>
      </c>
      <c r="C525" s="8" t="s">
        <v>93</v>
      </c>
      <c r="D525" s="8">
        <v>100</v>
      </c>
    </row>
    <row r="526" spans="1:4">
      <c r="A526" s="8">
        <v>1</v>
      </c>
      <c r="B526" s="8">
        <v>21</v>
      </c>
      <c r="C526" s="8" t="s">
        <v>94</v>
      </c>
      <c r="D526" s="8">
        <v>98.867994354484665</v>
      </c>
    </row>
    <row r="527" spans="1:4">
      <c r="A527" s="8">
        <v>1</v>
      </c>
      <c r="B527" s="8">
        <v>21</v>
      </c>
      <c r="C527" s="8" t="s">
        <v>95</v>
      </c>
      <c r="D527" s="8">
        <v>100</v>
      </c>
    </row>
    <row r="528" spans="1:4">
      <c r="A528" s="8">
        <v>1</v>
      </c>
      <c r="B528" s="8">
        <v>21</v>
      </c>
      <c r="C528" s="8" t="s">
        <v>96</v>
      </c>
      <c r="D528" s="8">
        <v>100</v>
      </c>
    </row>
    <row r="529" spans="1:4">
      <c r="A529" s="8">
        <v>1</v>
      </c>
      <c r="B529" s="8">
        <v>21</v>
      </c>
      <c r="C529" s="8" t="s">
        <v>22</v>
      </c>
      <c r="D529" s="8">
        <v>98.602567930725584</v>
      </c>
    </row>
    <row r="530" spans="1:4">
      <c r="A530" s="8">
        <v>1</v>
      </c>
      <c r="B530" s="8">
        <v>21</v>
      </c>
      <c r="C530" s="8" t="s">
        <v>97</v>
      </c>
      <c r="D530" s="8">
        <v>100</v>
      </c>
    </row>
    <row r="531" spans="1:4">
      <c r="A531" s="8">
        <v>1</v>
      </c>
      <c r="B531" s="8">
        <v>21</v>
      </c>
      <c r="C531" s="8" t="s">
        <v>98</v>
      </c>
      <c r="D531" s="8">
        <v>93.527240716221044</v>
      </c>
    </row>
    <row r="532" spans="1:4">
      <c r="A532" s="8">
        <v>1</v>
      </c>
      <c r="B532" s="8">
        <v>21</v>
      </c>
      <c r="C532" s="8" t="s">
        <v>99</v>
      </c>
      <c r="D532" s="8">
        <v>94.806731123765829</v>
      </c>
    </row>
    <row r="533" spans="1:4">
      <c r="A533" s="8">
        <v>1</v>
      </c>
      <c r="B533" s="8">
        <v>21</v>
      </c>
      <c r="C533" s="8" t="s">
        <v>100</v>
      </c>
      <c r="D533" s="8">
        <v>100</v>
      </c>
    </row>
    <row r="534" spans="1:4">
      <c r="A534" s="8">
        <v>1</v>
      </c>
      <c r="B534" s="8">
        <v>21</v>
      </c>
      <c r="C534" s="8" t="s">
        <v>101</v>
      </c>
      <c r="D534" s="8">
        <v>100</v>
      </c>
    </row>
    <row r="535" spans="1:4">
      <c r="A535" s="8">
        <v>1</v>
      </c>
      <c r="B535" s="8">
        <v>21</v>
      </c>
      <c r="C535" s="8" t="s">
        <v>102</v>
      </c>
      <c r="D535" s="8">
        <v>98.0967503983873</v>
      </c>
    </row>
    <row r="536" spans="1:4">
      <c r="A536" s="8">
        <v>1</v>
      </c>
      <c r="B536" s="8">
        <v>21</v>
      </c>
      <c r="C536" s="8" t="s">
        <v>103</v>
      </c>
      <c r="D536" s="8">
        <v>100</v>
      </c>
    </row>
    <row r="537" spans="1:4">
      <c r="A537" s="8">
        <v>1</v>
      </c>
      <c r="B537" s="8">
        <v>21</v>
      </c>
      <c r="C537" s="8" t="s">
        <v>104</v>
      </c>
      <c r="D537" s="8">
        <v>99.730837715847443</v>
      </c>
    </row>
    <row r="538" spans="1:4">
      <c r="A538" s="8">
        <v>1</v>
      </c>
      <c r="B538" s="8">
        <v>21</v>
      </c>
      <c r="C538" s="8" t="s">
        <v>105</v>
      </c>
      <c r="D538" s="8">
        <v>100</v>
      </c>
    </row>
    <row r="539" spans="1:4">
      <c r="A539" s="8">
        <v>1</v>
      </c>
      <c r="B539" s="8">
        <v>21</v>
      </c>
      <c r="C539" s="8" t="s">
        <v>106</v>
      </c>
      <c r="D539" s="8">
        <v>100</v>
      </c>
    </row>
    <row r="540" spans="1:4">
      <c r="A540" s="8">
        <v>1</v>
      </c>
      <c r="B540" s="8">
        <v>21</v>
      </c>
      <c r="C540" s="8" t="s">
        <v>23</v>
      </c>
      <c r="D540" s="8">
        <v>100</v>
      </c>
    </row>
    <row r="541" spans="1:4">
      <c r="A541" s="8">
        <v>1</v>
      </c>
      <c r="B541" s="8">
        <v>21</v>
      </c>
      <c r="C541" s="8" t="s">
        <v>107</v>
      </c>
      <c r="D541" s="8">
        <v>94.643188264461671</v>
      </c>
    </row>
    <row r="542" spans="1:4">
      <c r="A542" s="8">
        <v>1</v>
      </c>
      <c r="B542" s="8">
        <v>21</v>
      </c>
      <c r="C542" s="8" t="s">
        <v>120</v>
      </c>
      <c r="D542" s="8">
        <v>98.722123241383542</v>
      </c>
    </row>
    <row r="543" spans="1:4">
      <c r="A543" s="8">
        <v>1</v>
      </c>
      <c r="B543" s="8">
        <v>21</v>
      </c>
      <c r="C543" s="8" t="s">
        <v>108</v>
      </c>
      <c r="D543" s="8">
        <v>100</v>
      </c>
    </row>
    <row r="544" spans="1:4">
      <c r="A544" s="8">
        <v>1</v>
      </c>
      <c r="B544" s="8">
        <v>21</v>
      </c>
      <c r="C544" s="8" t="s">
        <v>109</v>
      </c>
      <c r="D544" s="8">
        <v>97.193515501629122</v>
      </c>
    </row>
    <row r="545" spans="1:4">
      <c r="A545" s="8">
        <v>1</v>
      </c>
      <c r="B545" s="8">
        <v>21</v>
      </c>
      <c r="C545" s="8" t="s">
        <v>110</v>
      </c>
      <c r="D545" s="8">
        <v>100</v>
      </c>
    </row>
    <row r="546" spans="1:4">
      <c r="A546" s="8">
        <v>1</v>
      </c>
      <c r="B546" s="8">
        <v>21</v>
      </c>
      <c r="C546" s="8" t="s">
        <v>111</v>
      </c>
      <c r="D546" s="8">
        <v>100</v>
      </c>
    </row>
    <row r="547" spans="1:4">
      <c r="A547" s="8">
        <v>3</v>
      </c>
      <c r="B547" s="8">
        <v>21</v>
      </c>
      <c r="C547" s="8" t="s">
        <v>16</v>
      </c>
      <c r="D547" s="8">
        <v>100</v>
      </c>
    </row>
    <row r="548" spans="1:4">
      <c r="A548" s="8">
        <v>3</v>
      </c>
      <c r="B548" s="8">
        <v>21</v>
      </c>
      <c r="C548" s="8" t="s">
        <v>17</v>
      </c>
      <c r="D548" s="8">
        <v>100</v>
      </c>
    </row>
    <row r="549" spans="1:4">
      <c r="A549" s="8">
        <v>3</v>
      </c>
      <c r="B549" s="8">
        <v>21</v>
      </c>
      <c r="C549" s="8" t="s">
        <v>18</v>
      </c>
      <c r="D549" s="8">
        <v>100</v>
      </c>
    </row>
    <row r="550" spans="1:4">
      <c r="A550" s="8">
        <v>3</v>
      </c>
      <c r="B550" s="8">
        <v>21</v>
      </c>
      <c r="C550" s="8" t="s">
        <v>19</v>
      </c>
      <c r="D550" s="8">
        <v>100</v>
      </c>
    </row>
    <row r="551" spans="1:4">
      <c r="A551" s="8">
        <v>3</v>
      </c>
      <c r="B551" s="8">
        <v>21</v>
      </c>
      <c r="C551" s="8" t="s">
        <v>54</v>
      </c>
      <c r="D551" s="8">
        <v>100</v>
      </c>
    </row>
    <row r="552" spans="1:4">
      <c r="A552" s="8">
        <v>3</v>
      </c>
      <c r="B552" s="8">
        <v>21</v>
      </c>
      <c r="C552" s="8" t="s">
        <v>20</v>
      </c>
      <c r="D552" s="8">
        <v>100</v>
      </c>
    </row>
    <row r="553" spans="1:4">
      <c r="A553" s="8">
        <v>3</v>
      </c>
      <c r="B553" s="8">
        <v>21</v>
      </c>
      <c r="C553" s="8" t="s">
        <v>21</v>
      </c>
      <c r="D553" s="8">
        <v>100</v>
      </c>
    </row>
    <row r="554" spans="1:4">
      <c r="A554" s="8">
        <v>3</v>
      </c>
      <c r="B554" s="8">
        <v>21</v>
      </c>
      <c r="C554" s="8" t="s">
        <v>22</v>
      </c>
      <c r="D554" s="8">
        <v>100</v>
      </c>
    </row>
    <row r="555" spans="1:4">
      <c r="A555" s="8">
        <v>3</v>
      </c>
      <c r="B555" s="8">
        <v>21</v>
      </c>
      <c r="C555" s="8" t="s">
        <v>23</v>
      </c>
      <c r="D555" s="8">
        <v>100</v>
      </c>
    </row>
    <row r="556" spans="1:4">
      <c r="A556" s="8">
        <v>3</v>
      </c>
      <c r="B556" s="8">
        <v>21</v>
      </c>
      <c r="C556" s="8" t="s">
        <v>24</v>
      </c>
      <c r="D556" s="8">
        <v>100</v>
      </c>
    </row>
    <row r="557" spans="1:4">
      <c r="A557" s="8">
        <v>3</v>
      </c>
      <c r="B557" s="8">
        <v>21</v>
      </c>
      <c r="C557" s="8" t="s">
        <v>25</v>
      </c>
      <c r="D557" s="8">
        <v>100</v>
      </c>
    </row>
    <row r="558" spans="1:4">
      <c r="A558" s="8">
        <v>3</v>
      </c>
      <c r="B558" s="8">
        <v>21</v>
      </c>
      <c r="C558" s="8" t="s">
        <v>26</v>
      </c>
      <c r="D558" s="8">
        <v>100</v>
      </c>
    </row>
    <row r="559" spans="1:4">
      <c r="A559" s="8">
        <v>3</v>
      </c>
      <c r="B559" s="8">
        <v>21</v>
      </c>
      <c r="C559" s="8" t="s">
        <v>27</v>
      </c>
      <c r="D559" s="8">
        <v>100</v>
      </c>
    </row>
    <row r="560" spans="1:4">
      <c r="A560" s="8">
        <v>3</v>
      </c>
      <c r="B560" s="8">
        <v>21</v>
      </c>
      <c r="C560" s="8" t="s">
        <v>28</v>
      </c>
      <c r="D560" s="8">
        <v>100</v>
      </c>
    </row>
    <row r="561" spans="1:4">
      <c r="A561" s="8">
        <v>3</v>
      </c>
      <c r="B561" s="8">
        <v>21</v>
      </c>
      <c r="C561" s="8" t="s">
        <v>29</v>
      </c>
      <c r="D561" s="8">
        <v>100</v>
      </c>
    </row>
    <row r="562" spans="1:4">
      <c r="A562" s="8">
        <v>3</v>
      </c>
      <c r="B562" s="8">
        <v>21</v>
      </c>
      <c r="C562" s="8" t="s">
        <v>30</v>
      </c>
      <c r="D562" s="8">
        <v>100</v>
      </c>
    </row>
    <row r="563" spans="1:4">
      <c r="A563" s="8">
        <v>3</v>
      </c>
      <c r="B563" s="8">
        <v>21</v>
      </c>
      <c r="C563" s="8" t="s">
        <v>31</v>
      </c>
      <c r="D563" s="8">
        <v>100</v>
      </c>
    </row>
    <row r="564" spans="1:4">
      <c r="A564" s="8">
        <v>3</v>
      </c>
      <c r="B564" s="8">
        <v>21</v>
      </c>
      <c r="C564" s="8" t="s">
        <v>32</v>
      </c>
      <c r="D564" s="8">
        <v>100</v>
      </c>
    </row>
    <row r="565" spans="1:4">
      <c r="A565" s="8">
        <v>3</v>
      </c>
      <c r="B565" s="8">
        <v>21</v>
      </c>
      <c r="C565" s="8" t="s">
        <v>33</v>
      </c>
      <c r="D565" s="8">
        <v>100</v>
      </c>
    </row>
    <row r="566" spans="1:4">
      <c r="A566" s="8">
        <v>3</v>
      </c>
      <c r="B566" s="8">
        <v>21</v>
      </c>
      <c r="C566" s="8" t="s">
        <v>34</v>
      </c>
      <c r="D566" s="8">
        <v>100</v>
      </c>
    </row>
    <row r="567" spans="1:4">
      <c r="A567" s="8">
        <v>3</v>
      </c>
      <c r="B567" s="8">
        <v>21</v>
      </c>
      <c r="C567" s="8" t="s">
        <v>35</v>
      </c>
      <c r="D567" s="8">
        <v>100</v>
      </c>
    </row>
    <row r="568" spans="1:4">
      <c r="A568" s="8">
        <v>3</v>
      </c>
      <c r="B568" s="8">
        <v>21</v>
      </c>
      <c r="C568" s="8" t="s">
        <v>36</v>
      </c>
      <c r="D568" s="8">
        <v>100</v>
      </c>
    </row>
    <row r="569" spans="1:4">
      <c r="A569" s="8">
        <v>3</v>
      </c>
      <c r="B569" s="8">
        <v>21</v>
      </c>
      <c r="C569" s="8" t="s">
        <v>37</v>
      </c>
      <c r="D569" s="8">
        <v>100</v>
      </c>
    </row>
    <row r="570" spans="1:4">
      <c r="A570" s="8">
        <v>3</v>
      </c>
      <c r="B570" s="8">
        <v>21</v>
      </c>
      <c r="C570" s="8" t="s">
        <v>38</v>
      </c>
      <c r="D570" s="8">
        <v>100</v>
      </c>
    </row>
    <row r="571" spans="1:4">
      <c r="A571" s="8">
        <v>3</v>
      </c>
      <c r="B571" s="8">
        <v>21</v>
      </c>
      <c r="C571" s="8" t="s">
        <v>39</v>
      </c>
      <c r="D571" s="8">
        <v>100</v>
      </c>
    </row>
    <row r="572" spans="1:4">
      <c r="A572" s="8">
        <v>3</v>
      </c>
      <c r="B572" s="8">
        <v>21</v>
      </c>
      <c r="C572" s="8" t="s">
        <v>40</v>
      </c>
      <c r="D572" s="8">
        <v>100</v>
      </c>
    </row>
    <row r="573" spans="1:4">
      <c r="A573" s="8">
        <v>2</v>
      </c>
      <c r="B573" s="8">
        <v>21</v>
      </c>
      <c r="C573" s="8" t="s">
        <v>24</v>
      </c>
      <c r="D573" s="8">
        <v>100</v>
      </c>
    </row>
    <row r="574" spans="1:4">
      <c r="A574" s="8">
        <v>2</v>
      </c>
      <c r="B574" s="8">
        <v>21</v>
      </c>
      <c r="C574" s="8" t="s">
        <v>25</v>
      </c>
      <c r="D574" s="8">
        <v>100</v>
      </c>
    </row>
    <row r="575" spans="1:4">
      <c r="A575" s="8">
        <v>2</v>
      </c>
      <c r="B575" s="8">
        <v>21</v>
      </c>
      <c r="C575" s="8" t="s">
        <v>26</v>
      </c>
      <c r="D575" s="8">
        <v>100</v>
      </c>
    </row>
    <row r="576" spans="1:4">
      <c r="A576" s="8">
        <v>2</v>
      </c>
      <c r="B576" s="8">
        <v>21</v>
      </c>
      <c r="C576" s="8" t="s">
        <v>27</v>
      </c>
      <c r="D576" s="8">
        <v>100</v>
      </c>
    </row>
    <row r="577" spans="1:4">
      <c r="A577" s="8">
        <v>2</v>
      </c>
      <c r="B577" s="8">
        <v>21</v>
      </c>
      <c r="C577" s="8" t="s">
        <v>28</v>
      </c>
      <c r="D577" s="8">
        <v>100</v>
      </c>
    </row>
    <row r="578" spans="1:4">
      <c r="A578" s="8">
        <v>2</v>
      </c>
      <c r="B578" s="8">
        <v>21</v>
      </c>
      <c r="C578" s="8" t="s">
        <v>29</v>
      </c>
      <c r="D578" s="8">
        <v>100</v>
      </c>
    </row>
    <row r="579" spans="1:4">
      <c r="A579" s="8">
        <v>2</v>
      </c>
      <c r="B579" s="8">
        <v>21</v>
      </c>
      <c r="C579" s="8" t="s">
        <v>30</v>
      </c>
      <c r="D579" s="8">
        <v>100</v>
      </c>
    </row>
    <row r="580" spans="1:4">
      <c r="A580" s="8">
        <v>2</v>
      </c>
      <c r="B580" s="8">
        <v>21</v>
      </c>
      <c r="C580" s="8" t="s">
        <v>31</v>
      </c>
      <c r="D580" s="8">
        <v>98.521341029942846</v>
      </c>
    </row>
    <row r="581" spans="1:4">
      <c r="A581" s="8">
        <v>2</v>
      </c>
      <c r="B581" s="8">
        <v>21</v>
      </c>
      <c r="C581" s="8" t="s">
        <v>32</v>
      </c>
      <c r="D581" s="8">
        <v>100</v>
      </c>
    </row>
    <row r="582" spans="1:4">
      <c r="A582" s="8">
        <v>2</v>
      </c>
      <c r="B582" s="8">
        <v>21</v>
      </c>
      <c r="C582" s="8" t="s">
        <v>33</v>
      </c>
      <c r="D582" s="8">
        <v>100</v>
      </c>
    </row>
    <row r="583" spans="1:4">
      <c r="A583" s="8">
        <v>2</v>
      </c>
      <c r="B583" s="8">
        <v>21</v>
      </c>
      <c r="C583" s="8" t="s">
        <v>17</v>
      </c>
      <c r="D583" s="8">
        <v>100</v>
      </c>
    </row>
    <row r="584" spans="1:4">
      <c r="A584" s="8">
        <v>2</v>
      </c>
      <c r="B584" s="8">
        <v>21</v>
      </c>
      <c r="C584" s="8" t="s">
        <v>34</v>
      </c>
      <c r="D584" s="8">
        <v>100</v>
      </c>
    </row>
    <row r="585" spans="1:4">
      <c r="A585" s="8">
        <v>2</v>
      </c>
      <c r="B585" s="8">
        <v>21</v>
      </c>
      <c r="C585" s="8" t="s">
        <v>35</v>
      </c>
      <c r="D585" s="8">
        <v>98.556389641540449</v>
      </c>
    </row>
    <row r="586" spans="1:4">
      <c r="A586" s="8">
        <v>2</v>
      </c>
      <c r="B586" s="8">
        <v>21</v>
      </c>
      <c r="C586" s="8" t="s">
        <v>36</v>
      </c>
      <c r="D586" s="8">
        <v>100</v>
      </c>
    </row>
    <row r="587" spans="1:4">
      <c r="A587" s="8">
        <v>2</v>
      </c>
      <c r="B587" s="8">
        <v>21</v>
      </c>
      <c r="C587" s="8" t="s">
        <v>37</v>
      </c>
      <c r="D587" s="8">
        <v>87.995630577711822</v>
      </c>
    </row>
    <row r="588" spans="1:4">
      <c r="A588" s="8">
        <v>2</v>
      </c>
      <c r="B588" s="8">
        <v>21</v>
      </c>
      <c r="C588" s="8" t="s">
        <v>38</v>
      </c>
      <c r="D588" s="8">
        <v>100</v>
      </c>
    </row>
    <row r="589" spans="1:4">
      <c r="A589" s="8">
        <v>2</v>
      </c>
      <c r="B589" s="8">
        <v>21</v>
      </c>
      <c r="C589" s="8" t="s">
        <v>39</v>
      </c>
      <c r="D589" s="8">
        <v>100</v>
      </c>
    </row>
    <row r="590" spans="1:4">
      <c r="A590" s="8">
        <v>2</v>
      </c>
      <c r="B590" s="8">
        <v>21</v>
      </c>
      <c r="C590" s="8" t="s">
        <v>40</v>
      </c>
      <c r="D590" s="8">
        <v>100</v>
      </c>
    </row>
    <row r="591" spans="1:4">
      <c r="A591" s="8">
        <v>2</v>
      </c>
      <c r="B591" s="8">
        <v>21</v>
      </c>
      <c r="C591" s="8" t="s">
        <v>41</v>
      </c>
      <c r="D591" s="8">
        <v>100</v>
      </c>
    </row>
    <row r="592" spans="1:4">
      <c r="A592" s="8">
        <v>2</v>
      </c>
      <c r="B592" s="8">
        <v>21</v>
      </c>
      <c r="C592" s="8" t="s">
        <v>42</v>
      </c>
      <c r="D592" s="8">
        <v>100</v>
      </c>
    </row>
    <row r="593" spans="1:4">
      <c r="A593" s="8">
        <v>2</v>
      </c>
      <c r="B593" s="8">
        <v>21</v>
      </c>
      <c r="C593" s="8" t="s">
        <v>43</v>
      </c>
      <c r="D593" s="8">
        <v>98.554303957592921</v>
      </c>
    </row>
    <row r="594" spans="1:4">
      <c r="A594" s="8">
        <v>2</v>
      </c>
      <c r="B594" s="8">
        <v>21</v>
      </c>
      <c r="C594" s="8" t="s">
        <v>18</v>
      </c>
      <c r="D594" s="8">
        <v>97.117011963816751</v>
      </c>
    </row>
    <row r="595" spans="1:4">
      <c r="A595" s="8">
        <v>2</v>
      </c>
      <c r="B595" s="8">
        <v>21</v>
      </c>
      <c r="C595" s="8" t="s">
        <v>44</v>
      </c>
      <c r="D595" s="8">
        <v>100</v>
      </c>
    </row>
    <row r="596" spans="1:4">
      <c r="A596" s="8">
        <v>2</v>
      </c>
      <c r="B596" s="8">
        <v>21</v>
      </c>
      <c r="C596" s="8" t="s">
        <v>45</v>
      </c>
      <c r="D596" s="8">
        <v>100</v>
      </c>
    </row>
    <row r="597" spans="1:4">
      <c r="A597" s="8">
        <v>2</v>
      </c>
      <c r="B597" s="8">
        <v>21</v>
      </c>
      <c r="C597" s="8" t="s">
        <v>46</v>
      </c>
      <c r="D597" s="8">
        <v>98.55499896256336</v>
      </c>
    </row>
    <row r="598" spans="1:4">
      <c r="A598" s="8">
        <v>2</v>
      </c>
      <c r="B598" s="8">
        <v>21</v>
      </c>
      <c r="C598" s="8" t="s">
        <v>47</v>
      </c>
      <c r="D598" s="8">
        <v>100</v>
      </c>
    </row>
    <row r="599" spans="1:4">
      <c r="A599" s="8">
        <v>2</v>
      </c>
      <c r="B599" s="8">
        <v>21</v>
      </c>
      <c r="C599" s="8" t="s">
        <v>48</v>
      </c>
      <c r="D599" s="8">
        <v>100</v>
      </c>
    </row>
    <row r="600" spans="1:4">
      <c r="A600" s="8">
        <v>2</v>
      </c>
      <c r="B600" s="8">
        <v>21</v>
      </c>
      <c r="C600" s="8" t="s">
        <v>49</v>
      </c>
      <c r="D600" s="8">
        <v>96.897223231769829</v>
      </c>
    </row>
    <row r="601" spans="1:4">
      <c r="A601" s="8">
        <v>2</v>
      </c>
      <c r="B601" s="8">
        <v>21</v>
      </c>
      <c r="C601" s="8" t="s">
        <v>50</v>
      </c>
      <c r="D601" s="8">
        <v>100</v>
      </c>
    </row>
    <row r="602" spans="1:4">
      <c r="A602" s="8">
        <v>2</v>
      </c>
      <c r="B602" s="8">
        <v>21</v>
      </c>
      <c r="C602" s="8" t="s">
        <v>51</v>
      </c>
      <c r="D602" s="8">
        <v>100</v>
      </c>
    </row>
    <row r="603" spans="1:4">
      <c r="A603" s="8">
        <v>2</v>
      </c>
      <c r="B603" s="8">
        <v>21</v>
      </c>
      <c r="C603" s="8" t="s">
        <v>52</v>
      </c>
      <c r="D603" s="8">
        <v>100</v>
      </c>
    </row>
    <row r="604" spans="1:4">
      <c r="A604" s="8">
        <v>2</v>
      </c>
      <c r="B604" s="8">
        <v>21</v>
      </c>
      <c r="C604" s="8" t="s">
        <v>53</v>
      </c>
      <c r="D604" s="8">
        <v>100</v>
      </c>
    </row>
    <row r="605" spans="1:4">
      <c r="A605" s="8">
        <v>2</v>
      </c>
      <c r="B605" s="8">
        <v>21</v>
      </c>
      <c r="C605" s="8" t="s">
        <v>19</v>
      </c>
      <c r="D605" s="8">
        <v>97.969173088939797</v>
      </c>
    </row>
    <row r="606" spans="1:4">
      <c r="A606" s="8">
        <v>2</v>
      </c>
      <c r="B606" s="8">
        <v>21</v>
      </c>
      <c r="C606" s="8" t="s">
        <v>55</v>
      </c>
      <c r="D606" s="8">
        <v>100</v>
      </c>
    </row>
    <row r="607" spans="1:4">
      <c r="A607" s="8">
        <v>2</v>
      </c>
      <c r="B607" s="8">
        <v>21</v>
      </c>
      <c r="C607" s="8" t="s">
        <v>56</v>
      </c>
      <c r="D607" s="8">
        <v>100</v>
      </c>
    </row>
    <row r="608" spans="1:4">
      <c r="A608" s="8">
        <v>2</v>
      </c>
      <c r="B608" s="8">
        <v>21</v>
      </c>
      <c r="C608" s="8" t="s">
        <v>57</v>
      </c>
      <c r="D608" s="8">
        <v>100</v>
      </c>
    </row>
    <row r="609" spans="1:4">
      <c r="A609" s="8">
        <v>2</v>
      </c>
      <c r="B609" s="8">
        <v>21</v>
      </c>
      <c r="C609" s="8" t="s">
        <v>58</v>
      </c>
      <c r="D609" s="8">
        <v>100</v>
      </c>
    </row>
    <row r="610" spans="1:4">
      <c r="A610" s="8">
        <v>2</v>
      </c>
      <c r="B610" s="8">
        <v>21</v>
      </c>
      <c r="C610" s="8" t="s">
        <v>59</v>
      </c>
      <c r="D610" s="8">
        <v>100</v>
      </c>
    </row>
    <row r="611" spans="1:4">
      <c r="A611" s="8">
        <v>2</v>
      </c>
      <c r="B611" s="8">
        <v>21</v>
      </c>
      <c r="C611" s="8" t="s">
        <v>60</v>
      </c>
      <c r="D611" s="8">
        <v>100</v>
      </c>
    </row>
    <row r="612" spans="1:4">
      <c r="A612" s="8">
        <v>2</v>
      </c>
      <c r="B612" s="8">
        <v>21</v>
      </c>
      <c r="C612" s="8" t="s">
        <v>61</v>
      </c>
      <c r="D612" s="8">
        <v>100</v>
      </c>
    </row>
    <row r="613" spans="1:4">
      <c r="A613" s="8">
        <v>2</v>
      </c>
      <c r="B613" s="8">
        <v>21</v>
      </c>
      <c r="C613" s="8" t="s">
        <v>62</v>
      </c>
      <c r="D613" s="8">
        <v>100</v>
      </c>
    </row>
    <row r="614" spans="1:4">
      <c r="A614" s="8">
        <v>2</v>
      </c>
      <c r="B614" s="8">
        <v>21</v>
      </c>
      <c r="C614" s="8" t="s">
        <v>63</v>
      </c>
      <c r="D614" s="8">
        <v>100</v>
      </c>
    </row>
    <row r="615" spans="1:4">
      <c r="A615" s="8">
        <v>2</v>
      </c>
      <c r="B615" s="8">
        <v>21</v>
      </c>
      <c r="C615" s="8" t="s">
        <v>64</v>
      </c>
      <c r="D615" s="8">
        <v>100</v>
      </c>
    </row>
    <row r="616" spans="1:4">
      <c r="A616" s="8">
        <v>2</v>
      </c>
      <c r="B616" s="8">
        <v>21</v>
      </c>
      <c r="C616" s="8" t="s">
        <v>54</v>
      </c>
      <c r="D616" s="8">
        <v>100</v>
      </c>
    </row>
    <row r="617" spans="1:4">
      <c r="A617" s="8">
        <v>2</v>
      </c>
      <c r="B617" s="8">
        <v>21</v>
      </c>
      <c r="C617" s="8" t="s">
        <v>65</v>
      </c>
      <c r="D617" s="8">
        <v>100</v>
      </c>
    </row>
    <row r="618" spans="1:4">
      <c r="A618" s="8">
        <v>2</v>
      </c>
      <c r="B618" s="8">
        <v>21</v>
      </c>
      <c r="C618" s="8" t="s">
        <v>66</v>
      </c>
      <c r="D618" s="8">
        <v>100</v>
      </c>
    </row>
    <row r="619" spans="1:4">
      <c r="A619" s="8">
        <v>2</v>
      </c>
      <c r="B619" s="8">
        <v>21</v>
      </c>
      <c r="C619" s="8" t="s">
        <v>67</v>
      </c>
      <c r="D619" s="8">
        <v>99.164977217527451</v>
      </c>
    </row>
    <row r="620" spans="1:4">
      <c r="A620" s="8">
        <v>2</v>
      </c>
      <c r="B620" s="8">
        <v>21</v>
      </c>
      <c r="C620" s="8" t="s">
        <v>68</v>
      </c>
      <c r="D620" s="8">
        <v>100</v>
      </c>
    </row>
    <row r="621" spans="1:4">
      <c r="A621" s="8">
        <v>2</v>
      </c>
      <c r="B621" s="8">
        <v>21</v>
      </c>
      <c r="C621" s="8" t="s">
        <v>69</v>
      </c>
      <c r="D621" s="8">
        <v>98.596573299807034</v>
      </c>
    </row>
    <row r="622" spans="1:4">
      <c r="A622" s="8">
        <v>2</v>
      </c>
      <c r="B622" s="8">
        <v>21</v>
      </c>
      <c r="C622" s="8" t="s">
        <v>70</v>
      </c>
      <c r="D622" s="8">
        <v>100</v>
      </c>
    </row>
    <row r="623" spans="1:4">
      <c r="A623" s="8">
        <v>2</v>
      </c>
      <c r="B623" s="8">
        <v>21</v>
      </c>
      <c r="C623" s="8" t="s">
        <v>20</v>
      </c>
      <c r="D623" s="8">
        <v>100</v>
      </c>
    </row>
    <row r="624" spans="1:4">
      <c r="A624" s="8">
        <v>2</v>
      </c>
      <c r="B624" s="8">
        <v>21</v>
      </c>
      <c r="C624" s="8" t="s">
        <v>21</v>
      </c>
      <c r="D624" s="8">
        <v>100</v>
      </c>
    </row>
    <row r="625" spans="1:4">
      <c r="A625" s="8">
        <v>2</v>
      </c>
      <c r="B625" s="8">
        <v>21</v>
      </c>
      <c r="C625" s="8" t="s">
        <v>22</v>
      </c>
      <c r="D625" s="8">
        <v>100</v>
      </c>
    </row>
    <row r="626" spans="1:4">
      <c r="A626" s="8">
        <v>2</v>
      </c>
      <c r="B626" s="8">
        <v>21</v>
      </c>
      <c r="C626" s="8" t="s">
        <v>23</v>
      </c>
      <c r="D626" s="8">
        <v>100</v>
      </c>
    </row>
    <row r="627" spans="1:4">
      <c r="A627" s="8">
        <v>2</v>
      </c>
      <c r="B627" s="8">
        <v>21</v>
      </c>
      <c r="C627" s="8" t="s">
        <v>24</v>
      </c>
      <c r="D627" s="8">
        <v>100</v>
      </c>
    </row>
    <row r="628" spans="1:4">
      <c r="A628" s="8">
        <v>2</v>
      </c>
      <c r="B628" s="8">
        <v>21</v>
      </c>
      <c r="C628" s="8" t="s">
        <v>25</v>
      </c>
      <c r="D628" s="8">
        <v>100</v>
      </c>
    </row>
    <row r="629" spans="1:4">
      <c r="A629" s="8">
        <v>2</v>
      </c>
      <c r="B629" s="8">
        <v>21</v>
      </c>
      <c r="C629" s="8" t="s">
        <v>26</v>
      </c>
      <c r="D629" s="8">
        <v>100</v>
      </c>
    </row>
    <row r="630" spans="1:4">
      <c r="A630" s="8">
        <v>2</v>
      </c>
      <c r="B630" s="8">
        <v>21</v>
      </c>
      <c r="C630" s="8" t="s">
        <v>27</v>
      </c>
      <c r="D630" s="8">
        <v>100</v>
      </c>
    </row>
    <row r="631" spans="1:4">
      <c r="A631" s="8">
        <v>2</v>
      </c>
      <c r="B631" s="8">
        <v>21</v>
      </c>
      <c r="C631" s="8" t="s">
        <v>28</v>
      </c>
      <c r="D631" s="8">
        <v>100</v>
      </c>
    </row>
    <row r="632" spans="1:4">
      <c r="A632" s="8">
        <v>2</v>
      </c>
      <c r="B632" s="8">
        <v>21</v>
      </c>
      <c r="C632" s="8" t="s">
        <v>29</v>
      </c>
      <c r="D632" s="8">
        <v>96.891377558137222</v>
      </c>
    </row>
    <row r="633" spans="1:4">
      <c r="A633" s="8">
        <v>2</v>
      </c>
      <c r="B633" s="8">
        <v>21</v>
      </c>
      <c r="C633" s="8" t="s">
        <v>30</v>
      </c>
      <c r="D633" s="8">
        <v>100</v>
      </c>
    </row>
    <row r="634" spans="1:4">
      <c r="A634" s="8">
        <v>2</v>
      </c>
      <c r="B634" s="8">
        <v>21</v>
      </c>
      <c r="C634" s="8" t="s">
        <v>31</v>
      </c>
      <c r="D634" s="8">
        <v>100</v>
      </c>
    </row>
    <row r="635" spans="1:4">
      <c r="A635" s="8">
        <v>2</v>
      </c>
      <c r="B635" s="8">
        <v>21</v>
      </c>
      <c r="C635" s="8" t="s">
        <v>32</v>
      </c>
      <c r="D635" s="8">
        <v>100</v>
      </c>
    </row>
    <row r="636" spans="1:4">
      <c r="A636" s="8">
        <v>2</v>
      </c>
      <c r="B636" s="8">
        <v>21</v>
      </c>
      <c r="C636" s="8" t="s">
        <v>33</v>
      </c>
      <c r="D636" s="8">
        <v>100</v>
      </c>
    </row>
    <row r="637" spans="1:4">
      <c r="A637" s="8">
        <v>2</v>
      </c>
      <c r="B637" s="8">
        <v>21</v>
      </c>
      <c r="C637" s="8" t="s">
        <v>17</v>
      </c>
      <c r="D637" s="8">
        <v>100</v>
      </c>
    </row>
    <row r="638" spans="1:4">
      <c r="A638" s="8">
        <v>2</v>
      </c>
      <c r="B638" s="8">
        <v>21</v>
      </c>
      <c r="C638" s="8" t="s">
        <v>34</v>
      </c>
      <c r="D638" s="8">
        <v>100</v>
      </c>
    </row>
    <row r="639" spans="1:4">
      <c r="A639" s="8">
        <v>2</v>
      </c>
      <c r="B639" s="8">
        <v>21</v>
      </c>
      <c r="C639" s="8" t="s">
        <v>35</v>
      </c>
      <c r="D639" s="8">
        <v>100</v>
      </c>
    </row>
    <row r="640" spans="1:4">
      <c r="A640" s="8">
        <v>2</v>
      </c>
      <c r="B640" s="8">
        <v>21</v>
      </c>
      <c r="C640" s="8" t="s">
        <v>36</v>
      </c>
      <c r="D640" s="8">
        <v>100</v>
      </c>
    </row>
    <row r="641" spans="1:4">
      <c r="A641" s="8">
        <v>2</v>
      </c>
      <c r="B641" s="8">
        <v>21</v>
      </c>
      <c r="C641" s="8" t="s">
        <v>37</v>
      </c>
      <c r="D641" s="8">
        <v>100</v>
      </c>
    </row>
    <row r="642" spans="1:4">
      <c r="A642" s="8">
        <v>2</v>
      </c>
      <c r="B642" s="8">
        <v>21</v>
      </c>
      <c r="C642" s="8" t="s">
        <v>38</v>
      </c>
      <c r="D642" s="8">
        <v>100</v>
      </c>
    </row>
    <row r="643" spans="1:4">
      <c r="A643" s="8">
        <v>2</v>
      </c>
      <c r="B643" s="8">
        <v>21</v>
      </c>
      <c r="C643" s="8" t="s">
        <v>39</v>
      </c>
      <c r="D643" s="8">
        <v>100</v>
      </c>
    </row>
    <row r="644" spans="1:4">
      <c r="A644" s="8">
        <v>2</v>
      </c>
      <c r="B644" s="8">
        <v>21</v>
      </c>
      <c r="C644" s="8" t="s">
        <v>40</v>
      </c>
      <c r="D644" s="8">
        <v>100</v>
      </c>
    </row>
    <row r="645" spans="1:4">
      <c r="A645" s="8">
        <v>2</v>
      </c>
      <c r="B645" s="8">
        <v>21</v>
      </c>
      <c r="C645" s="8" t="s">
        <v>41</v>
      </c>
      <c r="D645" s="8">
        <v>100</v>
      </c>
    </row>
    <row r="646" spans="1:4">
      <c r="A646" s="8">
        <v>2</v>
      </c>
      <c r="B646" s="8">
        <v>21</v>
      </c>
      <c r="C646" s="8" t="s">
        <v>42</v>
      </c>
      <c r="D646" s="8">
        <v>100</v>
      </c>
    </row>
    <row r="647" spans="1:4">
      <c r="A647" s="8">
        <v>2</v>
      </c>
      <c r="B647" s="8">
        <v>21</v>
      </c>
      <c r="C647" s="8" t="s">
        <v>43</v>
      </c>
      <c r="D647" s="8">
        <v>100</v>
      </c>
    </row>
    <row r="648" spans="1:4">
      <c r="A648" s="8">
        <v>2</v>
      </c>
      <c r="B648" s="8">
        <v>21</v>
      </c>
      <c r="C648" s="8" t="s">
        <v>18</v>
      </c>
      <c r="D648" s="8">
        <v>97.460175038079285</v>
      </c>
    </row>
    <row r="649" spans="1:4">
      <c r="A649" s="8">
        <v>2</v>
      </c>
      <c r="B649" s="8">
        <v>21</v>
      </c>
      <c r="C649" s="8" t="s">
        <v>44</v>
      </c>
      <c r="D649" s="8">
        <v>100</v>
      </c>
    </row>
    <row r="650" spans="1:4">
      <c r="A650" s="8">
        <v>2</v>
      </c>
      <c r="B650" s="8">
        <v>21</v>
      </c>
      <c r="C650" s="8" t="s">
        <v>45</v>
      </c>
      <c r="D650" s="8">
        <v>100</v>
      </c>
    </row>
    <row r="651" spans="1:4">
      <c r="A651" s="8">
        <v>2</v>
      </c>
      <c r="B651" s="8">
        <v>21</v>
      </c>
      <c r="C651" s="8" t="s">
        <v>46</v>
      </c>
      <c r="D651" s="8">
        <v>100</v>
      </c>
    </row>
    <row r="652" spans="1:4">
      <c r="A652" s="8">
        <v>2</v>
      </c>
      <c r="B652" s="8">
        <v>21</v>
      </c>
      <c r="C652" s="8" t="s">
        <v>47</v>
      </c>
      <c r="D652" s="8">
        <v>100</v>
      </c>
    </row>
    <row r="653" spans="1:4">
      <c r="A653" s="8">
        <v>2</v>
      </c>
      <c r="B653" s="8">
        <v>21</v>
      </c>
      <c r="C653" s="8" t="s">
        <v>48</v>
      </c>
      <c r="D653" s="8">
        <v>100</v>
      </c>
    </row>
    <row r="654" spans="1:4">
      <c r="A654" s="8">
        <v>2</v>
      </c>
      <c r="B654" s="8">
        <v>21</v>
      </c>
      <c r="C654" s="8" t="s">
        <v>49</v>
      </c>
      <c r="D654" s="8">
        <v>100</v>
      </c>
    </row>
    <row r="655" spans="1:4">
      <c r="A655" s="8">
        <v>2</v>
      </c>
      <c r="B655" s="8">
        <v>21</v>
      </c>
      <c r="C655" s="8" t="s">
        <v>50</v>
      </c>
      <c r="D655" s="8">
        <v>100</v>
      </c>
    </row>
    <row r="656" spans="1:4">
      <c r="A656" s="8">
        <v>2</v>
      </c>
      <c r="B656" s="8">
        <v>21</v>
      </c>
      <c r="C656" s="8" t="s">
        <v>51</v>
      </c>
      <c r="D656" s="8">
        <v>100</v>
      </c>
    </row>
    <row r="657" spans="1:4">
      <c r="A657" s="8">
        <v>2</v>
      </c>
      <c r="B657" s="8">
        <v>21</v>
      </c>
      <c r="C657" s="8" t="s">
        <v>52</v>
      </c>
      <c r="D657" s="8">
        <v>100</v>
      </c>
    </row>
    <row r="658" spans="1:4">
      <c r="A658" s="8">
        <v>2</v>
      </c>
      <c r="B658" s="8">
        <v>21</v>
      </c>
      <c r="C658" s="8" t="s">
        <v>53</v>
      </c>
      <c r="D658" s="8">
        <v>99.656967194189548</v>
      </c>
    </row>
    <row r="659" spans="1:4">
      <c r="A659" s="8">
        <v>2</v>
      </c>
      <c r="B659" s="8">
        <v>21</v>
      </c>
      <c r="C659" s="8" t="s">
        <v>19</v>
      </c>
      <c r="D659" s="8">
        <v>98.762107802423941</v>
      </c>
    </row>
    <row r="660" spans="1:4">
      <c r="A660" s="8">
        <v>2</v>
      </c>
      <c r="B660" s="8">
        <v>21</v>
      </c>
      <c r="C660" s="8" t="s">
        <v>55</v>
      </c>
      <c r="D660" s="8">
        <v>97.800467238024581</v>
      </c>
    </row>
    <row r="661" spans="1:4">
      <c r="A661" s="8">
        <v>2</v>
      </c>
      <c r="B661" s="8">
        <v>21</v>
      </c>
      <c r="C661" s="8" t="s">
        <v>56</v>
      </c>
      <c r="D661" s="8">
        <v>100</v>
      </c>
    </row>
    <row r="662" spans="1:4">
      <c r="A662" s="8">
        <v>2</v>
      </c>
      <c r="B662" s="8">
        <v>21</v>
      </c>
      <c r="C662" s="8" t="s">
        <v>57</v>
      </c>
      <c r="D662" s="8">
        <v>100</v>
      </c>
    </row>
    <row r="663" spans="1:4">
      <c r="A663" s="8">
        <v>2</v>
      </c>
      <c r="B663" s="8">
        <v>21</v>
      </c>
      <c r="C663" s="8" t="s">
        <v>58</v>
      </c>
      <c r="D663" s="8">
        <v>100</v>
      </c>
    </row>
    <row r="664" spans="1:4">
      <c r="A664" s="8">
        <v>2</v>
      </c>
      <c r="B664" s="8">
        <v>21</v>
      </c>
      <c r="C664" s="8" t="s">
        <v>59</v>
      </c>
      <c r="D664" s="8">
        <v>100</v>
      </c>
    </row>
    <row r="665" spans="1:4">
      <c r="A665" s="8">
        <v>2</v>
      </c>
      <c r="B665" s="8">
        <v>21</v>
      </c>
      <c r="C665" s="8" t="s">
        <v>60</v>
      </c>
      <c r="D665" s="8">
        <v>100</v>
      </c>
    </row>
    <row r="666" spans="1:4">
      <c r="A666" s="8">
        <v>2</v>
      </c>
      <c r="B666" s="8">
        <v>21</v>
      </c>
      <c r="C666" s="8" t="s">
        <v>61</v>
      </c>
      <c r="D666" s="8">
        <v>100</v>
      </c>
    </row>
    <row r="667" spans="1:4">
      <c r="A667" s="8">
        <v>2</v>
      </c>
      <c r="B667" s="8">
        <v>21</v>
      </c>
      <c r="C667" s="8" t="s">
        <v>62</v>
      </c>
      <c r="D667" s="8">
        <v>100</v>
      </c>
    </row>
    <row r="668" spans="1:4">
      <c r="A668" s="8">
        <v>2</v>
      </c>
      <c r="B668" s="8">
        <v>21</v>
      </c>
      <c r="C668" s="8" t="s">
        <v>63</v>
      </c>
      <c r="D668" s="8">
        <v>99.512224406789841</v>
      </c>
    </row>
    <row r="669" spans="1:4">
      <c r="A669" s="8">
        <v>2</v>
      </c>
      <c r="B669" s="8">
        <v>21</v>
      </c>
      <c r="C669" s="8" t="s">
        <v>64</v>
      </c>
      <c r="D669" s="8">
        <v>100</v>
      </c>
    </row>
    <row r="670" spans="1:4">
      <c r="A670" s="8">
        <v>2</v>
      </c>
      <c r="B670" s="8">
        <v>21</v>
      </c>
      <c r="C670" s="8" t="s">
        <v>54</v>
      </c>
      <c r="D670" s="8">
        <v>100</v>
      </c>
    </row>
    <row r="671" spans="1:4">
      <c r="A671" s="8">
        <v>2</v>
      </c>
      <c r="B671" s="8">
        <v>21</v>
      </c>
      <c r="C671" s="8" t="s">
        <v>65</v>
      </c>
      <c r="D671" s="8">
        <v>100</v>
      </c>
    </row>
    <row r="672" spans="1:4">
      <c r="A672" s="8">
        <v>2</v>
      </c>
      <c r="B672" s="8">
        <v>21</v>
      </c>
      <c r="C672" s="8" t="s">
        <v>66</v>
      </c>
      <c r="D672" s="8">
        <v>100</v>
      </c>
    </row>
    <row r="673" spans="1:4">
      <c r="A673" s="8">
        <v>2</v>
      </c>
      <c r="B673" s="8">
        <v>21</v>
      </c>
      <c r="C673" s="8" t="s">
        <v>20</v>
      </c>
      <c r="D673" s="8">
        <v>100</v>
      </c>
    </row>
    <row r="674" spans="1:4">
      <c r="A674" s="8">
        <v>2</v>
      </c>
      <c r="B674" s="8">
        <v>21</v>
      </c>
      <c r="C674" s="8" t="s">
        <v>21</v>
      </c>
      <c r="D674" s="8">
        <v>99.784262801098606</v>
      </c>
    </row>
    <row r="675" spans="1:4">
      <c r="A675" s="8">
        <v>2</v>
      </c>
      <c r="B675" s="8">
        <v>21</v>
      </c>
      <c r="C675" s="8" t="s">
        <v>22</v>
      </c>
      <c r="D675" s="8">
        <v>100</v>
      </c>
    </row>
    <row r="676" spans="1:4">
      <c r="A676" s="8">
        <v>2</v>
      </c>
      <c r="B676" s="8">
        <v>21</v>
      </c>
      <c r="C676" s="8" t="s">
        <v>23</v>
      </c>
      <c r="D676" s="8">
        <v>100</v>
      </c>
    </row>
    <row r="677" spans="1:4">
      <c r="A677" s="8">
        <v>1</v>
      </c>
      <c r="B677" s="8">
        <v>50</v>
      </c>
      <c r="C677" s="8" t="s">
        <v>16</v>
      </c>
      <c r="D677" s="8">
        <v>100</v>
      </c>
    </row>
    <row r="678" spans="1:4">
      <c r="A678" s="8">
        <v>1</v>
      </c>
      <c r="B678" s="8">
        <v>50</v>
      </c>
      <c r="C678" s="8" t="s">
        <v>24</v>
      </c>
      <c r="D678" s="8">
        <v>98.976806419645314</v>
      </c>
    </row>
    <row r="679" spans="1:4">
      <c r="A679" s="8">
        <v>1</v>
      </c>
      <c r="B679" s="8">
        <v>50</v>
      </c>
      <c r="C679" s="8" t="s">
        <v>115</v>
      </c>
      <c r="D679" s="8">
        <v>99.061971231379232</v>
      </c>
    </row>
    <row r="680" spans="1:4">
      <c r="A680" s="8">
        <v>1</v>
      </c>
      <c r="B680" s="8">
        <v>50</v>
      </c>
      <c r="C680" s="8" t="s">
        <v>116</v>
      </c>
      <c r="D680" s="8">
        <v>99.171319143058994</v>
      </c>
    </row>
    <row r="681" spans="1:4">
      <c r="A681" s="8">
        <v>1</v>
      </c>
      <c r="B681" s="8">
        <v>50</v>
      </c>
      <c r="C681" s="8" t="s">
        <v>117</v>
      </c>
      <c r="D681" s="8">
        <v>100</v>
      </c>
    </row>
    <row r="682" spans="1:4">
      <c r="A682" s="8">
        <v>1</v>
      </c>
      <c r="B682" s="8">
        <v>50</v>
      </c>
      <c r="C682" s="8" t="s">
        <v>25</v>
      </c>
      <c r="D682" s="8">
        <v>100</v>
      </c>
    </row>
    <row r="683" spans="1:4">
      <c r="A683" s="8">
        <v>1</v>
      </c>
      <c r="B683" s="8">
        <v>50</v>
      </c>
      <c r="C683" s="8" t="s">
        <v>26</v>
      </c>
      <c r="D683" s="8">
        <v>99.287453239118818</v>
      </c>
    </row>
    <row r="684" spans="1:4">
      <c r="A684" s="8">
        <v>1</v>
      </c>
      <c r="B684" s="8">
        <v>50</v>
      </c>
      <c r="C684" s="8" t="s">
        <v>27</v>
      </c>
      <c r="D684" s="8">
        <v>100</v>
      </c>
    </row>
    <row r="685" spans="1:4">
      <c r="A685" s="8">
        <v>1</v>
      </c>
      <c r="B685" s="8">
        <v>50</v>
      </c>
      <c r="C685" s="8" t="s">
        <v>28</v>
      </c>
      <c r="D685" s="8">
        <v>100</v>
      </c>
    </row>
    <row r="686" spans="1:4">
      <c r="A686" s="8">
        <v>1</v>
      </c>
      <c r="B686" s="8">
        <v>50</v>
      </c>
      <c r="C686" s="8" t="s">
        <v>29</v>
      </c>
      <c r="D686" s="8">
        <v>100</v>
      </c>
    </row>
    <row r="687" spans="1:4">
      <c r="A687" s="8">
        <v>1</v>
      </c>
      <c r="B687" s="8">
        <v>50</v>
      </c>
      <c r="C687" s="8" t="s">
        <v>30</v>
      </c>
      <c r="D687" s="8">
        <v>100</v>
      </c>
    </row>
    <row r="688" spans="1:4">
      <c r="A688" s="8">
        <v>1</v>
      </c>
      <c r="B688" s="8">
        <v>50</v>
      </c>
      <c r="C688" s="8" t="s">
        <v>31</v>
      </c>
      <c r="D688" s="8">
        <v>100</v>
      </c>
    </row>
    <row r="689" spans="1:4">
      <c r="A689" s="8">
        <v>1</v>
      </c>
      <c r="B689" s="8">
        <v>50</v>
      </c>
      <c r="C689" s="8" t="s">
        <v>32</v>
      </c>
      <c r="D689" s="8">
        <v>100</v>
      </c>
    </row>
    <row r="690" spans="1:4">
      <c r="A690" s="8">
        <v>1</v>
      </c>
      <c r="B690" s="8">
        <v>50</v>
      </c>
      <c r="C690" s="8" t="s">
        <v>33</v>
      </c>
      <c r="D690" s="8">
        <v>100</v>
      </c>
    </row>
    <row r="691" spans="1:4">
      <c r="A691" s="8">
        <v>1</v>
      </c>
      <c r="B691" s="8">
        <v>50</v>
      </c>
      <c r="C691" s="8" t="s">
        <v>17</v>
      </c>
      <c r="D691" s="8">
        <v>100</v>
      </c>
    </row>
    <row r="692" spans="1:4">
      <c r="A692" s="8">
        <v>1</v>
      </c>
      <c r="B692" s="8">
        <v>50</v>
      </c>
      <c r="C692" s="8" t="s">
        <v>34</v>
      </c>
      <c r="D692" s="8">
        <v>100</v>
      </c>
    </row>
    <row r="693" spans="1:4">
      <c r="A693" s="8">
        <v>1</v>
      </c>
      <c r="B693" s="8">
        <v>50</v>
      </c>
      <c r="C693" s="8" t="s">
        <v>35</v>
      </c>
      <c r="D693" s="8">
        <v>99.66103683616997</v>
      </c>
    </row>
    <row r="694" spans="1:4">
      <c r="A694" s="8">
        <v>1</v>
      </c>
      <c r="B694" s="8">
        <v>50</v>
      </c>
      <c r="C694" s="8" t="s">
        <v>36</v>
      </c>
      <c r="D694" s="8">
        <v>97.180614192354398</v>
      </c>
    </row>
    <row r="695" spans="1:4">
      <c r="A695" s="8">
        <v>1</v>
      </c>
      <c r="B695" s="8">
        <v>50</v>
      </c>
      <c r="C695" s="8" t="s">
        <v>37</v>
      </c>
      <c r="D695" s="8">
        <v>100</v>
      </c>
    </row>
    <row r="696" spans="1:4">
      <c r="A696" s="8">
        <v>1</v>
      </c>
      <c r="B696" s="8">
        <v>50</v>
      </c>
      <c r="C696" s="8" t="s">
        <v>38</v>
      </c>
      <c r="D696" s="8">
        <v>95.833090534739625</v>
      </c>
    </row>
    <row r="697" spans="1:4">
      <c r="A697" s="8">
        <v>1</v>
      </c>
      <c r="B697" s="8">
        <v>50</v>
      </c>
      <c r="C697" s="8" t="s">
        <v>39</v>
      </c>
      <c r="D697" s="8">
        <v>99.017741106779098</v>
      </c>
    </row>
    <row r="698" spans="1:4">
      <c r="A698" s="8">
        <v>1</v>
      </c>
      <c r="B698" s="8">
        <v>50</v>
      </c>
      <c r="C698" s="8" t="s">
        <v>40</v>
      </c>
      <c r="D698" s="8">
        <v>98.688127554367028</v>
      </c>
    </row>
    <row r="699" spans="1:4">
      <c r="A699" s="8">
        <v>1</v>
      </c>
      <c r="B699" s="8">
        <v>50</v>
      </c>
      <c r="C699" s="8" t="s">
        <v>41</v>
      </c>
      <c r="D699" s="8">
        <v>99.593521355762618</v>
      </c>
    </row>
    <row r="700" spans="1:4">
      <c r="A700" s="8">
        <v>1</v>
      </c>
      <c r="B700" s="8">
        <v>50</v>
      </c>
      <c r="C700" s="8" t="s">
        <v>42</v>
      </c>
      <c r="D700" s="8">
        <v>100</v>
      </c>
    </row>
    <row r="701" spans="1:4">
      <c r="A701" s="8">
        <v>1</v>
      </c>
      <c r="B701" s="8">
        <v>50</v>
      </c>
      <c r="C701" s="8" t="s">
        <v>43</v>
      </c>
      <c r="D701" s="8">
        <v>100</v>
      </c>
    </row>
    <row r="702" spans="1:4">
      <c r="A702" s="8">
        <v>1</v>
      </c>
      <c r="B702" s="8">
        <v>50</v>
      </c>
      <c r="C702" s="8" t="s">
        <v>18</v>
      </c>
      <c r="D702" s="8">
        <v>95.868489132427527</v>
      </c>
    </row>
    <row r="703" spans="1:4">
      <c r="A703" s="8">
        <v>1</v>
      </c>
      <c r="B703" s="8">
        <v>50</v>
      </c>
      <c r="C703" s="8" t="s">
        <v>44</v>
      </c>
      <c r="D703" s="8">
        <v>100</v>
      </c>
    </row>
    <row r="704" spans="1:4">
      <c r="A704" s="8">
        <v>1</v>
      </c>
      <c r="B704" s="8">
        <v>50</v>
      </c>
      <c r="C704" s="8" t="s">
        <v>45</v>
      </c>
      <c r="D704" s="8">
        <v>100</v>
      </c>
    </row>
    <row r="705" spans="1:4">
      <c r="A705" s="8">
        <v>1</v>
      </c>
      <c r="B705" s="8">
        <v>50</v>
      </c>
      <c r="C705" s="8" t="s">
        <v>46</v>
      </c>
      <c r="D705" s="8">
        <v>99.469246943066523</v>
      </c>
    </row>
    <row r="706" spans="1:4">
      <c r="A706" s="8">
        <v>1</v>
      </c>
      <c r="B706" s="8">
        <v>50</v>
      </c>
      <c r="C706" s="8" t="s">
        <v>47</v>
      </c>
      <c r="D706" s="8">
        <v>100</v>
      </c>
    </row>
    <row r="707" spans="1:4">
      <c r="A707" s="8">
        <v>1</v>
      </c>
      <c r="B707" s="8">
        <v>50</v>
      </c>
      <c r="C707" s="8" t="s">
        <v>48</v>
      </c>
      <c r="D707" s="8">
        <v>100</v>
      </c>
    </row>
    <row r="708" spans="1:4">
      <c r="A708" s="8">
        <v>1</v>
      </c>
      <c r="B708" s="8">
        <v>50</v>
      </c>
      <c r="C708" s="8" t="s">
        <v>49</v>
      </c>
      <c r="D708" s="8">
        <v>100</v>
      </c>
    </row>
    <row r="709" spans="1:4">
      <c r="A709" s="8">
        <v>1</v>
      </c>
      <c r="B709" s="8">
        <v>50</v>
      </c>
      <c r="C709" s="8" t="s">
        <v>50</v>
      </c>
      <c r="D709" s="8">
        <v>100</v>
      </c>
    </row>
    <row r="710" spans="1:4">
      <c r="A710" s="8">
        <v>1</v>
      </c>
      <c r="B710" s="8">
        <v>50</v>
      </c>
      <c r="C710" s="8" t="s">
        <v>51</v>
      </c>
      <c r="D710" s="8">
        <v>98.634892924413762</v>
      </c>
    </row>
    <row r="711" spans="1:4">
      <c r="A711" s="8">
        <v>1</v>
      </c>
      <c r="B711" s="8">
        <v>50</v>
      </c>
      <c r="C711" s="8" t="s">
        <v>52</v>
      </c>
      <c r="D711" s="8">
        <v>100</v>
      </c>
    </row>
    <row r="712" spans="1:4">
      <c r="A712" s="8">
        <v>1</v>
      </c>
      <c r="B712" s="8">
        <v>50</v>
      </c>
      <c r="C712" s="8" t="s">
        <v>53</v>
      </c>
      <c r="D712" s="8">
        <v>100</v>
      </c>
    </row>
    <row r="713" spans="1:4">
      <c r="A713" s="8">
        <v>1</v>
      </c>
      <c r="B713" s="8">
        <v>50</v>
      </c>
      <c r="C713" s="8" t="s">
        <v>19</v>
      </c>
      <c r="D713" s="8">
        <v>100</v>
      </c>
    </row>
    <row r="714" spans="1:4">
      <c r="A714" s="8">
        <v>1</v>
      </c>
      <c r="B714" s="8">
        <v>50</v>
      </c>
      <c r="C714" s="8" t="s">
        <v>55</v>
      </c>
      <c r="D714" s="8">
        <v>100</v>
      </c>
    </row>
    <row r="715" spans="1:4">
      <c r="A715" s="8">
        <v>1</v>
      </c>
      <c r="B715" s="8">
        <v>50</v>
      </c>
      <c r="C715" s="8" t="s">
        <v>56</v>
      </c>
      <c r="D715" s="8">
        <v>100</v>
      </c>
    </row>
    <row r="716" spans="1:4">
      <c r="A716" s="8">
        <v>1</v>
      </c>
      <c r="B716" s="8">
        <v>50</v>
      </c>
      <c r="C716" s="8" t="s">
        <v>57</v>
      </c>
      <c r="D716" s="8">
        <v>100</v>
      </c>
    </row>
    <row r="717" spans="1:4">
      <c r="A717" s="8">
        <v>1</v>
      </c>
      <c r="B717" s="8">
        <v>50</v>
      </c>
      <c r="C717" s="8" t="s">
        <v>58</v>
      </c>
      <c r="D717" s="8">
        <v>100</v>
      </c>
    </row>
    <row r="718" spans="1:4">
      <c r="A718" s="8">
        <v>1</v>
      </c>
      <c r="B718" s="8">
        <v>50</v>
      </c>
      <c r="C718" s="8" t="s">
        <v>59</v>
      </c>
      <c r="D718" s="8">
        <v>100</v>
      </c>
    </row>
    <row r="719" spans="1:4">
      <c r="A719" s="8">
        <v>1</v>
      </c>
      <c r="B719" s="8">
        <v>50</v>
      </c>
      <c r="C719" s="8" t="s">
        <v>60</v>
      </c>
      <c r="D719" s="8">
        <v>99.817529774228191</v>
      </c>
    </row>
    <row r="720" spans="1:4">
      <c r="A720" s="8">
        <v>1</v>
      </c>
      <c r="B720" s="8">
        <v>50</v>
      </c>
      <c r="C720" s="8" t="s">
        <v>61</v>
      </c>
      <c r="D720" s="8">
        <v>96.546271111392244</v>
      </c>
    </row>
    <row r="721" spans="1:4">
      <c r="A721" s="8">
        <v>1</v>
      </c>
      <c r="B721" s="8">
        <v>50</v>
      </c>
      <c r="C721" s="8" t="s">
        <v>62</v>
      </c>
      <c r="D721" s="8">
        <v>99.385282238203132</v>
      </c>
    </row>
    <row r="722" spans="1:4">
      <c r="A722" s="8">
        <v>1</v>
      </c>
      <c r="B722" s="8">
        <v>50</v>
      </c>
      <c r="C722" s="8" t="s">
        <v>63</v>
      </c>
      <c r="D722" s="8">
        <v>100</v>
      </c>
    </row>
    <row r="723" spans="1:4">
      <c r="A723" s="8">
        <v>1</v>
      </c>
      <c r="B723" s="8">
        <v>50</v>
      </c>
      <c r="C723" s="8" t="s">
        <v>64</v>
      </c>
      <c r="D723" s="8">
        <v>100</v>
      </c>
    </row>
    <row r="724" spans="1:4">
      <c r="A724" s="8">
        <v>1</v>
      </c>
      <c r="B724" s="8">
        <v>50</v>
      </c>
      <c r="C724" s="8" t="s">
        <v>54</v>
      </c>
      <c r="D724" s="8">
        <v>98.439335602870941</v>
      </c>
    </row>
    <row r="725" spans="1:4">
      <c r="A725" s="8">
        <v>1</v>
      </c>
      <c r="B725" s="8">
        <v>50</v>
      </c>
      <c r="C725" s="8" t="s">
        <v>65</v>
      </c>
      <c r="D725" s="8">
        <v>100</v>
      </c>
    </row>
    <row r="726" spans="1:4">
      <c r="A726" s="8">
        <v>1</v>
      </c>
      <c r="B726" s="8">
        <v>50</v>
      </c>
      <c r="C726" s="8" t="s">
        <v>66</v>
      </c>
      <c r="D726" s="8">
        <v>98.103099660225539</v>
      </c>
    </row>
    <row r="727" spans="1:4">
      <c r="A727" s="8">
        <v>1</v>
      </c>
      <c r="B727" s="8">
        <v>50</v>
      </c>
      <c r="C727" s="8" t="s">
        <v>67</v>
      </c>
      <c r="D727" s="8">
        <v>100</v>
      </c>
    </row>
    <row r="728" spans="1:4">
      <c r="A728" s="8">
        <v>1</v>
      </c>
      <c r="B728" s="8">
        <v>50</v>
      </c>
      <c r="C728" s="8" t="s">
        <v>68</v>
      </c>
      <c r="D728" s="8">
        <v>96.825590623283077</v>
      </c>
    </row>
    <row r="729" spans="1:4">
      <c r="A729" s="8">
        <v>1</v>
      </c>
      <c r="B729" s="8">
        <v>50</v>
      </c>
      <c r="C729" s="8" t="s">
        <v>69</v>
      </c>
      <c r="D729" s="8">
        <v>88.160429900352227</v>
      </c>
    </row>
    <row r="730" spans="1:4">
      <c r="A730" s="8">
        <v>1</v>
      </c>
      <c r="B730" s="8">
        <v>50</v>
      </c>
      <c r="C730" s="8" t="s">
        <v>70</v>
      </c>
      <c r="D730" s="8">
        <v>98.547303431995644</v>
      </c>
    </row>
    <row r="731" spans="1:4">
      <c r="A731" s="8">
        <v>1</v>
      </c>
      <c r="B731" s="8">
        <v>50</v>
      </c>
      <c r="C731" s="8" t="s">
        <v>71</v>
      </c>
      <c r="D731" s="8">
        <v>100</v>
      </c>
    </row>
    <row r="732" spans="1:4">
      <c r="A732" s="8">
        <v>1</v>
      </c>
      <c r="B732" s="8">
        <v>50</v>
      </c>
      <c r="C732" s="8" t="s">
        <v>72</v>
      </c>
      <c r="D732" s="8">
        <v>100</v>
      </c>
    </row>
    <row r="733" spans="1:4">
      <c r="A733" s="8">
        <v>1</v>
      </c>
      <c r="B733" s="8">
        <v>50</v>
      </c>
      <c r="C733" s="8" t="s">
        <v>73</v>
      </c>
      <c r="D733" s="8">
        <v>100</v>
      </c>
    </row>
    <row r="734" spans="1:4">
      <c r="A734" s="8">
        <v>1</v>
      </c>
      <c r="B734" s="8">
        <v>50</v>
      </c>
      <c r="C734" s="8" t="s">
        <v>74</v>
      </c>
      <c r="D734" s="8">
        <v>99.275405593709564</v>
      </c>
    </row>
    <row r="735" spans="1:4">
      <c r="A735" s="8">
        <v>1</v>
      </c>
      <c r="B735" s="8">
        <v>50</v>
      </c>
      <c r="C735" s="8" t="s">
        <v>20</v>
      </c>
      <c r="D735" s="8">
        <v>99.528330410594421</v>
      </c>
    </row>
    <row r="736" spans="1:4">
      <c r="A736" s="8">
        <v>1</v>
      </c>
      <c r="B736" s="8">
        <v>50</v>
      </c>
      <c r="C736" s="8" t="s">
        <v>75</v>
      </c>
      <c r="D736" s="8">
        <v>100</v>
      </c>
    </row>
    <row r="737" spans="1:4">
      <c r="A737" s="8">
        <v>1</v>
      </c>
      <c r="B737" s="8">
        <v>50</v>
      </c>
      <c r="C737" s="8" t="s">
        <v>78</v>
      </c>
      <c r="D737" s="8">
        <v>100</v>
      </c>
    </row>
    <row r="738" spans="1:4">
      <c r="A738" s="8">
        <v>1</v>
      </c>
      <c r="B738" s="8">
        <v>50</v>
      </c>
      <c r="C738" s="8" t="s">
        <v>79</v>
      </c>
      <c r="D738" s="8">
        <v>100</v>
      </c>
    </row>
    <row r="739" spans="1:4">
      <c r="A739" s="8">
        <v>1</v>
      </c>
      <c r="B739" s="8">
        <v>50</v>
      </c>
      <c r="C739" s="8" t="s">
        <v>80</v>
      </c>
      <c r="D739" s="8">
        <v>98.387196824018361</v>
      </c>
    </row>
    <row r="740" spans="1:4">
      <c r="A740" s="8">
        <v>1</v>
      </c>
      <c r="B740" s="8">
        <v>50</v>
      </c>
      <c r="C740" s="8" t="s">
        <v>81</v>
      </c>
      <c r="D740" s="8">
        <v>100</v>
      </c>
    </row>
    <row r="741" spans="1:4">
      <c r="A741" s="8">
        <v>1</v>
      </c>
      <c r="B741" s="8">
        <v>50</v>
      </c>
      <c r="C741" s="8" t="s">
        <v>82</v>
      </c>
      <c r="D741" s="8">
        <v>100</v>
      </c>
    </row>
    <row r="742" spans="1:4">
      <c r="A742" s="8">
        <v>1</v>
      </c>
      <c r="B742" s="8">
        <v>50</v>
      </c>
      <c r="C742" s="8" t="s">
        <v>83</v>
      </c>
      <c r="D742" s="8">
        <v>98.827050030827536</v>
      </c>
    </row>
    <row r="743" spans="1:4">
      <c r="A743" s="8">
        <v>1</v>
      </c>
      <c r="B743" s="8">
        <v>50</v>
      </c>
      <c r="C743" s="8" t="s">
        <v>84</v>
      </c>
      <c r="D743" s="8">
        <v>100</v>
      </c>
    </row>
    <row r="744" spans="1:4">
      <c r="A744" s="8">
        <v>1</v>
      </c>
      <c r="B744" s="8">
        <v>50</v>
      </c>
      <c r="C744" s="8" t="s">
        <v>85</v>
      </c>
      <c r="D744" s="8">
        <v>100</v>
      </c>
    </row>
    <row r="745" spans="1:4">
      <c r="A745" s="8">
        <v>1</v>
      </c>
      <c r="B745" s="8">
        <v>50</v>
      </c>
      <c r="C745" s="8" t="s">
        <v>86</v>
      </c>
      <c r="D745" s="8">
        <v>100</v>
      </c>
    </row>
    <row r="746" spans="1:4">
      <c r="A746" s="8">
        <v>1</v>
      </c>
      <c r="B746" s="8">
        <v>50</v>
      </c>
      <c r="C746" s="8" t="s">
        <v>21</v>
      </c>
      <c r="D746" s="8">
        <v>98.885576791941858</v>
      </c>
    </row>
    <row r="747" spans="1:4">
      <c r="A747" s="8">
        <v>1</v>
      </c>
      <c r="B747" s="8">
        <v>50</v>
      </c>
      <c r="C747" s="8" t="s">
        <v>87</v>
      </c>
      <c r="D747" s="8">
        <v>99.45298627416328</v>
      </c>
    </row>
    <row r="748" spans="1:4">
      <c r="A748" s="8">
        <v>1</v>
      </c>
      <c r="B748" s="8">
        <v>50</v>
      </c>
      <c r="C748" s="8" t="s">
        <v>88</v>
      </c>
      <c r="D748" s="8">
        <v>99.075838143714279</v>
      </c>
    </row>
    <row r="749" spans="1:4">
      <c r="A749" s="8">
        <v>1</v>
      </c>
      <c r="B749" s="8">
        <v>50</v>
      </c>
      <c r="C749" s="8" t="s">
        <v>89</v>
      </c>
      <c r="D749" s="8">
        <v>100</v>
      </c>
    </row>
    <row r="750" spans="1:4">
      <c r="A750" s="8">
        <v>1</v>
      </c>
      <c r="B750" s="8">
        <v>50</v>
      </c>
      <c r="C750" s="8" t="s">
        <v>90</v>
      </c>
      <c r="D750" s="8">
        <v>100</v>
      </c>
    </row>
    <row r="751" spans="1:4">
      <c r="A751" s="8">
        <v>1</v>
      </c>
      <c r="B751" s="8">
        <v>50</v>
      </c>
      <c r="C751" s="8" t="s">
        <v>91</v>
      </c>
      <c r="D751" s="8">
        <v>99.638358984345118</v>
      </c>
    </row>
    <row r="752" spans="1:4">
      <c r="A752" s="8">
        <v>1</v>
      </c>
      <c r="B752" s="8">
        <v>50</v>
      </c>
      <c r="C752" s="8" t="s">
        <v>92</v>
      </c>
      <c r="D752" s="8">
        <v>100</v>
      </c>
    </row>
    <row r="753" spans="1:4">
      <c r="A753" s="8">
        <v>1</v>
      </c>
      <c r="B753" s="8">
        <v>50</v>
      </c>
      <c r="C753" s="8" t="s">
        <v>93</v>
      </c>
      <c r="D753" s="8">
        <v>97.843799888043449</v>
      </c>
    </row>
    <row r="754" spans="1:4">
      <c r="A754" s="8">
        <v>1</v>
      </c>
      <c r="B754" s="8">
        <v>50</v>
      </c>
      <c r="C754" s="8" t="s">
        <v>94</v>
      </c>
      <c r="D754" s="8">
        <v>100</v>
      </c>
    </row>
    <row r="755" spans="1:4">
      <c r="A755" s="8">
        <v>1</v>
      </c>
      <c r="B755" s="8">
        <v>50</v>
      </c>
      <c r="C755" s="8" t="s">
        <v>95</v>
      </c>
      <c r="D755" s="8">
        <v>99.274092790485028</v>
      </c>
    </row>
    <row r="756" spans="1:4">
      <c r="A756" s="8">
        <v>1</v>
      </c>
      <c r="B756" s="8">
        <v>50</v>
      </c>
      <c r="C756" s="8" t="s">
        <v>96</v>
      </c>
      <c r="D756" s="8">
        <v>99.447037931071151</v>
      </c>
    </row>
    <row r="757" spans="1:4">
      <c r="A757" s="8">
        <v>1</v>
      </c>
      <c r="B757" s="8">
        <v>50</v>
      </c>
      <c r="C757" s="8" t="s">
        <v>22</v>
      </c>
      <c r="D757" s="8">
        <v>98.571514194953352</v>
      </c>
    </row>
    <row r="758" spans="1:4">
      <c r="A758" s="8">
        <v>1</v>
      </c>
      <c r="B758" s="8">
        <v>50</v>
      </c>
      <c r="C758" s="8" t="s">
        <v>97</v>
      </c>
      <c r="D758" s="8">
        <v>100</v>
      </c>
    </row>
    <row r="759" spans="1:4">
      <c r="A759" s="8">
        <v>1</v>
      </c>
      <c r="B759" s="8">
        <v>50</v>
      </c>
      <c r="C759" s="8" t="s">
        <v>98</v>
      </c>
      <c r="D759" s="8">
        <v>100</v>
      </c>
    </row>
    <row r="760" spans="1:4">
      <c r="A760" s="8">
        <v>1</v>
      </c>
      <c r="B760" s="8">
        <v>50</v>
      </c>
      <c r="C760" s="8" t="s">
        <v>99</v>
      </c>
      <c r="D760" s="8">
        <v>100</v>
      </c>
    </row>
    <row r="761" spans="1:4">
      <c r="A761" s="8">
        <v>1</v>
      </c>
      <c r="B761" s="8">
        <v>50</v>
      </c>
      <c r="C761" s="8" t="s">
        <v>100</v>
      </c>
      <c r="D761" s="8">
        <v>100</v>
      </c>
    </row>
    <row r="762" spans="1:4">
      <c r="A762" s="8">
        <v>1</v>
      </c>
      <c r="B762" s="8">
        <v>50</v>
      </c>
      <c r="C762" s="8" t="s">
        <v>101</v>
      </c>
      <c r="D762" s="8">
        <v>100</v>
      </c>
    </row>
    <row r="763" spans="1:4">
      <c r="A763" s="8">
        <v>1</v>
      </c>
      <c r="B763" s="8">
        <v>50</v>
      </c>
      <c r="C763" s="8" t="s">
        <v>102</v>
      </c>
      <c r="D763" s="8">
        <v>100</v>
      </c>
    </row>
    <row r="764" spans="1:4">
      <c r="A764" s="8">
        <v>1</v>
      </c>
      <c r="B764" s="8">
        <v>50</v>
      </c>
      <c r="C764" s="8" t="s">
        <v>103</v>
      </c>
      <c r="D764" s="8">
        <v>100</v>
      </c>
    </row>
    <row r="765" spans="1:4">
      <c r="A765" s="8">
        <v>1</v>
      </c>
      <c r="B765" s="8">
        <v>50</v>
      </c>
      <c r="C765" s="8" t="s">
        <v>104</v>
      </c>
      <c r="D765" s="8">
        <v>100</v>
      </c>
    </row>
    <row r="766" spans="1:4">
      <c r="A766" s="8">
        <v>1</v>
      </c>
      <c r="B766" s="8">
        <v>50</v>
      </c>
      <c r="C766" s="8" t="s">
        <v>105</v>
      </c>
      <c r="D766" s="8">
        <v>96.261897230928483</v>
      </c>
    </row>
    <row r="767" spans="1:4">
      <c r="A767" s="8">
        <v>1</v>
      </c>
      <c r="B767" s="8">
        <v>50</v>
      </c>
      <c r="C767" s="8" t="s">
        <v>106</v>
      </c>
      <c r="D767" s="8">
        <v>100</v>
      </c>
    </row>
    <row r="768" spans="1:4">
      <c r="A768" s="8">
        <v>1</v>
      </c>
      <c r="B768" s="8">
        <v>50</v>
      </c>
      <c r="C768" s="8" t="s">
        <v>23</v>
      </c>
      <c r="D768" s="8">
        <v>100</v>
      </c>
    </row>
    <row r="769" spans="1:4">
      <c r="A769" s="8">
        <v>1</v>
      </c>
      <c r="B769" s="8">
        <v>50</v>
      </c>
      <c r="C769" s="8" t="s">
        <v>107</v>
      </c>
      <c r="D769" s="8">
        <v>98.704740649223837</v>
      </c>
    </row>
    <row r="770" spans="1:4">
      <c r="A770" s="8">
        <v>1</v>
      </c>
      <c r="B770" s="8">
        <v>50</v>
      </c>
      <c r="C770" s="8" t="s">
        <v>120</v>
      </c>
      <c r="D770" s="8">
        <v>100</v>
      </c>
    </row>
    <row r="771" spans="1:4">
      <c r="A771" s="8">
        <v>1</v>
      </c>
      <c r="B771" s="8">
        <v>50</v>
      </c>
      <c r="C771" s="8" t="s">
        <v>108</v>
      </c>
      <c r="D771" s="8">
        <v>100</v>
      </c>
    </row>
    <row r="772" spans="1:4">
      <c r="A772" s="8">
        <v>1</v>
      </c>
      <c r="B772" s="8">
        <v>50</v>
      </c>
      <c r="C772" s="8" t="s">
        <v>109</v>
      </c>
      <c r="D772" s="8">
        <v>100</v>
      </c>
    </row>
    <row r="773" spans="1:4">
      <c r="A773" s="8">
        <v>1</v>
      </c>
      <c r="B773" s="8">
        <v>50</v>
      </c>
      <c r="C773" s="8" t="s">
        <v>110</v>
      </c>
      <c r="D773" s="8">
        <v>99.543927659910366</v>
      </c>
    </row>
    <row r="774" spans="1:4">
      <c r="A774" s="8">
        <v>1</v>
      </c>
      <c r="B774" s="8">
        <v>50</v>
      </c>
      <c r="C774" s="8" t="s">
        <v>111</v>
      </c>
      <c r="D774" s="8">
        <v>100</v>
      </c>
    </row>
    <row r="775" spans="1:4">
      <c r="A775" s="8">
        <v>1</v>
      </c>
      <c r="B775" s="8">
        <v>50</v>
      </c>
      <c r="C775" s="8" t="s">
        <v>112</v>
      </c>
      <c r="D775" s="8">
        <v>100</v>
      </c>
    </row>
    <row r="776" spans="1:4">
      <c r="A776" s="8">
        <v>1</v>
      </c>
      <c r="B776" s="8">
        <v>50</v>
      </c>
      <c r="C776" s="8" t="s">
        <v>113</v>
      </c>
      <c r="D776" s="8">
        <v>99.642879217630778</v>
      </c>
    </row>
    <row r="777" spans="1:4">
      <c r="A777" s="8">
        <v>1</v>
      </c>
      <c r="B777" s="8">
        <v>50</v>
      </c>
      <c r="C777" s="8" t="s">
        <v>114</v>
      </c>
      <c r="D777" s="8">
        <v>100</v>
      </c>
    </row>
    <row r="778" spans="1:4">
      <c r="A778" s="8">
        <v>1</v>
      </c>
      <c r="B778" s="8">
        <v>50</v>
      </c>
      <c r="C778" s="8" t="s">
        <v>121</v>
      </c>
      <c r="D778" s="8">
        <v>100</v>
      </c>
    </row>
    <row r="779" spans="1:4">
      <c r="A779" s="8">
        <v>3</v>
      </c>
      <c r="B779" s="8">
        <v>50</v>
      </c>
      <c r="C779" s="8" t="s">
        <v>16</v>
      </c>
      <c r="D779" s="8">
        <v>100</v>
      </c>
    </row>
    <row r="780" spans="1:4">
      <c r="A780" s="8">
        <v>3</v>
      </c>
      <c r="B780" s="8">
        <v>50</v>
      </c>
      <c r="C780" s="8" t="s">
        <v>17</v>
      </c>
      <c r="D780" s="8">
        <v>99.182887784565224</v>
      </c>
    </row>
    <row r="781" spans="1:4">
      <c r="A781" s="8">
        <v>3</v>
      </c>
      <c r="B781" s="8">
        <v>50</v>
      </c>
      <c r="C781" s="8" t="s">
        <v>18</v>
      </c>
      <c r="D781" s="8">
        <v>99.521559275125497</v>
      </c>
    </row>
    <row r="782" spans="1:4">
      <c r="A782" s="8">
        <v>3</v>
      </c>
      <c r="B782" s="8">
        <v>50</v>
      </c>
      <c r="C782" s="8" t="s">
        <v>19</v>
      </c>
      <c r="D782" s="8">
        <v>100</v>
      </c>
    </row>
    <row r="783" spans="1:4">
      <c r="A783" s="8">
        <v>3</v>
      </c>
      <c r="B783" s="8">
        <v>50</v>
      </c>
      <c r="C783" s="8" t="s">
        <v>54</v>
      </c>
      <c r="D783" s="8">
        <v>100</v>
      </c>
    </row>
    <row r="784" spans="1:4">
      <c r="A784" s="8">
        <v>3</v>
      </c>
      <c r="B784" s="8">
        <v>50</v>
      </c>
      <c r="C784" s="8" t="s">
        <v>20</v>
      </c>
      <c r="D784" s="8">
        <v>100</v>
      </c>
    </row>
    <row r="785" spans="1:4">
      <c r="A785" s="8">
        <v>3</v>
      </c>
      <c r="B785" s="8">
        <v>50</v>
      </c>
      <c r="C785" s="8" t="s">
        <v>21</v>
      </c>
      <c r="D785" s="8">
        <v>100</v>
      </c>
    </row>
    <row r="786" spans="1:4">
      <c r="A786" s="8">
        <v>3</v>
      </c>
      <c r="B786" s="8">
        <v>50</v>
      </c>
      <c r="C786" s="8" t="s">
        <v>22</v>
      </c>
      <c r="D786" s="8">
        <v>99.605287128312042</v>
      </c>
    </row>
    <row r="787" spans="1:4">
      <c r="A787" s="8">
        <v>3</v>
      </c>
      <c r="B787" s="8">
        <v>50</v>
      </c>
      <c r="C787" s="8" t="s">
        <v>23</v>
      </c>
      <c r="D787" s="8">
        <v>100</v>
      </c>
    </row>
    <row r="788" spans="1:4">
      <c r="A788" s="8">
        <v>3</v>
      </c>
      <c r="B788" s="8">
        <v>50</v>
      </c>
      <c r="C788" s="8" t="s">
        <v>24</v>
      </c>
      <c r="D788" s="8">
        <v>100</v>
      </c>
    </row>
    <row r="789" spans="1:4">
      <c r="A789" s="8">
        <v>3</v>
      </c>
      <c r="B789" s="8">
        <v>50</v>
      </c>
      <c r="C789" s="8" t="s">
        <v>26</v>
      </c>
      <c r="D789" s="8">
        <v>100</v>
      </c>
    </row>
    <row r="790" spans="1:4">
      <c r="A790" s="8">
        <v>3</v>
      </c>
      <c r="B790" s="8">
        <v>50</v>
      </c>
      <c r="C790" s="8" t="s">
        <v>27</v>
      </c>
      <c r="D790" s="8">
        <v>99.295816608977802</v>
      </c>
    </row>
    <row r="791" spans="1:4">
      <c r="A791" s="8">
        <v>3</v>
      </c>
      <c r="B791" s="8">
        <v>50</v>
      </c>
      <c r="C791" s="8" t="s">
        <v>28</v>
      </c>
      <c r="D791" s="8">
        <v>99.616513517898497</v>
      </c>
    </row>
    <row r="792" spans="1:4">
      <c r="A792" s="8">
        <v>3</v>
      </c>
      <c r="B792" s="8">
        <v>50</v>
      </c>
      <c r="C792" s="8" t="s">
        <v>29</v>
      </c>
      <c r="D792" s="8">
        <v>100</v>
      </c>
    </row>
    <row r="793" spans="1:4">
      <c r="A793" s="8">
        <v>3</v>
      </c>
      <c r="B793" s="8">
        <v>50</v>
      </c>
      <c r="C793" s="8" t="s">
        <v>30</v>
      </c>
      <c r="D793" s="8">
        <v>100</v>
      </c>
    </row>
    <row r="794" spans="1:4">
      <c r="A794" s="8">
        <v>3</v>
      </c>
      <c r="B794" s="8">
        <v>50</v>
      </c>
      <c r="C794" s="8" t="s">
        <v>31</v>
      </c>
      <c r="D794" s="8">
        <v>100</v>
      </c>
    </row>
    <row r="795" spans="1:4">
      <c r="A795" s="8">
        <v>3</v>
      </c>
      <c r="B795" s="8">
        <v>50</v>
      </c>
      <c r="C795" s="8" t="s">
        <v>32</v>
      </c>
      <c r="D795" s="8">
        <v>100</v>
      </c>
    </row>
    <row r="796" spans="1:4">
      <c r="A796" s="8">
        <v>3</v>
      </c>
      <c r="B796" s="8">
        <v>50</v>
      </c>
      <c r="C796" s="8" t="s">
        <v>33</v>
      </c>
      <c r="D796" s="8">
        <v>100</v>
      </c>
    </row>
    <row r="797" spans="1:4">
      <c r="A797" s="8">
        <v>3</v>
      </c>
      <c r="B797" s="8">
        <v>50</v>
      </c>
      <c r="C797" s="8" t="s">
        <v>34</v>
      </c>
      <c r="D797" s="8">
        <v>100</v>
      </c>
    </row>
    <row r="798" spans="1:4">
      <c r="A798" s="8">
        <v>3</v>
      </c>
      <c r="B798" s="8">
        <v>50</v>
      </c>
      <c r="C798" s="8" t="s">
        <v>35</v>
      </c>
      <c r="D798" s="8">
        <v>100</v>
      </c>
    </row>
    <row r="799" spans="1:4">
      <c r="A799" s="8">
        <v>3</v>
      </c>
      <c r="B799" s="8">
        <v>50</v>
      </c>
      <c r="C799" s="8" t="s">
        <v>36</v>
      </c>
      <c r="D799" s="8">
        <v>100</v>
      </c>
    </row>
    <row r="800" spans="1:4">
      <c r="A800" s="8">
        <v>3</v>
      </c>
      <c r="B800" s="8">
        <v>50</v>
      </c>
      <c r="C800" s="8" t="s">
        <v>37</v>
      </c>
      <c r="D800" s="8">
        <v>100</v>
      </c>
    </row>
    <row r="801" spans="1:4">
      <c r="A801" s="8">
        <v>3</v>
      </c>
      <c r="B801" s="8">
        <v>50</v>
      </c>
      <c r="C801" s="8" t="s">
        <v>38</v>
      </c>
      <c r="D801" s="8">
        <v>99.691058520645612</v>
      </c>
    </row>
    <row r="802" spans="1:4">
      <c r="A802" s="8">
        <v>3</v>
      </c>
      <c r="B802" s="8">
        <v>50</v>
      </c>
      <c r="C802" s="8" t="s">
        <v>39</v>
      </c>
      <c r="D802" s="8">
        <v>98.764330837622836</v>
      </c>
    </row>
    <row r="803" spans="1:4">
      <c r="A803" s="8">
        <v>3</v>
      </c>
      <c r="B803" s="8">
        <v>50</v>
      </c>
      <c r="C803" s="8" t="s">
        <v>40</v>
      </c>
      <c r="D803" s="8">
        <v>100</v>
      </c>
    </row>
    <row r="804" spans="1:4">
      <c r="A804" s="8">
        <v>3</v>
      </c>
      <c r="B804" s="8">
        <v>50</v>
      </c>
      <c r="C804" s="8" t="s">
        <v>41</v>
      </c>
      <c r="D804" s="8">
        <v>100</v>
      </c>
    </row>
    <row r="805" spans="1:4">
      <c r="A805" s="8">
        <v>3</v>
      </c>
      <c r="B805" s="8">
        <v>50</v>
      </c>
      <c r="C805" s="8" t="s">
        <v>42</v>
      </c>
      <c r="D805" s="8">
        <v>100</v>
      </c>
    </row>
    <row r="806" spans="1:4">
      <c r="A806" s="8">
        <v>3</v>
      </c>
      <c r="B806" s="8">
        <v>50</v>
      </c>
      <c r="C806" s="8" t="s">
        <v>44</v>
      </c>
      <c r="D806" s="8">
        <v>100</v>
      </c>
    </row>
    <row r="807" spans="1:4">
      <c r="A807" s="8">
        <v>3</v>
      </c>
      <c r="B807" s="8">
        <v>50</v>
      </c>
      <c r="C807" s="8" t="s">
        <v>45</v>
      </c>
      <c r="D807" s="8">
        <v>100</v>
      </c>
    </row>
    <row r="808" spans="1:4">
      <c r="A808" s="8">
        <v>3</v>
      </c>
      <c r="B808" s="8">
        <v>50</v>
      </c>
      <c r="C808" s="8" t="s">
        <v>46</v>
      </c>
      <c r="D808" s="8">
        <v>100</v>
      </c>
    </row>
    <row r="809" spans="1:4">
      <c r="A809" s="8">
        <v>3</v>
      </c>
      <c r="B809" s="8">
        <v>50</v>
      </c>
      <c r="C809" s="8" t="s">
        <v>47</v>
      </c>
      <c r="D809" s="8">
        <v>94.861592484494707</v>
      </c>
    </row>
    <row r="810" spans="1:4">
      <c r="A810" s="8">
        <v>3</v>
      </c>
      <c r="B810" s="8">
        <v>50</v>
      </c>
      <c r="C810" s="8" t="s">
        <v>48</v>
      </c>
      <c r="D810" s="8">
        <v>99.551093346685434</v>
      </c>
    </row>
    <row r="811" spans="1:4">
      <c r="A811" s="8">
        <v>3</v>
      </c>
      <c r="B811" s="8">
        <v>50</v>
      </c>
      <c r="C811" s="8" t="s">
        <v>49</v>
      </c>
      <c r="D811" s="8">
        <v>100</v>
      </c>
    </row>
    <row r="812" spans="1:4">
      <c r="A812" s="8">
        <v>3</v>
      </c>
      <c r="B812" s="8">
        <v>50</v>
      </c>
      <c r="C812" s="8" t="s">
        <v>50</v>
      </c>
      <c r="D812" s="8">
        <v>98.240975894083846</v>
      </c>
    </row>
    <row r="813" spans="1:4">
      <c r="A813" s="8">
        <v>3</v>
      </c>
      <c r="B813" s="8">
        <v>50</v>
      </c>
      <c r="C813" s="8" t="s">
        <v>51</v>
      </c>
      <c r="D813" s="8">
        <v>100</v>
      </c>
    </row>
    <row r="814" spans="1:4">
      <c r="A814" s="8">
        <v>3</v>
      </c>
      <c r="B814" s="8">
        <v>50</v>
      </c>
      <c r="C814" s="8" t="s">
        <v>52</v>
      </c>
      <c r="D814" s="8">
        <v>93.750357694729004</v>
      </c>
    </row>
    <row r="815" spans="1:4">
      <c r="A815" s="8">
        <v>3</v>
      </c>
      <c r="B815" s="8">
        <v>50</v>
      </c>
      <c r="C815" s="8" t="s">
        <v>53</v>
      </c>
      <c r="D815" s="8">
        <v>100</v>
      </c>
    </row>
    <row r="816" spans="1:4">
      <c r="A816" s="8">
        <v>3</v>
      </c>
      <c r="B816" s="8">
        <v>50</v>
      </c>
      <c r="C816" s="8" t="s">
        <v>55</v>
      </c>
      <c r="D816" s="8">
        <v>95.132149655193928</v>
      </c>
    </row>
    <row r="817" spans="1:4">
      <c r="A817" s="8">
        <v>3</v>
      </c>
      <c r="B817" s="8">
        <v>50</v>
      </c>
      <c r="C817" s="8" t="s">
        <v>56</v>
      </c>
      <c r="D817" s="8">
        <v>95.497163332338005</v>
      </c>
    </row>
    <row r="818" spans="1:4">
      <c r="A818" s="8">
        <v>3</v>
      </c>
      <c r="B818" s="8">
        <v>50</v>
      </c>
      <c r="C818" s="8" t="s">
        <v>57</v>
      </c>
      <c r="D818" s="8">
        <v>100</v>
      </c>
    </row>
    <row r="819" spans="1:4">
      <c r="A819" s="8">
        <v>3</v>
      </c>
      <c r="B819" s="8">
        <v>50</v>
      </c>
      <c r="C819" s="8" t="s">
        <v>58</v>
      </c>
      <c r="D819" s="8">
        <v>100</v>
      </c>
    </row>
    <row r="820" spans="1:4">
      <c r="A820" s="8">
        <v>3</v>
      </c>
      <c r="B820" s="8">
        <v>50</v>
      </c>
      <c r="C820" s="8" t="s">
        <v>59</v>
      </c>
      <c r="D820" s="8">
        <v>96.738105332375824</v>
      </c>
    </row>
    <row r="821" spans="1:4">
      <c r="A821" s="8">
        <v>3</v>
      </c>
      <c r="B821" s="8">
        <v>50</v>
      </c>
      <c r="C821" s="8" t="s">
        <v>60</v>
      </c>
      <c r="D821" s="8">
        <v>100</v>
      </c>
    </row>
    <row r="822" spans="1:4">
      <c r="A822" s="8">
        <v>3</v>
      </c>
      <c r="B822" s="8">
        <v>50</v>
      </c>
      <c r="C822" s="8" t="s">
        <v>61</v>
      </c>
      <c r="D822" s="8">
        <v>95.256443938465125</v>
      </c>
    </row>
    <row r="823" spans="1:4">
      <c r="A823" s="8">
        <v>3</v>
      </c>
      <c r="B823" s="8">
        <v>50</v>
      </c>
      <c r="C823" s="8" t="s">
        <v>62</v>
      </c>
      <c r="D823" s="8">
        <v>100</v>
      </c>
    </row>
    <row r="824" spans="1:4">
      <c r="A824" s="8">
        <v>3</v>
      </c>
      <c r="B824" s="8">
        <v>50</v>
      </c>
      <c r="C824" s="8" t="s">
        <v>63</v>
      </c>
      <c r="D824" s="8">
        <v>100</v>
      </c>
    </row>
    <row r="825" spans="1:4">
      <c r="A825" s="8">
        <v>3</v>
      </c>
      <c r="B825" s="8">
        <v>50</v>
      </c>
      <c r="C825" s="8" t="s">
        <v>64</v>
      </c>
      <c r="D825" s="8">
        <v>100</v>
      </c>
    </row>
    <row r="826" spans="1:4">
      <c r="A826" s="8">
        <v>3</v>
      </c>
      <c r="B826" s="8">
        <v>50</v>
      </c>
      <c r="C826" s="8" t="s">
        <v>65</v>
      </c>
      <c r="D826" s="8">
        <v>97.450069702764992</v>
      </c>
    </row>
    <row r="827" spans="1:4">
      <c r="A827" s="8">
        <v>3</v>
      </c>
      <c r="B827" s="8">
        <v>50</v>
      </c>
      <c r="C827" s="8" t="s">
        <v>66</v>
      </c>
      <c r="D827" s="8">
        <v>100</v>
      </c>
    </row>
    <row r="828" spans="1:4">
      <c r="A828" s="8">
        <v>3</v>
      </c>
      <c r="B828" s="8">
        <v>50</v>
      </c>
      <c r="C828" s="8" t="s">
        <v>67</v>
      </c>
      <c r="D828" s="8">
        <v>95.126080909475718</v>
      </c>
    </row>
    <row r="829" spans="1:4">
      <c r="A829" s="8">
        <v>3</v>
      </c>
      <c r="B829" s="8">
        <v>50</v>
      </c>
      <c r="C829" s="8" t="s">
        <v>68</v>
      </c>
      <c r="D829" s="8">
        <v>99.88081759132352</v>
      </c>
    </row>
    <row r="830" spans="1:4">
      <c r="A830" s="8">
        <v>3</v>
      </c>
      <c r="B830" s="8">
        <v>50</v>
      </c>
      <c r="C830" s="8" t="s">
        <v>69</v>
      </c>
      <c r="D830" s="8">
        <v>100</v>
      </c>
    </row>
    <row r="831" spans="1:4">
      <c r="A831" s="8">
        <v>3</v>
      </c>
      <c r="B831" s="8">
        <v>50</v>
      </c>
      <c r="C831" s="8" t="s">
        <v>70</v>
      </c>
      <c r="D831" s="8">
        <v>97.164169903211885</v>
      </c>
    </row>
    <row r="832" spans="1:4">
      <c r="A832" s="8">
        <v>3</v>
      </c>
      <c r="B832" s="8">
        <v>50</v>
      </c>
      <c r="C832" s="8" t="s">
        <v>71</v>
      </c>
      <c r="D832" s="8">
        <v>100</v>
      </c>
    </row>
    <row r="833" spans="1:4">
      <c r="A833" s="8">
        <v>3</v>
      </c>
      <c r="B833" s="8">
        <v>50</v>
      </c>
      <c r="C833" s="8" t="s">
        <v>72</v>
      </c>
      <c r="D833" s="8">
        <v>100</v>
      </c>
    </row>
    <row r="834" spans="1:4">
      <c r="A834" s="8">
        <v>3</v>
      </c>
      <c r="B834" s="8">
        <v>50</v>
      </c>
      <c r="C834" s="8" t="s">
        <v>73</v>
      </c>
      <c r="D834" s="8">
        <v>100</v>
      </c>
    </row>
    <row r="835" spans="1:4">
      <c r="A835" s="8">
        <v>3</v>
      </c>
      <c r="B835" s="8">
        <v>50</v>
      </c>
      <c r="C835" s="8" t="s">
        <v>74</v>
      </c>
      <c r="D835" s="8">
        <v>99.10719651119868</v>
      </c>
    </row>
    <row r="836" spans="1:4">
      <c r="A836" s="8">
        <v>3</v>
      </c>
      <c r="B836" s="8">
        <v>50</v>
      </c>
      <c r="C836" s="8" t="s">
        <v>75</v>
      </c>
      <c r="D836" s="8">
        <v>100</v>
      </c>
    </row>
    <row r="837" spans="1:4">
      <c r="A837" s="8">
        <v>2</v>
      </c>
      <c r="B837" s="8">
        <v>50</v>
      </c>
      <c r="C837" s="8" t="s">
        <v>24</v>
      </c>
      <c r="D837" s="8">
        <v>91.786172730554782</v>
      </c>
    </row>
    <row r="838" spans="1:4">
      <c r="A838" s="8">
        <v>2</v>
      </c>
      <c r="B838" s="8">
        <v>50</v>
      </c>
      <c r="C838" s="8" t="s">
        <v>115</v>
      </c>
      <c r="D838" s="8">
        <v>100</v>
      </c>
    </row>
    <row r="839" spans="1:4">
      <c r="A839" s="8">
        <v>2</v>
      </c>
      <c r="B839" s="8">
        <v>50</v>
      </c>
      <c r="C839" s="8" t="s">
        <v>116</v>
      </c>
      <c r="D839" s="8">
        <v>100</v>
      </c>
    </row>
    <row r="840" spans="1:4">
      <c r="A840" s="8">
        <v>2</v>
      </c>
      <c r="B840" s="8">
        <v>50</v>
      </c>
      <c r="C840" s="8" t="s">
        <v>117</v>
      </c>
      <c r="D840" s="8">
        <v>100</v>
      </c>
    </row>
    <row r="841" spans="1:4">
      <c r="A841" s="8">
        <v>2</v>
      </c>
      <c r="B841" s="8">
        <v>50</v>
      </c>
      <c r="C841" s="8" t="s">
        <v>118</v>
      </c>
      <c r="D841" s="8">
        <v>100</v>
      </c>
    </row>
    <row r="842" spans="1:4">
      <c r="A842" s="8">
        <v>2</v>
      </c>
      <c r="B842" s="8">
        <v>50</v>
      </c>
      <c r="C842" s="8" t="s">
        <v>119</v>
      </c>
      <c r="D842" s="8">
        <v>100</v>
      </c>
    </row>
    <row r="843" spans="1:4">
      <c r="A843" s="8">
        <v>2</v>
      </c>
      <c r="B843" s="8">
        <v>50</v>
      </c>
      <c r="C843" s="8" t="s">
        <v>122</v>
      </c>
      <c r="D843" s="8">
        <v>100</v>
      </c>
    </row>
    <row r="844" spans="1:4">
      <c r="A844" s="8">
        <v>2</v>
      </c>
      <c r="B844" s="8">
        <v>50</v>
      </c>
      <c r="C844" s="8" t="s">
        <v>123</v>
      </c>
      <c r="D844" s="8">
        <v>100</v>
      </c>
    </row>
    <row r="845" spans="1:4">
      <c r="A845" s="8">
        <v>2</v>
      </c>
      <c r="B845" s="8">
        <v>50</v>
      </c>
      <c r="C845" s="8" t="s">
        <v>124</v>
      </c>
      <c r="D845" s="8">
        <v>100</v>
      </c>
    </row>
    <row r="846" spans="1:4">
      <c r="A846" s="8">
        <v>2</v>
      </c>
      <c r="B846" s="8">
        <v>50</v>
      </c>
      <c r="C846" s="8" t="s">
        <v>125</v>
      </c>
      <c r="D846" s="8">
        <v>100</v>
      </c>
    </row>
    <row r="847" spans="1:4">
      <c r="A847" s="8">
        <v>2</v>
      </c>
      <c r="B847" s="8">
        <v>50</v>
      </c>
      <c r="C847" s="8" t="s">
        <v>126</v>
      </c>
      <c r="D847" s="8">
        <v>100</v>
      </c>
    </row>
    <row r="848" spans="1:4">
      <c r="A848" s="8">
        <v>2</v>
      </c>
      <c r="B848" s="8">
        <v>50</v>
      </c>
      <c r="C848" s="8" t="s">
        <v>25</v>
      </c>
      <c r="D848" s="8">
        <v>100</v>
      </c>
    </row>
    <row r="849" spans="1:4">
      <c r="A849" s="8">
        <v>2</v>
      </c>
      <c r="B849" s="8">
        <v>50</v>
      </c>
      <c r="C849" s="8" t="s">
        <v>26</v>
      </c>
      <c r="D849" s="8">
        <v>100</v>
      </c>
    </row>
    <row r="850" spans="1:4">
      <c r="A850" s="8">
        <v>2</v>
      </c>
      <c r="B850" s="8">
        <v>50</v>
      </c>
      <c r="C850" s="8" t="s">
        <v>27</v>
      </c>
      <c r="D850" s="8">
        <v>100</v>
      </c>
    </row>
    <row r="851" spans="1:4">
      <c r="A851" s="8">
        <v>2</v>
      </c>
      <c r="B851" s="8">
        <v>50</v>
      </c>
      <c r="C851" s="8" t="s">
        <v>28</v>
      </c>
      <c r="D851" s="8">
        <v>100</v>
      </c>
    </row>
    <row r="852" spans="1:4">
      <c r="A852" s="8">
        <v>2</v>
      </c>
      <c r="B852" s="8">
        <v>50</v>
      </c>
      <c r="C852" s="8" t="s">
        <v>29</v>
      </c>
      <c r="D852" s="8">
        <v>100</v>
      </c>
    </row>
    <row r="853" spans="1:4">
      <c r="A853" s="8">
        <v>2</v>
      </c>
      <c r="B853" s="8">
        <v>50</v>
      </c>
      <c r="C853" s="8" t="s">
        <v>30</v>
      </c>
      <c r="D853" s="8">
        <v>100</v>
      </c>
    </row>
    <row r="854" spans="1:4">
      <c r="A854" s="8">
        <v>2</v>
      </c>
      <c r="B854" s="8">
        <v>50</v>
      </c>
      <c r="C854" s="8" t="s">
        <v>31</v>
      </c>
      <c r="D854" s="8">
        <v>100</v>
      </c>
    </row>
    <row r="855" spans="1:4">
      <c r="A855" s="8">
        <v>2</v>
      </c>
      <c r="B855" s="8">
        <v>50</v>
      </c>
      <c r="C855" s="8" t="s">
        <v>32</v>
      </c>
      <c r="D855" s="8">
        <v>100</v>
      </c>
    </row>
    <row r="856" spans="1:4">
      <c r="A856" s="8">
        <v>2</v>
      </c>
      <c r="B856" s="8">
        <v>50</v>
      </c>
      <c r="C856" s="8" t="s">
        <v>33</v>
      </c>
      <c r="D856" s="8">
        <v>100</v>
      </c>
    </row>
    <row r="857" spans="1:4">
      <c r="A857" s="8">
        <v>2</v>
      </c>
      <c r="B857" s="8">
        <v>50</v>
      </c>
      <c r="C857" s="8" t="s">
        <v>17</v>
      </c>
      <c r="D857" s="8">
        <v>100</v>
      </c>
    </row>
    <row r="858" spans="1:4">
      <c r="A858" s="8">
        <v>2</v>
      </c>
      <c r="B858" s="8">
        <v>50</v>
      </c>
      <c r="C858" s="8" t="s">
        <v>34</v>
      </c>
      <c r="D858" s="8">
        <v>100</v>
      </c>
    </row>
    <row r="859" spans="1:4">
      <c r="A859" s="8">
        <v>2</v>
      </c>
      <c r="B859" s="8">
        <v>50</v>
      </c>
      <c r="C859" s="8" t="s">
        <v>35</v>
      </c>
      <c r="D859" s="8">
        <v>100</v>
      </c>
    </row>
    <row r="860" spans="1:4">
      <c r="A860" s="8">
        <v>2</v>
      </c>
      <c r="B860" s="8">
        <v>50</v>
      </c>
      <c r="C860" s="8" t="s">
        <v>36</v>
      </c>
      <c r="D860" s="8">
        <v>100</v>
      </c>
    </row>
    <row r="861" spans="1:4">
      <c r="A861" s="8">
        <v>2</v>
      </c>
      <c r="B861" s="8">
        <v>50</v>
      </c>
      <c r="C861" s="8" t="s">
        <v>37</v>
      </c>
      <c r="D861" s="8">
        <v>100</v>
      </c>
    </row>
    <row r="862" spans="1:4">
      <c r="A862" s="8">
        <v>2</v>
      </c>
      <c r="B862" s="8">
        <v>50</v>
      </c>
      <c r="C862" s="8" t="s">
        <v>38</v>
      </c>
      <c r="D862" s="8">
        <v>100</v>
      </c>
    </row>
    <row r="863" spans="1:4">
      <c r="A863" s="8">
        <v>2</v>
      </c>
      <c r="B863" s="8">
        <v>50</v>
      </c>
      <c r="C863" s="8" t="s">
        <v>39</v>
      </c>
      <c r="D863" s="8">
        <v>100</v>
      </c>
    </row>
    <row r="864" spans="1:4">
      <c r="A864" s="8">
        <v>2</v>
      </c>
      <c r="B864" s="8">
        <v>50</v>
      </c>
      <c r="C864" s="8" t="s">
        <v>40</v>
      </c>
      <c r="D864" s="8">
        <v>100</v>
      </c>
    </row>
    <row r="865" spans="1:4">
      <c r="A865" s="8">
        <v>2</v>
      </c>
      <c r="B865" s="8">
        <v>50</v>
      </c>
      <c r="C865" s="8" t="s">
        <v>41</v>
      </c>
      <c r="D865" s="8">
        <v>99.90584383838457</v>
      </c>
    </row>
    <row r="866" spans="1:4">
      <c r="A866" s="8">
        <v>2</v>
      </c>
      <c r="B866" s="8">
        <v>50</v>
      </c>
      <c r="C866" s="8" t="s">
        <v>42</v>
      </c>
      <c r="D866" s="8">
        <v>100</v>
      </c>
    </row>
    <row r="867" spans="1:4">
      <c r="A867" s="8">
        <v>2</v>
      </c>
      <c r="B867" s="8">
        <v>50</v>
      </c>
      <c r="C867" s="8" t="s">
        <v>43</v>
      </c>
      <c r="D867" s="8">
        <v>100</v>
      </c>
    </row>
    <row r="868" spans="1:4">
      <c r="A868" s="8">
        <v>2</v>
      </c>
      <c r="B868" s="8">
        <v>50</v>
      </c>
      <c r="C868" s="8" t="s">
        <v>18</v>
      </c>
      <c r="D868" s="8">
        <v>100</v>
      </c>
    </row>
    <row r="869" spans="1:4">
      <c r="A869" s="8">
        <v>2</v>
      </c>
      <c r="B869" s="8">
        <v>50</v>
      </c>
      <c r="C869" s="8" t="s">
        <v>44</v>
      </c>
      <c r="D869" s="8">
        <v>100</v>
      </c>
    </row>
    <row r="870" spans="1:4">
      <c r="A870" s="8">
        <v>2</v>
      </c>
      <c r="B870" s="8">
        <v>50</v>
      </c>
      <c r="C870" s="8" t="s">
        <v>45</v>
      </c>
      <c r="D870" s="8">
        <v>100</v>
      </c>
    </row>
    <row r="871" spans="1:4">
      <c r="A871" s="8">
        <v>2</v>
      </c>
      <c r="B871" s="8">
        <v>50</v>
      </c>
      <c r="C871" s="8" t="s">
        <v>46</v>
      </c>
      <c r="D871" s="8">
        <v>98.472594826404531</v>
      </c>
    </row>
    <row r="872" spans="1:4">
      <c r="A872" s="8">
        <v>2</v>
      </c>
      <c r="B872" s="8">
        <v>50</v>
      </c>
      <c r="C872" s="8" t="s">
        <v>47</v>
      </c>
      <c r="D872" s="8">
        <v>99.885328181922432</v>
      </c>
    </row>
    <row r="873" spans="1:4">
      <c r="A873" s="8">
        <v>2</v>
      </c>
      <c r="B873" s="8">
        <v>50</v>
      </c>
      <c r="C873" s="8" t="s">
        <v>48</v>
      </c>
      <c r="D873" s="8">
        <v>100</v>
      </c>
    </row>
    <row r="874" spans="1:4">
      <c r="A874" s="8">
        <v>2</v>
      </c>
      <c r="B874" s="8">
        <v>50</v>
      </c>
      <c r="C874" s="8" t="s">
        <v>49</v>
      </c>
      <c r="D874" s="8">
        <v>100</v>
      </c>
    </row>
    <row r="875" spans="1:4">
      <c r="A875" s="8">
        <v>2</v>
      </c>
      <c r="B875" s="8">
        <v>50</v>
      </c>
      <c r="C875" s="8" t="s">
        <v>50</v>
      </c>
      <c r="D875" s="8">
        <v>97.773782001883717</v>
      </c>
    </row>
    <row r="876" spans="1:4">
      <c r="A876" s="8">
        <v>2</v>
      </c>
      <c r="B876" s="8">
        <v>50</v>
      </c>
      <c r="C876" s="8" t="s">
        <v>51</v>
      </c>
      <c r="D876" s="8">
        <v>100</v>
      </c>
    </row>
    <row r="877" spans="1:4">
      <c r="A877" s="8">
        <v>2</v>
      </c>
      <c r="B877" s="8">
        <v>50</v>
      </c>
      <c r="C877" s="8" t="s">
        <v>53</v>
      </c>
      <c r="D877" s="8">
        <v>100</v>
      </c>
    </row>
    <row r="878" spans="1:4">
      <c r="A878" s="8">
        <v>2</v>
      </c>
      <c r="B878" s="8">
        <v>50</v>
      </c>
      <c r="C878" s="8" t="s">
        <v>19</v>
      </c>
      <c r="D878" s="8">
        <v>100</v>
      </c>
    </row>
    <row r="879" spans="1:4">
      <c r="A879" s="8">
        <v>2</v>
      </c>
      <c r="B879" s="8">
        <v>50</v>
      </c>
      <c r="C879" s="8" t="s">
        <v>55</v>
      </c>
      <c r="D879" s="8">
        <v>98.795255158779199</v>
      </c>
    </row>
    <row r="880" spans="1:4">
      <c r="A880" s="8">
        <v>2</v>
      </c>
      <c r="B880" s="8">
        <v>50</v>
      </c>
      <c r="C880" s="8" t="s">
        <v>56</v>
      </c>
      <c r="D880" s="8">
        <v>100</v>
      </c>
    </row>
    <row r="881" spans="1:4">
      <c r="A881" s="8">
        <v>2</v>
      </c>
      <c r="B881" s="8">
        <v>50</v>
      </c>
      <c r="C881" s="8" t="s">
        <v>57</v>
      </c>
      <c r="D881" s="8">
        <v>100</v>
      </c>
    </row>
    <row r="882" spans="1:4">
      <c r="A882" s="8">
        <v>2</v>
      </c>
      <c r="B882" s="8">
        <v>50</v>
      </c>
      <c r="C882" s="8" t="s">
        <v>58</v>
      </c>
      <c r="D882" s="8">
        <v>100</v>
      </c>
    </row>
    <row r="883" spans="1:4">
      <c r="A883" s="8">
        <v>2</v>
      </c>
      <c r="B883" s="8">
        <v>50</v>
      </c>
      <c r="C883" s="8" t="s">
        <v>59</v>
      </c>
      <c r="D883" s="8">
        <v>100</v>
      </c>
    </row>
    <row r="884" spans="1:4">
      <c r="A884" s="8">
        <v>2</v>
      </c>
      <c r="B884" s="8">
        <v>50</v>
      </c>
      <c r="C884" s="8" t="s">
        <v>60</v>
      </c>
      <c r="D884" s="8">
        <v>100</v>
      </c>
    </row>
    <row r="885" spans="1:4">
      <c r="A885" s="8">
        <v>2</v>
      </c>
      <c r="B885" s="8">
        <v>50</v>
      </c>
      <c r="C885" s="8" t="s">
        <v>61</v>
      </c>
      <c r="D885" s="8">
        <v>100</v>
      </c>
    </row>
    <row r="886" spans="1:4">
      <c r="A886" s="8">
        <v>2</v>
      </c>
      <c r="B886" s="8">
        <v>50</v>
      </c>
      <c r="C886" s="8" t="s">
        <v>62</v>
      </c>
      <c r="D886" s="8">
        <v>100</v>
      </c>
    </row>
    <row r="887" spans="1:4">
      <c r="A887" s="8">
        <v>2</v>
      </c>
      <c r="B887" s="8">
        <v>50</v>
      </c>
      <c r="C887" s="8" t="s">
        <v>63</v>
      </c>
      <c r="D887" s="8">
        <v>100</v>
      </c>
    </row>
    <row r="888" spans="1:4">
      <c r="A888" s="8">
        <v>2</v>
      </c>
      <c r="B888" s="8">
        <v>50</v>
      </c>
      <c r="C888" s="8" t="s">
        <v>64</v>
      </c>
      <c r="D888" s="8">
        <v>100</v>
      </c>
    </row>
    <row r="889" spans="1:4">
      <c r="A889" s="8">
        <v>2</v>
      </c>
      <c r="B889" s="8">
        <v>50</v>
      </c>
      <c r="C889" s="8" t="s">
        <v>54</v>
      </c>
      <c r="D889" s="8">
        <v>100</v>
      </c>
    </row>
    <row r="890" spans="1:4">
      <c r="A890" s="8">
        <v>2</v>
      </c>
      <c r="B890" s="8">
        <v>50</v>
      </c>
      <c r="C890" s="8" t="s">
        <v>65</v>
      </c>
      <c r="D890" s="8">
        <v>100</v>
      </c>
    </row>
    <row r="891" spans="1:4">
      <c r="A891" s="8">
        <v>2</v>
      </c>
      <c r="B891" s="8">
        <v>50</v>
      </c>
      <c r="C891" s="8" t="s">
        <v>66</v>
      </c>
      <c r="D891" s="8">
        <v>100</v>
      </c>
    </row>
    <row r="892" spans="1:4">
      <c r="A892" s="8">
        <v>2</v>
      </c>
      <c r="B892" s="8">
        <v>50</v>
      </c>
      <c r="C892" s="8" t="s">
        <v>67</v>
      </c>
      <c r="D892" s="8">
        <v>100</v>
      </c>
    </row>
    <row r="893" spans="1:4">
      <c r="A893" s="8">
        <v>2</v>
      </c>
      <c r="B893" s="8">
        <v>50</v>
      </c>
      <c r="C893" s="8" t="s">
        <v>68</v>
      </c>
      <c r="D893" s="8">
        <v>97.590510317558383</v>
      </c>
    </row>
    <row r="894" spans="1:4">
      <c r="A894" s="8">
        <v>2</v>
      </c>
      <c r="B894" s="8">
        <v>50</v>
      </c>
      <c r="C894" s="8" t="s">
        <v>69</v>
      </c>
      <c r="D894" s="8">
        <v>100</v>
      </c>
    </row>
    <row r="895" spans="1:4">
      <c r="A895" s="8">
        <v>2</v>
      </c>
      <c r="B895" s="8">
        <v>50</v>
      </c>
      <c r="C895" s="8" t="s">
        <v>70</v>
      </c>
      <c r="D895" s="8">
        <v>99.575096284271481</v>
      </c>
    </row>
    <row r="896" spans="1:4">
      <c r="A896" s="8">
        <v>2</v>
      </c>
      <c r="B896" s="8">
        <v>50</v>
      </c>
      <c r="C896" s="8" t="s">
        <v>71</v>
      </c>
      <c r="D896" s="8">
        <v>95.8418375118043</v>
      </c>
    </row>
    <row r="897" spans="1:4">
      <c r="A897" s="8">
        <v>2</v>
      </c>
      <c r="B897" s="8">
        <v>50</v>
      </c>
      <c r="C897" s="8" t="s">
        <v>72</v>
      </c>
      <c r="D897" s="8">
        <v>100</v>
      </c>
    </row>
    <row r="898" spans="1:4">
      <c r="A898" s="8">
        <v>2</v>
      </c>
      <c r="B898" s="8">
        <v>50</v>
      </c>
      <c r="C898" s="8" t="s">
        <v>73</v>
      </c>
      <c r="D898" s="8">
        <v>100</v>
      </c>
    </row>
    <row r="899" spans="1:4">
      <c r="A899" s="8">
        <v>2</v>
      </c>
      <c r="B899" s="8">
        <v>50</v>
      </c>
      <c r="C899" s="8" t="s">
        <v>74</v>
      </c>
      <c r="D899" s="8">
        <v>100</v>
      </c>
    </row>
    <row r="900" spans="1:4">
      <c r="A900" s="8">
        <v>2</v>
      </c>
      <c r="B900" s="8">
        <v>50</v>
      </c>
      <c r="C900" s="8" t="s">
        <v>20</v>
      </c>
      <c r="D900" s="8">
        <v>98.764330837622836</v>
      </c>
    </row>
    <row r="901" spans="1:4">
      <c r="A901" s="8">
        <v>2</v>
      </c>
      <c r="B901" s="8">
        <v>50</v>
      </c>
      <c r="C901" s="8" t="s">
        <v>75</v>
      </c>
      <c r="D901" s="8">
        <v>100</v>
      </c>
    </row>
    <row r="902" spans="1:4">
      <c r="A902" s="8">
        <v>2</v>
      </c>
      <c r="B902" s="8">
        <v>50</v>
      </c>
      <c r="C902" s="8" t="s">
        <v>78</v>
      </c>
      <c r="D902" s="8">
        <v>100</v>
      </c>
    </row>
    <row r="903" spans="1:4">
      <c r="A903" s="8">
        <v>2</v>
      </c>
      <c r="B903" s="8">
        <v>50</v>
      </c>
      <c r="C903" s="8" t="s">
        <v>79</v>
      </c>
      <c r="D903" s="8">
        <v>99.298288228110309</v>
      </c>
    </row>
    <row r="904" spans="1:4">
      <c r="A904" s="8">
        <v>2</v>
      </c>
      <c r="B904" s="8">
        <v>50</v>
      </c>
      <c r="C904" s="8" t="s">
        <v>80</v>
      </c>
      <c r="D904" s="8">
        <v>100</v>
      </c>
    </row>
    <row r="905" spans="1:4">
      <c r="A905" s="8">
        <v>2</v>
      </c>
      <c r="B905" s="8">
        <v>50</v>
      </c>
      <c r="C905" s="8" t="s">
        <v>81</v>
      </c>
      <c r="D905" s="8">
        <v>100</v>
      </c>
    </row>
    <row r="906" spans="1:4">
      <c r="A906" s="8">
        <v>2</v>
      </c>
      <c r="B906" s="8">
        <v>50</v>
      </c>
      <c r="C906" s="8" t="s">
        <v>82</v>
      </c>
      <c r="D906" s="8">
        <v>100</v>
      </c>
    </row>
    <row r="907" spans="1:4">
      <c r="A907" s="8">
        <v>2</v>
      </c>
      <c r="B907" s="8">
        <v>50</v>
      </c>
      <c r="C907" s="8" t="s">
        <v>83</v>
      </c>
      <c r="D907" s="8">
        <v>100</v>
      </c>
    </row>
    <row r="908" spans="1:4">
      <c r="A908" s="8">
        <v>2</v>
      </c>
      <c r="B908" s="8">
        <v>50</v>
      </c>
      <c r="C908" s="8" t="s">
        <v>84</v>
      </c>
      <c r="D908" s="8">
        <v>97.341680561235719</v>
      </c>
    </row>
    <row r="909" spans="1:4">
      <c r="A909" s="8">
        <v>2</v>
      </c>
      <c r="B909" s="8">
        <v>50</v>
      </c>
      <c r="C909" s="8" t="s">
        <v>85</v>
      </c>
      <c r="D909" s="8">
        <v>100</v>
      </c>
    </row>
    <row r="910" spans="1:4">
      <c r="A910" s="8">
        <v>2</v>
      </c>
      <c r="B910" s="8">
        <v>50</v>
      </c>
      <c r="C910" s="8" t="s">
        <v>86</v>
      </c>
      <c r="D910" s="8">
        <v>99.230814744689667</v>
      </c>
    </row>
    <row r="911" spans="1:4">
      <c r="A911" s="8">
        <v>2</v>
      </c>
      <c r="B911" s="8">
        <v>50</v>
      </c>
      <c r="C911" s="8" t="s">
        <v>21</v>
      </c>
      <c r="D911" s="8">
        <v>100</v>
      </c>
    </row>
    <row r="912" spans="1:4">
      <c r="A912" s="8">
        <v>2</v>
      </c>
      <c r="B912" s="8">
        <v>50</v>
      </c>
      <c r="C912" s="8" t="s">
        <v>87</v>
      </c>
      <c r="D912" s="8">
        <v>100</v>
      </c>
    </row>
    <row r="913" spans="1:4">
      <c r="A913" s="8">
        <v>2</v>
      </c>
      <c r="B913" s="8">
        <v>50</v>
      </c>
      <c r="C913" s="8" t="s">
        <v>88</v>
      </c>
      <c r="D913" s="8">
        <v>100</v>
      </c>
    </row>
    <row r="914" spans="1:4">
      <c r="A914" s="8">
        <v>2</v>
      </c>
      <c r="B914" s="8">
        <v>50</v>
      </c>
      <c r="C914" s="8" t="s">
        <v>89</v>
      </c>
      <c r="D914" s="8">
        <v>98.993769108711632</v>
      </c>
    </row>
    <row r="915" spans="1:4">
      <c r="A915" s="8">
        <v>2</v>
      </c>
      <c r="B915" s="8">
        <v>50</v>
      </c>
      <c r="C915" s="8" t="s">
        <v>90</v>
      </c>
      <c r="D915" s="8">
        <v>100</v>
      </c>
    </row>
    <row r="916" spans="1:4">
      <c r="A916" s="8">
        <v>2</v>
      </c>
      <c r="B916" s="8">
        <v>50</v>
      </c>
      <c r="C916" s="8" t="s">
        <v>91</v>
      </c>
      <c r="D916" s="8">
        <v>100</v>
      </c>
    </row>
    <row r="917" spans="1:4">
      <c r="A917" s="8">
        <v>2</v>
      </c>
      <c r="B917" s="8">
        <v>50</v>
      </c>
      <c r="C917" s="8" t="s">
        <v>92</v>
      </c>
      <c r="D917" s="8">
        <v>97.818314041573245</v>
      </c>
    </row>
    <row r="918" spans="1:4">
      <c r="A918" s="8">
        <v>2</v>
      </c>
      <c r="B918" s="8">
        <v>50</v>
      </c>
      <c r="C918" s="8" t="s">
        <v>93</v>
      </c>
      <c r="D918" s="8">
        <v>100</v>
      </c>
    </row>
    <row r="919" spans="1:4">
      <c r="A919" s="8">
        <v>2</v>
      </c>
      <c r="B919" s="8">
        <v>50</v>
      </c>
      <c r="C919" s="8" t="s">
        <v>94</v>
      </c>
      <c r="D919" s="8">
        <v>100</v>
      </c>
    </row>
    <row r="920" spans="1:4">
      <c r="A920" s="8">
        <v>2</v>
      </c>
      <c r="B920" s="8">
        <v>50</v>
      </c>
      <c r="C920" s="8" t="s">
        <v>95</v>
      </c>
      <c r="D920" s="8">
        <v>100</v>
      </c>
    </row>
    <row r="921" spans="1:4">
      <c r="A921" s="8">
        <v>2</v>
      </c>
      <c r="B921" s="8">
        <v>50</v>
      </c>
      <c r="C921" s="8" t="s">
        <v>96</v>
      </c>
      <c r="D921" s="8">
        <v>99.19359841200918</v>
      </c>
    </row>
    <row r="922" spans="1:4">
      <c r="A922" s="8">
        <v>2</v>
      </c>
      <c r="B922" s="8">
        <v>50</v>
      </c>
      <c r="C922" s="8" t="s">
        <v>22</v>
      </c>
      <c r="D922" s="8">
        <v>100</v>
      </c>
    </row>
    <row r="923" spans="1:4">
      <c r="A923" s="8">
        <v>2</v>
      </c>
      <c r="B923" s="8">
        <v>50</v>
      </c>
      <c r="C923" s="8" t="s">
        <v>97</v>
      </c>
      <c r="D923" s="8">
        <v>100</v>
      </c>
    </row>
    <row r="924" spans="1:4">
      <c r="A924" s="8">
        <v>2</v>
      </c>
      <c r="B924" s="8">
        <v>50</v>
      </c>
      <c r="C924" s="8" t="s">
        <v>98</v>
      </c>
      <c r="D924" s="8">
        <v>99.136743197702415</v>
      </c>
    </row>
    <row r="925" spans="1:4">
      <c r="A925" s="8">
        <v>2</v>
      </c>
      <c r="B925" s="8">
        <v>50</v>
      </c>
      <c r="C925" s="8" t="s">
        <v>99</v>
      </c>
      <c r="D925" s="8">
        <v>100</v>
      </c>
    </row>
    <row r="926" spans="1:4">
      <c r="A926" s="8">
        <v>2</v>
      </c>
      <c r="B926" s="8">
        <v>50</v>
      </c>
      <c r="C926" s="8" t="s">
        <v>100</v>
      </c>
      <c r="D926" s="8">
        <v>100</v>
      </c>
    </row>
    <row r="927" spans="1:4">
      <c r="A927" s="8">
        <v>2</v>
      </c>
      <c r="B927" s="8">
        <v>50</v>
      </c>
      <c r="C927" s="8" t="s">
        <v>101</v>
      </c>
      <c r="D927" s="8">
        <v>100</v>
      </c>
    </row>
    <row r="928" spans="1:4">
      <c r="A928" s="8">
        <v>2</v>
      </c>
      <c r="B928" s="8">
        <v>50</v>
      </c>
      <c r="C928" s="8" t="s">
        <v>102</v>
      </c>
      <c r="D928" s="8">
        <v>100</v>
      </c>
    </row>
    <row r="929" spans="1:4">
      <c r="A929" s="8">
        <v>2</v>
      </c>
      <c r="B929" s="8">
        <v>50</v>
      </c>
      <c r="C929" s="8" t="s">
        <v>103</v>
      </c>
      <c r="D929" s="8">
        <v>100</v>
      </c>
    </row>
    <row r="930" spans="1:4">
      <c r="A930" s="8">
        <v>2</v>
      </c>
      <c r="B930" s="8">
        <v>50</v>
      </c>
      <c r="C930" s="8" t="s">
        <v>104</v>
      </c>
      <c r="D930" s="8">
        <v>99.495827650621493</v>
      </c>
    </row>
    <row r="931" spans="1:4">
      <c r="A931" s="8">
        <v>2</v>
      </c>
      <c r="B931" s="8">
        <v>50</v>
      </c>
      <c r="C931" s="8" t="s">
        <v>105</v>
      </c>
      <c r="D931" s="8">
        <v>100</v>
      </c>
    </row>
    <row r="932" spans="1:4">
      <c r="A932" s="8">
        <v>2</v>
      </c>
      <c r="B932" s="8">
        <v>50</v>
      </c>
      <c r="C932" s="8" t="s">
        <v>106</v>
      </c>
      <c r="D932" s="8">
        <v>99.875474752506065</v>
      </c>
    </row>
    <row r="933" spans="1:4">
      <c r="A933" s="8">
        <v>2</v>
      </c>
      <c r="B933" s="8">
        <v>50</v>
      </c>
      <c r="C933" s="8" t="s">
        <v>23</v>
      </c>
      <c r="D933" s="8">
        <v>100</v>
      </c>
    </row>
    <row r="934" spans="1:4">
      <c r="A934" s="8">
        <v>2</v>
      </c>
      <c r="B934" s="8">
        <v>50</v>
      </c>
      <c r="C934" s="8" t="s">
        <v>107</v>
      </c>
      <c r="D934" s="8">
        <v>100</v>
      </c>
    </row>
    <row r="935" spans="1:4">
      <c r="A935" s="8">
        <v>2</v>
      </c>
      <c r="B935" s="8">
        <v>50</v>
      </c>
      <c r="C935" s="8" t="s">
        <v>120</v>
      </c>
      <c r="D935" s="8">
        <v>100</v>
      </c>
    </row>
    <row r="936" spans="1:4">
      <c r="A936" s="8">
        <v>2</v>
      </c>
      <c r="B936" s="8">
        <v>50</v>
      </c>
      <c r="C936" s="8" t="s">
        <v>108</v>
      </c>
      <c r="D936" s="8">
        <v>99.686539273012244</v>
      </c>
    </row>
    <row r="937" spans="1:4">
      <c r="A937" s="8">
        <v>2</v>
      </c>
      <c r="B937" s="8">
        <v>50</v>
      </c>
      <c r="C937" s="8" t="s">
        <v>109</v>
      </c>
      <c r="D937" s="8">
        <v>100</v>
      </c>
    </row>
    <row r="938" spans="1:4">
      <c r="A938" s="8">
        <v>2</v>
      </c>
      <c r="B938" s="8">
        <v>50</v>
      </c>
      <c r="C938" s="8" t="s">
        <v>110</v>
      </c>
      <c r="D938" s="8">
        <v>100</v>
      </c>
    </row>
    <row r="939" spans="1:4">
      <c r="A939" s="8">
        <v>2</v>
      </c>
      <c r="B939" s="8">
        <v>50</v>
      </c>
      <c r="C939" s="8" t="s">
        <v>111</v>
      </c>
      <c r="D939" s="8">
        <v>99.443240511533489</v>
      </c>
    </row>
    <row r="940" spans="1:4">
      <c r="A940" s="8">
        <v>2</v>
      </c>
      <c r="B940" s="8">
        <v>50</v>
      </c>
      <c r="C940" s="8" t="s">
        <v>112</v>
      </c>
      <c r="D940" s="8">
        <v>100</v>
      </c>
    </row>
    <row r="941" spans="1:4">
      <c r="A941" s="8">
        <v>2</v>
      </c>
      <c r="B941" s="8">
        <v>50</v>
      </c>
      <c r="C941" s="8" t="s">
        <v>113</v>
      </c>
      <c r="D941" s="8">
        <v>99.455369636438292</v>
      </c>
    </row>
    <row r="942" spans="1:4">
      <c r="A942" s="8">
        <v>2</v>
      </c>
      <c r="B942" s="8">
        <v>50</v>
      </c>
      <c r="C942" s="8" t="s">
        <v>114</v>
      </c>
      <c r="D942" s="8">
        <v>98.941060103566656</v>
      </c>
    </row>
    <row r="943" spans="1:4">
      <c r="A943" s="8">
        <v>2</v>
      </c>
      <c r="B943" s="8">
        <v>50</v>
      </c>
      <c r="C943" s="8" t="s">
        <v>121</v>
      </c>
      <c r="D943" s="8">
        <v>98.87520873530201</v>
      </c>
    </row>
    <row r="944" spans="1:4">
      <c r="A944" s="8">
        <v>2</v>
      </c>
      <c r="B944" s="8">
        <v>50</v>
      </c>
      <c r="C944" s="8" t="s">
        <v>24</v>
      </c>
      <c r="D944" s="8">
        <v>100</v>
      </c>
    </row>
    <row r="945" spans="1:4">
      <c r="A945" s="8">
        <v>2</v>
      </c>
      <c r="B945" s="8">
        <v>50</v>
      </c>
      <c r="C945" s="8" t="s">
        <v>115</v>
      </c>
      <c r="D945" s="8">
        <v>100</v>
      </c>
    </row>
    <row r="946" spans="1:4">
      <c r="A946" s="8">
        <v>2</v>
      </c>
      <c r="B946" s="8">
        <v>50</v>
      </c>
      <c r="C946" s="8" t="s">
        <v>116</v>
      </c>
      <c r="D946" s="8">
        <v>100</v>
      </c>
    </row>
    <row r="947" spans="1:4">
      <c r="A947" s="8">
        <v>2</v>
      </c>
      <c r="B947" s="8">
        <v>50</v>
      </c>
      <c r="C947" s="8" t="s">
        <v>117</v>
      </c>
      <c r="D947" s="8">
        <v>100</v>
      </c>
    </row>
    <row r="948" spans="1:4">
      <c r="A948" s="8">
        <v>2</v>
      </c>
      <c r="B948" s="8">
        <v>50</v>
      </c>
      <c r="C948" s="8" t="s">
        <v>118</v>
      </c>
      <c r="D948" s="8">
        <v>98.555001639517371</v>
      </c>
    </row>
    <row r="949" spans="1:4">
      <c r="A949" s="8">
        <v>2</v>
      </c>
      <c r="B949" s="8">
        <v>50</v>
      </c>
      <c r="C949" s="8" t="s">
        <v>119</v>
      </c>
      <c r="D949" s="8">
        <v>92.934666171990528</v>
      </c>
    </row>
    <row r="950" spans="1:4">
      <c r="A950" s="8">
        <v>2</v>
      </c>
      <c r="B950" s="8">
        <v>50</v>
      </c>
      <c r="C950" s="8" t="s">
        <v>122</v>
      </c>
      <c r="D950" s="8">
        <v>98.631662044815087</v>
      </c>
    </row>
    <row r="951" spans="1:4">
      <c r="A951" s="8">
        <v>2</v>
      </c>
      <c r="B951" s="8">
        <v>50</v>
      </c>
      <c r="C951" s="8" t="s">
        <v>123</v>
      </c>
      <c r="D951" s="8">
        <v>99.60161804363814</v>
      </c>
    </row>
    <row r="952" spans="1:4">
      <c r="A952" s="8">
        <v>2</v>
      </c>
      <c r="B952" s="8">
        <v>50</v>
      </c>
      <c r="C952" s="8" t="s">
        <v>124</v>
      </c>
      <c r="D952" s="8">
        <v>100</v>
      </c>
    </row>
    <row r="953" spans="1:4">
      <c r="A953" s="8">
        <v>2</v>
      </c>
      <c r="B953" s="8">
        <v>50</v>
      </c>
      <c r="C953" s="8" t="s">
        <v>125</v>
      </c>
      <c r="D953" s="8">
        <v>100</v>
      </c>
    </row>
    <row r="954" spans="1:4">
      <c r="A954" s="8">
        <v>2</v>
      </c>
      <c r="B954" s="8">
        <v>50</v>
      </c>
      <c r="C954" s="8" t="s">
        <v>25</v>
      </c>
      <c r="D954" s="8">
        <v>100</v>
      </c>
    </row>
    <row r="955" spans="1:4">
      <c r="A955" s="8">
        <v>2</v>
      </c>
      <c r="B955" s="8">
        <v>50</v>
      </c>
      <c r="C955" s="8" t="s">
        <v>26</v>
      </c>
      <c r="D955" s="8">
        <v>100</v>
      </c>
    </row>
    <row r="956" spans="1:4">
      <c r="A956" s="8">
        <v>2</v>
      </c>
      <c r="B956" s="8">
        <v>50</v>
      </c>
      <c r="C956" s="8" t="s">
        <v>27</v>
      </c>
      <c r="D956" s="8">
        <v>100</v>
      </c>
    </row>
    <row r="957" spans="1:4">
      <c r="A957" s="8">
        <v>2</v>
      </c>
      <c r="B957" s="8">
        <v>50</v>
      </c>
      <c r="C957" s="8" t="s">
        <v>28</v>
      </c>
      <c r="D957" s="8">
        <v>100</v>
      </c>
    </row>
    <row r="958" spans="1:4">
      <c r="A958" s="8">
        <v>2</v>
      </c>
      <c r="B958" s="8">
        <v>50</v>
      </c>
      <c r="C958" s="8" t="s">
        <v>29</v>
      </c>
      <c r="D958" s="8">
        <v>100</v>
      </c>
    </row>
    <row r="959" spans="1:4">
      <c r="A959" s="8">
        <v>2</v>
      </c>
      <c r="B959" s="8">
        <v>50</v>
      </c>
      <c r="C959" s="8" t="s">
        <v>30</v>
      </c>
      <c r="D959" s="8">
        <v>100</v>
      </c>
    </row>
    <row r="960" spans="1:4">
      <c r="A960" s="8">
        <v>2</v>
      </c>
      <c r="B960" s="8">
        <v>50</v>
      </c>
      <c r="C960" s="8" t="s">
        <v>31</v>
      </c>
      <c r="D960" s="8">
        <v>100</v>
      </c>
    </row>
    <row r="961" spans="1:4">
      <c r="A961" s="8">
        <v>2</v>
      </c>
      <c r="B961" s="8">
        <v>50</v>
      </c>
      <c r="C961" s="8" t="s">
        <v>32</v>
      </c>
      <c r="D961" s="8">
        <v>100</v>
      </c>
    </row>
    <row r="962" spans="1:4">
      <c r="A962" s="8">
        <v>2</v>
      </c>
      <c r="B962" s="8">
        <v>50</v>
      </c>
      <c r="C962" s="8" t="s">
        <v>33</v>
      </c>
      <c r="D962" s="8">
        <v>100</v>
      </c>
    </row>
    <row r="963" spans="1:4">
      <c r="A963" s="8">
        <v>2</v>
      </c>
      <c r="B963" s="8">
        <v>50</v>
      </c>
      <c r="C963" s="8" t="s">
        <v>17</v>
      </c>
      <c r="D963" s="8">
        <v>98.691668733398757</v>
      </c>
    </row>
    <row r="964" spans="1:4">
      <c r="A964" s="8">
        <v>2</v>
      </c>
      <c r="B964" s="8">
        <v>50</v>
      </c>
      <c r="C964" s="8" t="s">
        <v>34</v>
      </c>
      <c r="D964" s="8">
        <v>100</v>
      </c>
    </row>
    <row r="965" spans="1:4">
      <c r="A965" s="8">
        <v>2</v>
      </c>
      <c r="B965" s="8">
        <v>50</v>
      </c>
      <c r="C965" s="8" t="s">
        <v>35</v>
      </c>
      <c r="D965" s="8">
        <v>100</v>
      </c>
    </row>
    <row r="966" spans="1:4">
      <c r="A966" s="8">
        <v>2</v>
      </c>
      <c r="B966" s="8">
        <v>50</v>
      </c>
      <c r="C966" s="8" t="s">
        <v>36</v>
      </c>
      <c r="D966" s="8">
        <v>100</v>
      </c>
    </row>
    <row r="967" spans="1:4">
      <c r="A967" s="8">
        <v>2</v>
      </c>
      <c r="B967" s="8">
        <v>50</v>
      </c>
      <c r="C967" s="8" t="s">
        <v>37</v>
      </c>
      <c r="D967" s="8">
        <v>97.487582861449852</v>
      </c>
    </row>
    <row r="968" spans="1:4">
      <c r="A968" s="8">
        <v>2</v>
      </c>
      <c r="B968" s="8">
        <v>50</v>
      </c>
      <c r="C968" s="8" t="s">
        <v>38</v>
      </c>
      <c r="D968" s="8">
        <v>100</v>
      </c>
    </row>
    <row r="969" spans="1:4">
      <c r="A969" s="8">
        <v>2</v>
      </c>
      <c r="B969" s="8">
        <v>50</v>
      </c>
      <c r="C969" s="8" t="s">
        <v>39</v>
      </c>
      <c r="D969" s="8">
        <v>97.979915700328263</v>
      </c>
    </row>
    <row r="970" spans="1:4">
      <c r="A970" s="8">
        <v>2</v>
      </c>
      <c r="B970" s="8">
        <v>50</v>
      </c>
      <c r="C970" s="8" t="s">
        <v>40</v>
      </c>
      <c r="D970" s="8">
        <v>100</v>
      </c>
    </row>
    <row r="971" spans="1:4">
      <c r="A971" s="8">
        <v>2</v>
      </c>
      <c r="B971" s="8">
        <v>50</v>
      </c>
      <c r="C971" s="8" t="s">
        <v>41</v>
      </c>
      <c r="D971" s="8">
        <v>100</v>
      </c>
    </row>
    <row r="972" spans="1:4">
      <c r="A972" s="8">
        <v>2</v>
      </c>
      <c r="B972" s="8">
        <v>50</v>
      </c>
      <c r="C972" s="8" t="s">
        <v>42</v>
      </c>
      <c r="D972" s="8">
        <v>98.936232392308142</v>
      </c>
    </row>
    <row r="973" spans="1:4">
      <c r="A973" s="8">
        <v>2</v>
      </c>
      <c r="B973" s="8">
        <v>50</v>
      </c>
      <c r="C973" s="8" t="s">
        <v>43</v>
      </c>
      <c r="D973" s="8">
        <v>100</v>
      </c>
    </row>
    <row r="974" spans="1:4">
      <c r="A974" s="8">
        <v>2</v>
      </c>
      <c r="B974" s="8">
        <v>50</v>
      </c>
      <c r="C974" s="8" t="s">
        <v>18</v>
      </c>
      <c r="D974" s="8">
        <v>98.808414427351465</v>
      </c>
    </row>
    <row r="975" spans="1:4">
      <c r="A975" s="8">
        <v>2</v>
      </c>
      <c r="B975" s="8">
        <v>50</v>
      </c>
      <c r="C975" s="8" t="s">
        <v>44</v>
      </c>
      <c r="D975" s="8">
        <v>100</v>
      </c>
    </row>
    <row r="976" spans="1:4">
      <c r="A976" s="8">
        <v>2</v>
      </c>
      <c r="B976" s="8">
        <v>50</v>
      </c>
      <c r="C976" s="8" t="s">
        <v>45</v>
      </c>
      <c r="D976" s="8">
        <v>100</v>
      </c>
    </row>
    <row r="977" spans="1:4">
      <c r="A977" s="8">
        <v>2</v>
      </c>
      <c r="B977" s="8">
        <v>50</v>
      </c>
      <c r="C977" s="8" t="s">
        <v>46</v>
      </c>
      <c r="D977" s="8">
        <v>98.615039604540542</v>
      </c>
    </row>
    <row r="978" spans="1:4">
      <c r="A978" s="8">
        <v>2</v>
      </c>
      <c r="B978" s="8">
        <v>50</v>
      </c>
      <c r="C978" s="8" t="s">
        <v>47</v>
      </c>
      <c r="D978" s="8">
        <v>100</v>
      </c>
    </row>
    <row r="979" spans="1:4">
      <c r="A979" s="8">
        <v>2</v>
      </c>
      <c r="B979" s="8">
        <v>50</v>
      </c>
      <c r="C979" s="8" t="s">
        <v>48</v>
      </c>
      <c r="D979" s="8">
        <v>100</v>
      </c>
    </row>
    <row r="980" spans="1:4">
      <c r="A980" s="8">
        <v>2</v>
      </c>
      <c r="B980" s="8">
        <v>50</v>
      </c>
      <c r="C980" s="8" t="s">
        <v>49</v>
      </c>
      <c r="D980" s="8">
        <v>100</v>
      </c>
    </row>
    <row r="981" spans="1:4">
      <c r="A981" s="8">
        <v>2</v>
      </c>
      <c r="B981" s="8">
        <v>50</v>
      </c>
      <c r="C981" s="8" t="s">
        <v>50</v>
      </c>
      <c r="D981" s="8">
        <v>100</v>
      </c>
    </row>
    <row r="982" spans="1:4">
      <c r="A982" s="8">
        <v>2</v>
      </c>
      <c r="B982" s="8">
        <v>50</v>
      </c>
      <c r="C982" s="8" t="s">
        <v>51</v>
      </c>
      <c r="D982" s="8">
        <v>100</v>
      </c>
    </row>
    <row r="983" spans="1:4">
      <c r="A983" s="8">
        <v>2</v>
      </c>
      <c r="B983" s="8">
        <v>50</v>
      </c>
      <c r="C983" s="8" t="s">
        <v>52</v>
      </c>
      <c r="D983" s="8">
        <v>100</v>
      </c>
    </row>
    <row r="984" spans="1:4">
      <c r="A984" s="8">
        <v>2</v>
      </c>
      <c r="B984" s="8">
        <v>50</v>
      </c>
      <c r="C984" s="8" t="s">
        <v>53</v>
      </c>
      <c r="D984" s="8">
        <v>100</v>
      </c>
    </row>
    <row r="985" spans="1:4">
      <c r="A985" s="8">
        <v>2</v>
      </c>
      <c r="B985" s="8">
        <v>50</v>
      </c>
      <c r="C985" s="8" t="s">
        <v>19</v>
      </c>
      <c r="D985" s="8">
        <v>99.44292976094188</v>
      </c>
    </row>
    <row r="986" spans="1:4">
      <c r="A986" s="8">
        <v>2</v>
      </c>
      <c r="B986" s="8">
        <v>50</v>
      </c>
      <c r="C986" s="8" t="s">
        <v>55</v>
      </c>
      <c r="D986" s="8">
        <v>98.164127042408666</v>
      </c>
    </row>
    <row r="987" spans="1:4">
      <c r="A987" s="8">
        <v>2</v>
      </c>
      <c r="B987" s="8">
        <v>50</v>
      </c>
      <c r="C987" s="8" t="s">
        <v>56</v>
      </c>
      <c r="D987" s="8">
        <v>98.93905698488156</v>
      </c>
    </row>
    <row r="988" spans="1:4">
      <c r="A988" s="8">
        <v>2</v>
      </c>
      <c r="B988" s="8">
        <v>50</v>
      </c>
      <c r="C988" s="8" t="s">
        <v>57</v>
      </c>
      <c r="D988" s="8">
        <v>100</v>
      </c>
    </row>
    <row r="989" spans="1:4">
      <c r="A989" s="8">
        <v>2</v>
      </c>
      <c r="B989" s="8">
        <v>50</v>
      </c>
      <c r="C989" s="8" t="s">
        <v>58</v>
      </c>
      <c r="D989" s="8">
        <v>100</v>
      </c>
    </row>
    <row r="990" spans="1:4">
      <c r="A990" s="8">
        <v>2</v>
      </c>
      <c r="B990" s="8">
        <v>50</v>
      </c>
      <c r="C990" s="8" t="s">
        <v>59</v>
      </c>
      <c r="D990" s="8">
        <v>100</v>
      </c>
    </row>
    <row r="991" spans="1:4">
      <c r="A991" s="8">
        <v>2</v>
      </c>
      <c r="B991" s="8">
        <v>50</v>
      </c>
      <c r="C991" s="8" t="s">
        <v>60</v>
      </c>
      <c r="D991" s="8">
        <v>97.272898908460306</v>
      </c>
    </row>
    <row r="992" spans="1:4">
      <c r="A992" s="8">
        <v>2</v>
      </c>
      <c r="B992" s="8">
        <v>50</v>
      </c>
      <c r="C992" s="8" t="s">
        <v>61</v>
      </c>
      <c r="D992" s="8">
        <v>100</v>
      </c>
    </row>
    <row r="993" spans="1:4">
      <c r="A993" s="8">
        <v>2</v>
      </c>
      <c r="B993" s="8">
        <v>50</v>
      </c>
      <c r="C993" s="8" t="s">
        <v>62</v>
      </c>
      <c r="D993" s="8">
        <v>98.609711453427394</v>
      </c>
    </row>
    <row r="994" spans="1:4">
      <c r="A994" s="8">
        <v>2</v>
      </c>
      <c r="B994" s="8">
        <v>50</v>
      </c>
      <c r="C994" s="8" t="s">
        <v>63</v>
      </c>
      <c r="D994" s="8">
        <v>100</v>
      </c>
    </row>
    <row r="995" spans="1:4">
      <c r="A995" s="8">
        <v>2</v>
      </c>
      <c r="B995" s="8">
        <v>50</v>
      </c>
      <c r="C995" s="8" t="s">
        <v>64</v>
      </c>
      <c r="D995" s="8">
        <v>100</v>
      </c>
    </row>
    <row r="996" spans="1:4">
      <c r="A996" s="8">
        <v>2</v>
      </c>
      <c r="B996" s="8">
        <v>50</v>
      </c>
      <c r="C996" s="8" t="s">
        <v>54</v>
      </c>
      <c r="D996" s="8">
        <v>100</v>
      </c>
    </row>
    <row r="997" spans="1:4">
      <c r="A997" s="8">
        <v>2</v>
      </c>
      <c r="B997" s="8">
        <v>50</v>
      </c>
      <c r="C997" s="8" t="s">
        <v>65</v>
      </c>
      <c r="D997" s="8">
        <v>100</v>
      </c>
    </row>
    <row r="998" spans="1:4">
      <c r="A998" s="8">
        <v>2</v>
      </c>
      <c r="B998" s="8">
        <v>50</v>
      </c>
      <c r="C998" s="8" t="s">
        <v>66</v>
      </c>
      <c r="D998" s="8">
        <v>100</v>
      </c>
    </row>
    <row r="999" spans="1:4">
      <c r="A999" s="8">
        <v>2</v>
      </c>
      <c r="B999" s="8">
        <v>50</v>
      </c>
      <c r="C999" s="8" t="s">
        <v>67</v>
      </c>
      <c r="D999" s="8">
        <v>100</v>
      </c>
    </row>
    <row r="1000" spans="1:4">
      <c r="A1000" s="8">
        <v>2</v>
      </c>
      <c r="B1000" s="8">
        <v>50</v>
      </c>
      <c r="C1000" s="8" t="s">
        <v>68</v>
      </c>
      <c r="D1000" s="8">
        <v>100</v>
      </c>
    </row>
    <row r="1001" spans="1:4">
      <c r="A1001" s="8">
        <v>2</v>
      </c>
      <c r="B1001" s="8">
        <v>50</v>
      </c>
      <c r="C1001" s="8" t="s">
        <v>69</v>
      </c>
      <c r="D1001" s="8">
        <v>99.433461712361975</v>
      </c>
    </row>
    <row r="1002" spans="1:4">
      <c r="A1002" s="8">
        <v>2</v>
      </c>
      <c r="B1002" s="8">
        <v>50</v>
      </c>
      <c r="C1002" s="8" t="s">
        <v>70</v>
      </c>
      <c r="D1002" s="8">
        <v>100</v>
      </c>
    </row>
    <row r="1003" spans="1:4">
      <c r="A1003" s="8">
        <v>2</v>
      </c>
      <c r="B1003" s="8">
        <v>50</v>
      </c>
      <c r="C1003" s="8" t="s">
        <v>71</v>
      </c>
      <c r="D1003" s="8">
        <v>100</v>
      </c>
    </row>
    <row r="1004" spans="1:4">
      <c r="A1004" s="8">
        <v>2</v>
      </c>
      <c r="B1004" s="8">
        <v>50</v>
      </c>
      <c r="C1004" s="8" t="s">
        <v>72</v>
      </c>
      <c r="D1004" s="8">
        <v>100</v>
      </c>
    </row>
    <row r="1005" spans="1:4">
      <c r="A1005" s="8">
        <v>2</v>
      </c>
      <c r="B1005" s="8">
        <v>50</v>
      </c>
      <c r="C1005" s="8" t="s">
        <v>73</v>
      </c>
      <c r="D1005" s="8">
        <v>100</v>
      </c>
    </row>
    <row r="1006" spans="1:4">
      <c r="A1006" s="8">
        <v>2</v>
      </c>
      <c r="B1006" s="8">
        <v>50</v>
      </c>
      <c r="C1006" s="8" t="s">
        <v>74</v>
      </c>
      <c r="D1006" s="8">
        <v>100</v>
      </c>
    </row>
    <row r="1007" spans="1:4">
      <c r="A1007" s="8">
        <v>2</v>
      </c>
      <c r="B1007" s="8">
        <v>50</v>
      </c>
      <c r="C1007" s="8" t="s">
        <v>20</v>
      </c>
      <c r="D1007" s="8">
        <v>100</v>
      </c>
    </row>
    <row r="1008" spans="1:4">
      <c r="A1008" s="8">
        <v>2</v>
      </c>
      <c r="B1008" s="8">
        <v>50</v>
      </c>
      <c r="C1008" s="8" t="s">
        <v>75</v>
      </c>
      <c r="D1008" s="8">
        <v>99.188362364987199</v>
      </c>
    </row>
    <row r="1009" spans="1:4">
      <c r="A1009" s="8">
        <v>2</v>
      </c>
      <c r="B1009" s="8">
        <v>50</v>
      </c>
      <c r="C1009" s="8" t="s">
        <v>78</v>
      </c>
      <c r="D1009" s="8">
        <v>100</v>
      </c>
    </row>
    <row r="1010" spans="1:4">
      <c r="A1010" s="8">
        <v>2</v>
      </c>
      <c r="B1010" s="8">
        <v>50</v>
      </c>
      <c r="C1010" s="8" t="s">
        <v>80</v>
      </c>
      <c r="D1010" s="8">
        <v>100</v>
      </c>
    </row>
    <row r="1011" spans="1:4">
      <c r="A1011" s="8">
        <v>2</v>
      </c>
      <c r="B1011" s="8">
        <v>50</v>
      </c>
      <c r="C1011" s="8" t="s">
        <v>81</v>
      </c>
      <c r="D1011" s="8">
        <v>93.625377952112444</v>
      </c>
    </row>
    <row r="1012" spans="1:4">
      <c r="A1012" s="8">
        <v>2</v>
      </c>
      <c r="B1012" s="8">
        <v>50</v>
      </c>
      <c r="C1012" s="8" t="s">
        <v>82</v>
      </c>
      <c r="D1012" s="8">
        <v>100</v>
      </c>
    </row>
    <row r="1013" spans="1:4">
      <c r="A1013" s="8">
        <v>2</v>
      </c>
      <c r="B1013" s="8">
        <v>50</v>
      </c>
      <c r="C1013" s="8" t="s">
        <v>83</v>
      </c>
      <c r="D1013" s="8">
        <v>100</v>
      </c>
    </row>
    <row r="1014" spans="1:4">
      <c r="A1014" s="8">
        <v>2</v>
      </c>
      <c r="B1014" s="8">
        <v>50</v>
      </c>
      <c r="C1014" s="8" t="s">
        <v>84</v>
      </c>
      <c r="D1014" s="8">
        <v>100</v>
      </c>
    </row>
    <row r="1015" spans="1:4">
      <c r="A1015" s="8">
        <v>2</v>
      </c>
      <c r="B1015" s="8">
        <v>50</v>
      </c>
      <c r="C1015" s="8" t="s">
        <v>85</v>
      </c>
      <c r="D1015" s="8">
        <v>100</v>
      </c>
    </row>
    <row r="1016" spans="1:4">
      <c r="A1016" s="8">
        <v>2</v>
      </c>
      <c r="B1016" s="8">
        <v>50</v>
      </c>
      <c r="C1016" s="8" t="s">
        <v>86</v>
      </c>
      <c r="D1016" s="8">
        <v>99.309593988156877</v>
      </c>
    </row>
    <row r="1017" spans="1:4">
      <c r="A1017" s="8">
        <v>2</v>
      </c>
      <c r="B1017" s="8">
        <v>50</v>
      </c>
      <c r="C1017" s="8" t="s">
        <v>21</v>
      </c>
      <c r="D1017" s="8">
        <v>100</v>
      </c>
    </row>
    <row r="1018" spans="1:4">
      <c r="A1018" s="8">
        <v>2</v>
      </c>
      <c r="B1018" s="8">
        <v>50</v>
      </c>
      <c r="C1018" s="8" t="s">
        <v>87</v>
      </c>
      <c r="D1018" s="8">
        <v>100</v>
      </c>
    </row>
    <row r="1019" spans="1:4">
      <c r="A1019" s="8">
        <v>2</v>
      </c>
      <c r="B1019" s="8">
        <v>50</v>
      </c>
      <c r="C1019" s="8" t="s">
        <v>88</v>
      </c>
      <c r="D1019" s="8">
        <v>100</v>
      </c>
    </row>
    <row r="1020" spans="1:4">
      <c r="A1020" s="8">
        <v>2</v>
      </c>
      <c r="B1020" s="8">
        <v>50</v>
      </c>
      <c r="C1020" s="8" t="s">
        <v>89</v>
      </c>
      <c r="D1020" s="8">
        <v>97.922979041489072</v>
      </c>
    </row>
    <row r="1021" spans="1:4">
      <c r="A1021" s="8">
        <v>2</v>
      </c>
      <c r="B1021" s="8">
        <v>50</v>
      </c>
      <c r="C1021" s="8" t="s">
        <v>90</v>
      </c>
      <c r="D1021" s="8">
        <v>100</v>
      </c>
    </row>
    <row r="1022" spans="1:4">
      <c r="A1022" s="8">
        <v>2</v>
      </c>
      <c r="B1022" s="8">
        <v>50</v>
      </c>
      <c r="C1022" s="8" t="s">
        <v>91</v>
      </c>
      <c r="D1022" s="8">
        <v>100</v>
      </c>
    </row>
    <row r="1023" spans="1:4">
      <c r="A1023" s="8">
        <v>2</v>
      </c>
      <c r="B1023" s="8">
        <v>50</v>
      </c>
      <c r="C1023" s="8" t="s">
        <v>92</v>
      </c>
      <c r="D1023" s="8">
        <v>100</v>
      </c>
    </row>
    <row r="1024" spans="1:4">
      <c r="A1024" s="8">
        <v>2</v>
      </c>
      <c r="B1024" s="8">
        <v>50</v>
      </c>
      <c r="C1024" s="8" t="s">
        <v>93</v>
      </c>
      <c r="D1024" s="8">
        <v>100</v>
      </c>
    </row>
    <row r="1025" spans="1:4">
      <c r="A1025" s="8">
        <v>2</v>
      </c>
      <c r="B1025" s="8">
        <v>50</v>
      </c>
      <c r="C1025" s="8" t="s">
        <v>94</v>
      </c>
      <c r="D1025" s="8">
        <v>100</v>
      </c>
    </row>
    <row r="1026" spans="1:4">
      <c r="A1026" s="8">
        <v>2</v>
      </c>
      <c r="B1026" s="8">
        <v>50</v>
      </c>
      <c r="C1026" s="8" t="s">
        <v>95</v>
      </c>
      <c r="D1026" s="8">
        <v>100</v>
      </c>
    </row>
    <row r="1027" spans="1:4">
      <c r="A1027" s="8">
        <v>2</v>
      </c>
      <c r="B1027" s="8">
        <v>50</v>
      </c>
      <c r="C1027" s="8" t="s">
        <v>96</v>
      </c>
      <c r="D1027" s="8">
        <v>100</v>
      </c>
    </row>
    <row r="1028" spans="1:4">
      <c r="A1028" s="8">
        <v>2</v>
      </c>
      <c r="B1028" s="8">
        <v>50</v>
      </c>
      <c r="C1028" s="8" t="s">
        <v>22</v>
      </c>
      <c r="D1028" s="8">
        <v>100</v>
      </c>
    </row>
    <row r="1029" spans="1:4">
      <c r="A1029" s="8">
        <v>2</v>
      </c>
      <c r="B1029" s="8">
        <v>50</v>
      </c>
      <c r="C1029" s="8" t="s">
        <v>97</v>
      </c>
      <c r="D1029" s="8">
        <v>100</v>
      </c>
    </row>
    <row r="1030" spans="1:4">
      <c r="A1030" s="8">
        <v>2</v>
      </c>
      <c r="B1030" s="8">
        <v>50</v>
      </c>
      <c r="C1030" s="8" t="s">
        <v>98</v>
      </c>
      <c r="D1030" s="8">
        <v>100</v>
      </c>
    </row>
    <row r="1031" spans="1:4">
      <c r="A1031" s="8">
        <v>2</v>
      </c>
      <c r="B1031" s="8">
        <v>50</v>
      </c>
      <c r="C1031" s="8" t="s">
        <v>99</v>
      </c>
      <c r="D1031" s="8">
        <v>99.528329697541423</v>
      </c>
    </row>
    <row r="1032" spans="1:4">
      <c r="A1032" s="8">
        <v>2</v>
      </c>
      <c r="B1032" s="8">
        <v>50</v>
      </c>
      <c r="C1032" s="8" t="s">
        <v>100</v>
      </c>
      <c r="D1032" s="8">
        <v>97.940630307937369</v>
      </c>
    </row>
    <row r="1033" spans="1:4">
      <c r="A1033" s="8">
        <v>2</v>
      </c>
      <c r="B1033" s="8">
        <v>50</v>
      </c>
      <c r="C1033" s="8" t="s">
        <v>101</v>
      </c>
      <c r="D1033" s="8">
        <v>98.921633687258691</v>
      </c>
    </row>
    <row r="1034" spans="1:4">
      <c r="A1034" s="8">
        <v>2</v>
      </c>
      <c r="B1034" s="8">
        <v>50</v>
      </c>
      <c r="C1034" s="8" t="s">
        <v>102</v>
      </c>
      <c r="D1034" s="8">
        <v>96.898455430804546</v>
      </c>
    </row>
    <row r="1035" spans="1:4">
      <c r="A1035" s="8">
        <v>2</v>
      </c>
      <c r="B1035" s="8">
        <v>50</v>
      </c>
      <c r="C1035" s="8" t="s">
        <v>103</v>
      </c>
      <c r="D1035" s="8">
        <v>99.570841425906877</v>
      </c>
    </row>
    <row r="1036" spans="1:4">
      <c r="A1036" s="8">
        <v>2</v>
      </c>
      <c r="B1036" s="8">
        <v>50</v>
      </c>
      <c r="C1036" s="8" t="s">
        <v>104</v>
      </c>
      <c r="D1036" s="8">
        <v>98.833206930750833</v>
      </c>
    </row>
    <row r="1037" spans="1:4">
      <c r="A1037" s="8">
        <v>2</v>
      </c>
      <c r="B1037" s="8">
        <v>50</v>
      </c>
      <c r="C1037" s="8" t="s">
        <v>105</v>
      </c>
      <c r="D1037" s="8">
        <v>100</v>
      </c>
    </row>
    <row r="1038" spans="1:4">
      <c r="A1038" s="8">
        <v>2</v>
      </c>
      <c r="B1038" s="8">
        <v>50</v>
      </c>
      <c r="C1038" s="8" t="s">
        <v>106</v>
      </c>
      <c r="D1038" s="8">
        <v>90.887657990196303</v>
      </c>
    </row>
    <row r="1039" spans="1:4">
      <c r="A1039" s="8">
        <v>2</v>
      </c>
      <c r="B1039" s="8">
        <v>50</v>
      </c>
      <c r="C1039" s="8" t="s">
        <v>23</v>
      </c>
      <c r="D1039" s="8">
        <v>100</v>
      </c>
    </row>
    <row r="1040" spans="1:4">
      <c r="A1040" s="8">
        <v>2</v>
      </c>
      <c r="B1040" s="8">
        <v>50</v>
      </c>
      <c r="C1040" s="8" t="s">
        <v>107</v>
      </c>
      <c r="D1040" s="8">
        <v>100</v>
      </c>
    </row>
    <row r="1041" spans="1:4">
      <c r="A1041" s="8">
        <v>2</v>
      </c>
      <c r="B1041" s="8">
        <v>50</v>
      </c>
      <c r="C1041" s="8" t="s">
        <v>120</v>
      </c>
      <c r="D1041" s="8">
        <v>100</v>
      </c>
    </row>
    <row r="1042" spans="1:4">
      <c r="A1042" s="8">
        <v>2</v>
      </c>
      <c r="B1042" s="8">
        <v>50</v>
      </c>
      <c r="C1042" s="8" t="s">
        <v>108</v>
      </c>
      <c r="D1042" s="8">
        <v>97.584690654610768</v>
      </c>
    </row>
    <row r="1043" spans="1:4">
      <c r="A1043" s="8">
        <v>2</v>
      </c>
      <c r="B1043" s="8">
        <v>50</v>
      </c>
      <c r="C1043" s="8" t="s">
        <v>109</v>
      </c>
      <c r="D1043" s="8">
        <v>100</v>
      </c>
    </row>
    <row r="1044" spans="1:4">
      <c r="A1044" s="8">
        <v>2</v>
      </c>
      <c r="B1044" s="8">
        <v>50</v>
      </c>
      <c r="C1044" s="8" t="s">
        <v>110</v>
      </c>
      <c r="D1044" s="8">
        <v>97.222389145951439</v>
      </c>
    </row>
    <row r="1045" spans="1:4">
      <c r="A1045" s="8">
        <v>2</v>
      </c>
      <c r="B1045" s="8">
        <v>50</v>
      </c>
      <c r="C1045" s="8" t="s">
        <v>111</v>
      </c>
      <c r="D1045" s="8">
        <v>99.526842584167426</v>
      </c>
    </row>
    <row r="1046" spans="1:4">
      <c r="A1046" s="8">
        <v>2</v>
      </c>
      <c r="B1046" s="8">
        <v>50</v>
      </c>
      <c r="C1046" s="8" t="s">
        <v>112</v>
      </c>
      <c r="D1046" s="8">
        <v>97.874848357094308</v>
      </c>
    </row>
    <row r="1047" spans="1:4">
      <c r="A1047" s="8">
        <v>2</v>
      </c>
      <c r="B1047" s="8">
        <v>50</v>
      </c>
      <c r="C1047" s="8" t="s">
        <v>113</v>
      </c>
      <c r="D1047" s="8">
        <v>100</v>
      </c>
    </row>
    <row r="1048" spans="1:4">
      <c r="A1048" s="8">
        <v>2</v>
      </c>
      <c r="B1048" s="8">
        <v>50</v>
      </c>
      <c r="C1048" s="8" t="s">
        <v>114</v>
      </c>
      <c r="D1048" s="8">
        <v>100</v>
      </c>
    </row>
    <row r="1049" spans="1:4">
      <c r="A1049" s="8">
        <v>2</v>
      </c>
      <c r="B1049" s="8">
        <v>50</v>
      </c>
      <c r="C1049" s="8" t="s">
        <v>121</v>
      </c>
      <c r="D1049" s="8">
        <v>96.784262913010195</v>
      </c>
    </row>
    <row r="1050" spans="1:4">
      <c r="A1050" s="8">
        <v>1</v>
      </c>
      <c r="B1050" s="8">
        <v>75</v>
      </c>
      <c r="C1050" s="8" t="s">
        <v>16</v>
      </c>
      <c r="D1050" s="8">
        <v>100</v>
      </c>
    </row>
    <row r="1051" spans="1:4">
      <c r="A1051" s="8">
        <v>1</v>
      </c>
      <c r="B1051" s="8">
        <v>75</v>
      </c>
      <c r="C1051" s="8" t="s">
        <v>24</v>
      </c>
      <c r="D1051" s="8">
        <v>100</v>
      </c>
    </row>
    <row r="1052" spans="1:4">
      <c r="A1052" s="8">
        <v>1</v>
      </c>
      <c r="B1052" s="8">
        <v>75</v>
      </c>
      <c r="C1052" s="8" t="s">
        <v>25</v>
      </c>
      <c r="D1052" s="8">
        <v>100</v>
      </c>
    </row>
    <row r="1053" spans="1:4">
      <c r="A1053" s="8">
        <v>1</v>
      </c>
      <c r="B1053" s="8">
        <v>75</v>
      </c>
      <c r="C1053" s="8" t="s">
        <v>26</v>
      </c>
      <c r="D1053" s="8">
        <v>97.588973703219253</v>
      </c>
    </row>
    <row r="1054" spans="1:4">
      <c r="A1054" s="8">
        <v>1</v>
      </c>
      <c r="B1054" s="8">
        <v>75</v>
      </c>
      <c r="C1054" s="8" t="s">
        <v>27</v>
      </c>
      <c r="D1054" s="8">
        <v>97.931157954763975</v>
      </c>
    </row>
    <row r="1055" spans="1:4">
      <c r="A1055" s="8">
        <v>1</v>
      </c>
      <c r="B1055" s="8">
        <v>75</v>
      </c>
      <c r="C1055" s="8" t="s">
        <v>28</v>
      </c>
      <c r="D1055" s="8">
        <v>100</v>
      </c>
    </row>
    <row r="1056" spans="1:4">
      <c r="A1056" s="8">
        <v>1</v>
      </c>
      <c r="B1056" s="8">
        <v>75</v>
      </c>
      <c r="C1056" s="8" t="s">
        <v>29</v>
      </c>
      <c r="D1056" s="8">
        <v>98.751495150038849</v>
      </c>
    </row>
    <row r="1057" spans="1:4">
      <c r="A1057" s="8">
        <v>1</v>
      </c>
      <c r="B1057" s="8">
        <v>75</v>
      </c>
      <c r="C1057" s="8" t="s">
        <v>30</v>
      </c>
      <c r="D1057" s="8">
        <v>98.86692342472395</v>
      </c>
    </row>
    <row r="1058" spans="1:4">
      <c r="A1058" s="8">
        <v>1</v>
      </c>
      <c r="B1058" s="8">
        <v>75</v>
      </c>
      <c r="C1058" s="8" t="s">
        <v>31</v>
      </c>
      <c r="D1058" s="8">
        <v>100</v>
      </c>
    </row>
    <row r="1059" spans="1:4">
      <c r="A1059" s="8">
        <v>1</v>
      </c>
      <c r="B1059" s="8">
        <v>75</v>
      </c>
      <c r="C1059" s="8" t="s">
        <v>32</v>
      </c>
      <c r="D1059" s="8">
        <v>97.89485859695796</v>
      </c>
    </row>
    <row r="1060" spans="1:4">
      <c r="A1060" s="8">
        <v>1</v>
      </c>
      <c r="B1060" s="8">
        <v>75</v>
      </c>
      <c r="C1060" s="8" t="s">
        <v>33</v>
      </c>
      <c r="D1060" s="8">
        <v>100</v>
      </c>
    </row>
    <row r="1061" spans="1:4">
      <c r="A1061" s="8">
        <v>1</v>
      </c>
      <c r="B1061" s="8">
        <v>75</v>
      </c>
      <c r="C1061" s="8" t="s">
        <v>17</v>
      </c>
      <c r="D1061" s="8">
        <v>99.882773577164286</v>
      </c>
    </row>
    <row r="1062" spans="1:4">
      <c r="A1062" s="8">
        <v>1</v>
      </c>
      <c r="B1062" s="8">
        <v>75</v>
      </c>
      <c r="C1062" s="8" t="s">
        <v>34</v>
      </c>
      <c r="D1062" s="8">
        <v>100</v>
      </c>
    </row>
    <row r="1063" spans="1:4">
      <c r="A1063" s="8">
        <v>1</v>
      </c>
      <c r="B1063" s="8">
        <v>75</v>
      </c>
      <c r="C1063" s="8" t="s">
        <v>35</v>
      </c>
      <c r="D1063" s="8">
        <v>100</v>
      </c>
    </row>
    <row r="1064" spans="1:4">
      <c r="A1064" s="8">
        <v>1</v>
      </c>
      <c r="B1064" s="8">
        <v>75</v>
      </c>
      <c r="C1064" s="8" t="s">
        <v>36</v>
      </c>
      <c r="D1064" s="8">
        <v>98.400098455479664</v>
      </c>
    </row>
    <row r="1065" spans="1:4">
      <c r="A1065" s="8">
        <v>1</v>
      </c>
      <c r="B1065" s="8">
        <v>75</v>
      </c>
      <c r="C1065" s="8" t="s">
        <v>37</v>
      </c>
      <c r="D1065" s="8">
        <v>100</v>
      </c>
    </row>
    <row r="1066" spans="1:4">
      <c r="A1066" s="8">
        <v>1</v>
      </c>
      <c r="B1066" s="8">
        <v>75</v>
      </c>
      <c r="C1066" s="8" t="s">
        <v>38</v>
      </c>
      <c r="D1066" s="8">
        <v>100</v>
      </c>
    </row>
    <row r="1067" spans="1:4">
      <c r="A1067" s="8">
        <v>1</v>
      </c>
      <c r="B1067" s="8">
        <v>75</v>
      </c>
      <c r="C1067" s="8" t="s">
        <v>39</v>
      </c>
      <c r="D1067" s="8">
        <v>97.95930825782483</v>
      </c>
    </row>
    <row r="1068" spans="1:4">
      <c r="A1068" s="8">
        <v>1</v>
      </c>
      <c r="B1068" s="8">
        <v>75</v>
      </c>
      <c r="C1068" s="8" t="s">
        <v>40</v>
      </c>
      <c r="D1068" s="8">
        <v>99.149504890346876</v>
      </c>
    </row>
    <row r="1069" spans="1:4">
      <c r="A1069" s="8">
        <v>1</v>
      </c>
      <c r="B1069" s="8">
        <v>75</v>
      </c>
      <c r="C1069" s="8" t="s">
        <v>41</v>
      </c>
      <c r="D1069" s="8">
        <v>100</v>
      </c>
    </row>
    <row r="1070" spans="1:4">
      <c r="A1070" s="8">
        <v>1</v>
      </c>
      <c r="B1070" s="8">
        <v>75</v>
      </c>
      <c r="C1070" s="8" t="s">
        <v>42</v>
      </c>
      <c r="D1070" s="8">
        <v>98.865854589472079</v>
      </c>
    </row>
    <row r="1071" spans="1:4">
      <c r="A1071" s="8">
        <v>1</v>
      </c>
      <c r="B1071" s="8">
        <v>75</v>
      </c>
      <c r="C1071" s="8" t="s">
        <v>43</v>
      </c>
      <c r="D1071" s="8">
        <v>37.5</v>
      </c>
    </row>
    <row r="1072" spans="1:4">
      <c r="A1072" s="8">
        <v>1</v>
      </c>
      <c r="B1072" s="8">
        <v>75</v>
      </c>
      <c r="C1072" s="8" t="s">
        <v>18</v>
      </c>
      <c r="D1072" s="8">
        <v>96.613113330438551</v>
      </c>
    </row>
    <row r="1073" spans="1:4">
      <c r="A1073" s="8">
        <v>1</v>
      </c>
      <c r="B1073" s="8">
        <v>75</v>
      </c>
      <c r="C1073" s="8" t="s">
        <v>44</v>
      </c>
      <c r="D1073" s="8">
        <v>96.598839681075816</v>
      </c>
    </row>
    <row r="1074" spans="1:4">
      <c r="A1074" s="8">
        <v>1</v>
      </c>
      <c r="B1074" s="8">
        <v>75</v>
      </c>
      <c r="C1074" s="8" t="s">
        <v>45</v>
      </c>
      <c r="D1074" s="8">
        <v>100</v>
      </c>
    </row>
    <row r="1075" spans="1:4">
      <c r="A1075" s="8">
        <v>1</v>
      </c>
      <c r="B1075" s="8">
        <v>75</v>
      </c>
      <c r="C1075" s="8" t="s">
        <v>46</v>
      </c>
      <c r="D1075" s="8">
        <v>99.002909094893468</v>
      </c>
    </row>
    <row r="1076" spans="1:4">
      <c r="A1076" s="8">
        <v>1</v>
      </c>
      <c r="B1076" s="8">
        <v>75</v>
      </c>
      <c r="C1076" s="8" t="s">
        <v>47</v>
      </c>
      <c r="D1076" s="8">
        <v>99.057648551235332</v>
      </c>
    </row>
    <row r="1077" spans="1:4">
      <c r="A1077" s="8">
        <v>1</v>
      </c>
      <c r="B1077" s="8">
        <v>75</v>
      </c>
      <c r="C1077" s="8" t="s">
        <v>48</v>
      </c>
      <c r="D1077" s="8">
        <v>100</v>
      </c>
    </row>
    <row r="1078" spans="1:4">
      <c r="A1078" s="8">
        <v>1</v>
      </c>
      <c r="B1078" s="8">
        <v>75</v>
      </c>
      <c r="C1078" s="8" t="s">
        <v>49</v>
      </c>
      <c r="D1078" s="8">
        <v>100</v>
      </c>
    </row>
    <row r="1079" spans="1:4">
      <c r="A1079" s="8">
        <v>1</v>
      </c>
      <c r="B1079" s="8">
        <v>75</v>
      </c>
      <c r="C1079" s="8" t="s">
        <v>50</v>
      </c>
      <c r="D1079" s="8">
        <v>100</v>
      </c>
    </row>
    <row r="1080" spans="1:4">
      <c r="A1080" s="8">
        <v>1</v>
      </c>
      <c r="B1080" s="8">
        <v>75</v>
      </c>
      <c r="C1080" s="8" t="s">
        <v>51</v>
      </c>
      <c r="D1080" s="8">
        <v>99.226565355227478</v>
      </c>
    </row>
    <row r="1081" spans="1:4">
      <c r="A1081" s="8">
        <v>1</v>
      </c>
      <c r="B1081" s="8">
        <v>75</v>
      </c>
      <c r="C1081" s="8" t="s">
        <v>52</v>
      </c>
      <c r="D1081" s="8">
        <v>99.159712751035812</v>
      </c>
    </row>
    <row r="1082" spans="1:4">
      <c r="A1082" s="8">
        <v>1</v>
      </c>
      <c r="B1082" s="8">
        <v>75</v>
      </c>
      <c r="C1082" s="8" t="s">
        <v>53</v>
      </c>
      <c r="D1082" s="8">
        <v>98.088354231354387</v>
      </c>
    </row>
    <row r="1083" spans="1:4">
      <c r="A1083" s="8">
        <v>1</v>
      </c>
      <c r="B1083" s="8">
        <v>75</v>
      </c>
      <c r="C1083" s="8" t="s">
        <v>19</v>
      </c>
      <c r="D1083" s="8">
        <v>95.809769390804931</v>
      </c>
    </row>
    <row r="1084" spans="1:4">
      <c r="A1084" s="8">
        <v>1</v>
      </c>
      <c r="B1084" s="8">
        <v>75</v>
      </c>
      <c r="C1084" s="8" t="s">
        <v>55</v>
      </c>
      <c r="D1084" s="8">
        <v>99.870641617576823</v>
      </c>
    </row>
    <row r="1085" spans="1:4">
      <c r="A1085" s="8">
        <v>1</v>
      </c>
      <c r="B1085" s="8">
        <v>75</v>
      </c>
      <c r="C1085" s="8" t="s">
        <v>56</v>
      </c>
      <c r="D1085" s="8">
        <v>100</v>
      </c>
    </row>
    <row r="1086" spans="1:4">
      <c r="A1086" s="8">
        <v>1</v>
      </c>
      <c r="B1086" s="8">
        <v>75</v>
      </c>
      <c r="C1086" s="8" t="s">
        <v>57</v>
      </c>
      <c r="D1086" s="8">
        <v>100</v>
      </c>
    </row>
    <row r="1087" spans="1:4">
      <c r="A1087" s="8">
        <v>1</v>
      </c>
      <c r="B1087" s="8">
        <v>75</v>
      </c>
      <c r="C1087" s="8" t="s">
        <v>58</v>
      </c>
      <c r="D1087" s="8">
        <v>98.350620103403429</v>
      </c>
    </row>
    <row r="1088" spans="1:4">
      <c r="A1088" s="8">
        <v>1</v>
      </c>
      <c r="B1088" s="8">
        <v>75</v>
      </c>
      <c r="C1088" s="8" t="s">
        <v>59</v>
      </c>
      <c r="D1088" s="8">
        <v>100</v>
      </c>
    </row>
    <row r="1089" spans="1:4">
      <c r="A1089" s="8">
        <v>1</v>
      </c>
      <c r="B1089" s="8">
        <v>75</v>
      </c>
      <c r="C1089" s="8" t="s">
        <v>60</v>
      </c>
      <c r="D1089" s="8">
        <v>100</v>
      </c>
    </row>
    <row r="1090" spans="1:4">
      <c r="A1090" s="8">
        <v>1</v>
      </c>
      <c r="B1090" s="8">
        <v>75</v>
      </c>
      <c r="C1090" s="8" t="s">
        <v>61</v>
      </c>
      <c r="D1090" s="8">
        <v>97.592926908299773</v>
      </c>
    </row>
    <row r="1091" spans="1:4">
      <c r="A1091" s="8">
        <v>1</v>
      </c>
      <c r="B1091" s="8">
        <v>75</v>
      </c>
      <c r="C1091" s="8" t="s">
        <v>62</v>
      </c>
      <c r="D1091" s="8">
        <v>100</v>
      </c>
    </row>
    <row r="1092" spans="1:4">
      <c r="A1092" s="8">
        <v>1</v>
      </c>
      <c r="B1092" s="8">
        <v>75</v>
      </c>
      <c r="C1092" s="8" t="s">
        <v>63</v>
      </c>
      <c r="D1092" s="8">
        <v>98.013358887990378</v>
      </c>
    </row>
    <row r="1093" spans="1:4">
      <c r="A1093" s="8">
        <v>1</v>
      </c>
      <c r="B1093" s="8">
        <v>75</v>
      </c>
      <c r="C1093" s="8" t="s">
        <v>64</v>
      </c>
      <c r="D1093" s="8">
        <v>93.956649014171802</v>
      </c>
    </row>
    <row r="1094" spans="1:4">
      <c r="A1094" s="8">
        <v>1</v>
      </c>
      <c r="B1094" s="8">
        <v>75</v>
      </c>
      <c r="C1094" s="8" t="s">
        <v>54</v>
      </c>
      <c r="D1094" s="8">
        <v>93.823785073178627</v>
      </c>
    </row>
    <row r="1095" spans="1:4">
      <c r="A1095" s="8">
        <v>1</v>
      </c>
      <c r="B1095" s="8">
        <v>75</v>
      </c>
      <c r="C1095" s="8" t="s">
        <v>65</v>
      </c>
      <c r="D1095" s="8">
        <v>100</v>
      </c>
    </row>
    <row r="1096" spans="1:4">
      <c r="A1096" s="8">
        <v>1</v>
      </c>
      <c r="B1096" s="8">
        <v>75</v>
      </c>
      <c r="C1096" s="8" t="s">
        <v>66</v>
      </c>
      <c r="D1096" s="8">
        <v>100</v>
      </c>
    </row>
    <row r="1097" spans="1:4">
      <c r="A1097" s="8">
        <v>1</v>
      </c>
      <c r="B1097" s="8">
        <v>75</v>
      </c>
      <c r="C1097" s="8" t="s">
        <v>67</v>
      </c>
      <c r="D1097" s="8">
        <v>96.696508854920054</v>
      </c>
    </row>
    <row r="1098" spans="1:4">
      <c r="A1098" s="8">
        <v>1</v>
      </c>
      <c r="B1098" s="8">
        <v>75</v>
      </c>
      <c r="C1098" s="8" t="s">
        <v>68</v>
      </c>
      <c r="D1098" s="8">
        <v>100</v>
      </c>
    </row>
    <row r="1099" spans="1:4">
      <c r="A1099" s="8">
        <v>1</v>
      </c>
      <c r="B1099" s="8">
        <v>75</v>
      </c>
      <c r="C1099" s="8" t="s">
        <v>69</v>
      </c>
      <c r="D1099" s="8">
        <v>100</v>
      </c>
    </row>
    <row r="1100" spans="1:4">
      <c r="A1100" s="8">
        <v>1</v>
      </c>
      <c r="B1100" s="8">
        <v>75</v>
      </c>
      <c r="C1100" s="8" t="s">
        <v>70</v>
      </c>
      <c r="D1100" s="8">
        <v>100</v>
      </c>
    </row>
    <row r="1101" spans="1:4">
      <c r="A1101" s="8">
        <v>1</v>
      </c>
      <c r="B1101" s="8">
        <v>75</v>
      </c>
      <c r="C1101" s="8" t="s">
        <v>72</v>
      </c>
      <c r="D1101" s="8">
        <v>97.28469393778407</v>
      </c>
    </row>
    <row r="1102" spans="1:4">
      <c r="A1102" s="8">
        <v>1</v>
      </c>
      <c r="B1102" s="8">
        <v>75</v>
      </c>
      <c r="C1102" s="8" t="s">
        <v>73</v>
      </c>
      <c r="D1102" s="8">
        <v>100</v>
      </c>
    </row>
    <row r="1103" spans="1:4">
      <c r="A1103" s="8">
        <v>1</v>
      </c>
      <c r="B1103" s="8">
        <v>75</v>
      </c>
      <c r="C1103" s="8" t="s">
        <v>74</v>
      </c>
      <c r="D1103" s="8">
        <v>100</v>
      </c>
    </row>
    <row r="1104" spans="1:4">
      <c r="A1104" s="8">
        <v>1</v>
      </c>
      <c r="B1104" s="8">
        <v>75</v>
      </c>
      <c r="C1104" s="8" t="s">
        <v>20</v>
      </c>
      <c r="D1104" s="8">
        <v>98.86656462519133</v>
      </c>
    </row>
    <row r="1105" spans="1:4">
      <c r="A1105" s="8">
        <v>1</v>
      </c>
      <c r="B1105" s="8">
        <v>75</v>
      </c>
      <c r="C1105" s="8" t="s">
        <v>75</v>
      </c>
      <c r="D1105" s="8">
        <v>98.684288208354772</v>
      </c>
    </row>
    <row r="1106" spans="1:4">
      <c r="A1106" s="8">
        <v>1</v>
      </c>
      <c r="B1106" s="8">
        <v>75</v>
      </c>
      <c r="C1106" s="8" t="s">
        <v>78</v>
      </c>
      <c r="D1106" s="8">
        <v>82.856968439045232</v>
      </c>
    </row>
    <row r="1107" spans="1:4">
      <c r="A1107" s="8">
        <v>1</v>
      </c>
      <c r="B1107" s="8">
        <v>75</v>
      </c>
      <c r="C1107" s="8" t="s">
        <v>79</v>
      </c>
      <c r="D1107" s="8">
        <v>100</v>
      </c>
    </row>
    <row r="1108" spans="1:4">
      <c r="A1108" s="8">
        <v>1</v>
      </c>
      <c r="B1108" s="8">
        <v>75</v>
      </c>
      <c r="C1108" s="8" t="s">
        <v>80</v>
      </c>
      <c r="D1108" s="8">
        <v>100</v>
      </c>
    </row>
    <row r="1109" spans="1:4">
      <c r="A1109" s="8">
        <v>1</v>
      </c>
      <c r="B1109" s="8">
        <v>75</v>
      </c>
      <c r="C1109" s="8" t="s">
        <v>81</v>
      </c>
      <c r="D1109" s="8">
        <v>100</v>
      </c>
    </row>
    <row r="1110" spans="1:4">
      <c r="A1110" s="8">
        <v>1</v>
      </c>
      <c r="B1110" s="8">
        <v>75</v>
      </c>
      <c r="C1110" s="8" t="s">
        <v>82</v>
      </c>
      <c r="D1110" s="8">
        <v>98.345693500837754</v>
      </c>
    </row>
    <row r="1111" spans="1:4">
      <c r="A1111" s="8">
        <v>1</v>
      </c>
      <c r="B1111" s="8">
        <v>75</v>
      </c>
      <c r="C1111" s="8" t="s">
        <v>83</v>
      </c>
      <c r="D1111" s="8">
        <v>86.230795199544588</v>
      </c>
    </row>
    <row r="1112" spans="1:4">
      <c r="A1112" s="8">
        <v>1</v>
      </c>
      <c r="B1112" s="8">
        <v>75</v>
      </c>
      <c r="C1112" s="8" t="s">
        <v>84</v>
      </c>
      <c r="D1112" s="8">
        <v>100</v>
      </c>
    </row>
    <row r="1113" spans="1:4">
      <c r="A1113" s="8">
        <v>1</v>
      </c>
      <c r="B1113" s="8">
        <v>75</v>
      </c>
      <c r="C1113" s="8" t="s">
        <v>85</v>
      </c>
      <c r="D1113" s="8">
        <v>100</v>
      </c>
    </row>
    <row r="1114" spans="1:4">
      <c r="A1114" s="8">
        <v>1</v>
      </c>
      <c r="B1114" s="8">
        <v>75</v>
      </c>
      <c r="C1114" s="8" t="s">
        <v>86</v>
      </c>
      <c r="D1114" s="8">
        <v>99.634614213507092</v>
      </c>
    </row>
    <row r="1115" spans="1:4">
      <c r="A1115" s="8">
        <v>1</v>
      </c>
      <c r="B1115" s="8">
        <v>75</v>
      </c>
      <c r="C1115" s="8" t="s">
        <v>21</v>
      </c>
      <c r="D1115" s="8">
        <v>94.837412124599226</v>
      </c>
    </row>
    <row r="1116" spans="1:4">
      <c r="A1116" s="8">
        <v>1</v>
      </c>
      <c r="B1116" s="8">
        <v>75</v>
      </c>
      <c r="C1116" s="8" t="s">
        <v>87</v>
      </c>
      <c r="D1116" s="8">
        <v>100</v>
      </c>
    </row>
    <row r="1117" spans="1:4">
      <c r="A1117" s="8">
        <v>1</v>
      </c>
      <c r="B1117" s="8">
        <v>75</v>
      </c>
      <c r="C1117" s="8" t="s">
        <v>88</v>
      </c>
      <c r="D1117" s="8">
        <v>98.033397335195204</v>
      </c>
    </row>
    <row r="1118" spans="1:4">
      <c r="A1118" s="8">
        <v>1</v>
      </c>
      <c r="B1118" s="8">
        <v>75</v>
      </c>
      <c r="C1118" s="8" t="s">
        <v>89</v>
      </c>
      <c r="D1118" s="8">
        <v>100</v>
      </c>
    </row>
    <row r="1119" spans="1:4">
      <c r="A1119" s="8">
        <v>1</v>
      </c>
      <c r="B1119" s="8">
        <v>75</v>
      </c>
      <c r="C1119" s="8" t="s">
        <v>90</v>
      </c>
      <c r="D1119" s="8">
        <v>86.987639594430618</v>
      </c>
    </row>
    <row r="1120" spans="1:4">
      <c r="A1120" s="8">
        <v>1</v>
      </c>
      <c r="B1120" s="8">
        <v>75</v>
      </c>
      <c r="C1120" s="8" t="s">
        <v>91</v>
      </c>
      <c r="D1120" s="8">
        <v>98.020952266490397</v>
      </c>
    </row>
    <row r="1121" spans="1:4">
      <c r="A1121" s="8">
        <v>1</v>
      </c>
      <c r="B1121" s="8">
        <v>75</v>
      </c>
      <c r="C1121" s="8" t="s">
        <v>92</v>
      </c>
      <c r="D1121" s="8">
        <v>99.843514896178149</v>
      </c>
    </row>
    <row r="1122" spans="1:4">
      <c r="A1122" s="8">
        <v>1</v>
      </c>
      <c r="B1122" s="8">
        <v>75</v>
      </c>
      <c r="C1122" s="8" t="s">
        <v>93</v>
      </c>
      <c r="D1122" s="8">
        <v>98.322680535154234</v>
      </c>
    </row>
    <row r="1123" spans="1:4">
      <c r="A1123" s="8">
        <v>1</v>
      </c>
      <c r="B1123" s="8">
        <v>75</v>
      </c>
      <c r="C1123" s="8" t="s">
        <v>94</v>
      </c>
      <c r="D1123" s="8">
        <v>99.556240790574094</v>
      </c>
    </row>
    <row r="1124" spans="1:4">
      <c r="A1124" s="8">
        <v>1</v>
      </c>
      <c r="B1124" s="8">
        <v>75</v>
      </c>
      <c r="C1124" s="8" t="s">
        <v>95</v>
      </c>
      <c r="D1124" s="8">
        <v>97.01139406014569</v>
      </c>
    </row>
    <row r="1125" spans="1:4">
      <c r="A1125" s="8">
        <v>1</v>
      </c>
      <c r="B1125" s="8">
        <v>75</v>
      </c>
      <c r="C1125" s="8" t="s">
        <v>96</v>
      </c>
      <c r="D1125" s="8">
        <v>100</v>
      </c>
    </row>
    <row r="1126" spans="1:4">
      <c r="A1126" s="8">
        <v>1</v>
      </c>
      <c r="B1126" s="8">
        <v>75</v>
      </c>
      <c r="C1126" s="8" t="s">
        <v>22</v>
      </c>
      <c r="D1126" s="8">
        <v>98.494068948473995</v>
      </c>
    </row>
    <row r="1127" spans="1:4">
      <c r="A1127" s="8">
        <v>1</v>
      </c>
      <c r="B1127" s="8">
        <v>75</v>
      </c>
      <c r="C1127" s="8" t="s">
        <v>97</v>
      </c>
      <c r="D1127" s="8">
        <v>100</v>
      </c>
    </row>
    <row r="1128" spans="1:4">
      <c r="A1128" s="8">
        <v>1</v>
      </c>
      <c r="B1128" s="8">
        <v>75</v>
      </c>
      <c r="C1128" s="8" t="s">
        <v>98</v>
      </c>
      <c r="D1128" s="8">
        <v>99.268784846972139</v>
      </c>
    </row>
    <row r="1129" spans="1:4">
      <c r="A1129" s="8">
        <v>1</v>
      </c>
      <c r="B1129" s="8">
        <v>75</v>
      </c>
      <c r="C1129" s="8" t="s">
        <v>99</v>
      </c>
      <c r="D1129" s="8">
        <v>98.792831274955887</v>
      </c>
    </row>
    <row r="1130" spans="1:4">
      <c r="A1130" s="8">
        <v>1</v>
      </c>
      <c r="B1130" s="8">
        <v>75</v>
      </c>
      <c r="C1130" s="8" t="s">
        <v>100</v>
      </c>
      <c r="D1130" s="8">
        <v>100</v>
      </c>
    </row>
    <row r="1131" spans="1:4">
      <c r="A1131" s="8">
        <v>1</v>
      </c>
      <c r="B1131" s="8">
        <v>75</v>
      </c>
      <c r="C1131" s="8" t="s">
        <v>101</v>
      </c>
      <c r="D1131" s="8">
        <v>99.005036048309321</v>
      </c>
    </row>
    <row r="1132" spans="1:4">
      <c r="A1132" s="8">
        <v>1</v>
      </c>
      <c r="B1132" s="8">
        <v>75</v>
      </c>
      <c r="C1132" s="8" t="s">
        <v>102</v>
      </c>
      <c r="D1132" s="8">
        <v>100</v>
      </c>
    </row>
    <row r="1133" spans="1:4">
      <c r="A1133" s="8">
        <v>1</v>
      </c>
      <c r="B1133" s="8">
        <v>75</v>
      </c>
      <c r="C1133" s="8" t="s">
        <v>103</v>
      </c>
      <c r="D1133" s="8">
        <v>100</v>
      </c>
    </row>
    <row r="1134" spans="1:4">
      <c r="A1134" s="8">
        <v>1</v>
      </c>
      <c r="B1134" s="8">
        <v>75</v>
      </c>
      <c r="C1134" s="8" t="s">
        <v>104</v>
      </c>
      <c r="D1134" s="8">
        <v>100</v>
      </c>
    </row>
    <row r="1135" spans="1:4">
      <c r="A1135" s="8">
        <v>1</v>
      </c>
      <c r="B1135" s="8">
        <v>75</v>
      </c>
      <c r="C1135" s="8" t="s">
        <v>105</v>
      </c>
      <c r="D1135" s="8">
        <v>97.613782373456175</v>
      </c>
    </row>
    <row r="1136" spans="1:4">
      <c r="A1136" s="8">
        <v>1</v>
      </c>
      <c r="B1136" s="8">
        <v>75</v>
      </c>
      <c r="C1136" s="8" t="s">
        <v>106</v>
      </c>
      <c r="D1136" s="8">
        <v>97.962505274579541</v>
      </c>
    </row>
    <row r="1137" spans="1:4">
      <c r="A1137" s="8">
        <v>1</v>
      </c>
      <c r="B1137" s="8">
        <v>75</v>
      </c>
      <c r="C1137" s="8" t="s">
        <v>23</v>
      </c>
      <c r="D1137" s="8">
        <v>97.490496555001187</v>
      </c>
    </row>
    <row r="1138" spans="1:4">
      <c r="A1138" s="8">
        <v>1</v>
      </c>
      <c r="B1138" s="8">
        <v>75</v>
      </c>
      <c r="C1138" s="8" t="s">
        <v>107</v>
      </c>
      <c r="D1138" s="8">
        <v>98.854409265437155</v>
      </c>
    </row>
    <row r="1139" spans="1:4">
      <c r="A1139" s="8">
        <v>1</v>
      </c>
      <c r="B1139" s="8">
        <v>75</v>
      </c>
      <c r="C1139" s="8" t="s">
        <v>120</v>
      </c>
      <c r="D1139" s="8">
        <v>100</v>
      </c>
    </row>
    <row r="1140" spans="1:4">
      <c r="A1140" s="8">
        <v>1</v>
      </c>
      <c r="B1140" s="8">
        <v>75</v>
      </c>
      <c r="C1140" s="8" t="s">
        <v>108</v>
      </c>
      <c r="D1140" s="8">
        <v>100</v>
      </c>
    </row>
    <row r="1141" spans="1:4">
      <c r="A1141" s="8">
        <v>1</v>
      </c>
      <c r="B1141" s="8">
        <v>75</v>
      </c>
      <c r="C1141" s="8" t="s">
        <v>109</v>
      </c>
      <c r="D1141" s="8">
        <v>94.758389678059672</v>
      </c>
    </row>
    <row r="1142" spans="1:4">
      <c r="A1142" s="8">
        <v>1</v>
      </c>
      <c r="B1142" s="8">
        <v>75</v>
      </c>
      <c r="C1142" s="8" t="s">
        <v>110</v>
      </c>
      <c r="D1142" s="8">
        <v>98.148259747659296</v>
      </c>
    </row>
    <row r="1143" spans="1:4">
      <c r="A1143" s="8">
        <v>1</v>
      </c>
      <c r="B1143" s="8">
        <v>75</v>
      </c>
      <c r="C1143" s="8" t="s">
        <v>111</v>
      </c>
      <c r="D1143" s="8">
        <v>100</v>
      </c>
    </row>
    <row r="1144" spans="1:4">
      <c r="A1144" s="8">
        <v>1</v>
      </c>
      <c r="B1144" s="8">
        <v>75</v>
      </c>
      <c r="C1144" s="8" t="s">
        <v>112</v>
      </c>
      <c r="D1144" s="8">
        <v>100</v>
      </c>
    </row>
    <row r="1145" spans="1:4">
      <c r="A1145" s="8">
        <v>3</v>
      </c>
      <c r="B1145" s="8">
        <v>75</v>
      </c>
      <c r="C1145" s="8" t="s">
        <v>16</v>
      </c>
      <c r="D1145" s="8">
        <v>100</v>
      </c>
    </row>
    <row r="1146" spans="1:4">
      <c r="A1146" s="8">
        <v>3</v>
      </c>
      <c r="B1146" s="8">
        <v>75</v>
      </c>
      <c r="C1146" s="8" t="s">
        <v>17</v>
      </c>
      <c r="D1146" s="8">
        <v>100</v>
      </c>
    </row>
    <row r="1147" spans="1:4">
      <c r="A1147" s="8">
        <v>3</v>
      </c>
      <c r="B1147" s="8">
        <v>75</v>
      </c>
      <c r="C1147" s="8" t="s">
        <v>18</v>
      </c>
      <c r="D1147" s="8">
        <v>100</v>
      </c>
    </row>
    <row r="1148" spans="1:4">
      <c r="A1148" s="8">
        <v>3</v>
      </c>
      <c r="B1148" s="8">
        <v>75</v>
      </c>
      <c r="C1148" s="8" t="s">
        <v>19</v>
      </c>
      <c r="D1148" s="8">
        <v>98.31660731628358</v>
      </c>
    </row>
    <row r="1149" spans="1:4">
      <c r="A1149" s="8">
        <v>3</v>
      </c>
      <c r="B1149" s="8">
        <v>75</v>
      </c>
      <c r="C1149" s="8" t="s">
        <v>54</v>
      </c>
      <c r="D1149" s="8">
        <v>100</v>
      </c>
    </row>
    <row r="1150" spans="1:4">
      <c r="A1150" s="8">
        <v>3</v>
      </c>
      <c r="B1150" s="8">
        <v>75</v>
      </c>
      <c r="C1150" s="8" t="s">
        <v>20</v>
      </c>
      <c r="D1150" s="8">
        <v>96.977505667176871</v>
      </c>
    </row>
    <row r="1151" spans="1:4">
      <c r="A1151" s="8">
        <v>3</v>
      </c>
      <c r="B1151" s="8">
        <v>75</v>
      </c>
      <c r="C1151" s="8" t="s">
        <v>21</v>
      </c>
      <c r="D1151" s="8">
        <v>100</v>
      </c>
    </row>
    <row r="1152" spans="1:4">
      <c r="A1152" s="8">
        <v>3</v>
      </c>
      <c r="B1152" s="8">
        <v>75</v>
      </c>
      <c r="C1152" s="8" t="s">
        <v>22</v>
      </c>
      <c r="D1152" s="8">
        <v>100</v>
      </c>
    </row>
    <row r="1153" spans="1:4">
      <c r="A1153" s="8">
        <v>3</v>
      </c>
      <c r="B1153" s="8">
        <v>75</v>
      </c>
      <c r="C1153" s="8" t="s">
        <v>23</v>
      </c>
      <c r="D1153" s="8">
        <v>100</v>
      </c>
    </row>
    <row r="1154" spans="1:4">
      <c r="A1154" s="8">
        <v>3</v>
      </c>
      <c r="B1154" s="8">
        <v>75</v>
      </c>
      <c r="C1154" s="8" t="s">
        <v>24</v>
      </c>
      <c r="D1154" s="8">
        <v>96.875187789195365</v>
      </c>
    </row>
    <row r="1155" spans="1:4">
      <c r="A1155" s="8">
        <v>3</v>
      </c>
      <c r="B1155" s="8">
        <v>75</v>
      </c>
      <c r="C1155" s="8" t="s">
        <v>25</v>
      </c>
      <c r="D1155" s="8">
        <v>99.513647791212733</v>
      </c>
    </row>
    <row r="1156" spans="1:4">
      <c r="A1156" s="8">
        <v>3</v>
      </c>
      <c r="B1156" s="8">
        <v>75</v>
      </c>
      <c r="C1156" s="8" t="s">
        <v>26</v>
      </c>
      <c r="D1156" s="8">
        <v>96.494663941871025</v>
      </c>
    </row>
    <row r="1157" spans="1:4">
      <c r="A1157" s="8">
        <v>3</v>
      </c>
      <c r="B1157" s="8">
        <v>75</v>
      </c>
      <c r="C1157" s="8" t="s">
        <v>27</v>
      </c>
      <c r="D1157" s="8">
        <v>92.656183807221709</v>
      </c>
    </row>
    <row r="1158" spans="1:4">
      <c r="A1158" s="8">
        <v>3</v>
      </c>
      <c r="B1158" s="8">
        <v>75</v>
      </c>
      <c r="C1158" s="8" t="s">
        <v>28</v>
      </c>
      <c r="D1158" s="8">
        <v>89.073419386664469</v>
      </c>
    </row>
    <row r="1159" spans="1:4">
      <c r="A1159" s="8">
        <v>3</v>
      </c>
      <c r="B1159" s="8">
        <v>75</v>
      </c>
      <c r="C1159" s="8" t="s">
        <v>29</v>
      </c>
      <c r="D1159" s="8">
        <v>92.233444728637309</v>
      </c>
    </row>
    <row r="1160" spans="1:4">
      <c r="A1160" s="8">
        <v>3</v>
      </c>
      <c r="B1160" s="8">
        <v>75</v>
      </c>
      <c r="C1160" s="8" t="s">
        <v>30</v>
      </c>
      <c r="D1160" s="8">
        <v>97.123191502350281</v>
      </c>
    </row>
    <row r="1161" spans="1:4">
      <c r="A1161" s="8">
        <v>3</v>
      </c>
      <c r="B1161" s="8">
        <v>75</v>
      </c>
      <c r="C1161" s="8" t="s">
        <v>31</v>
      </c>
      <c r="D1161" s="8">
        <v>100</v>
      </c>
    </row>
    <row r="1162" spans="1:4">
      <c r="A1162" s="8">
        <v>3</v>
      </c>
      <c r="B1162" s="8">
        <v>75</v>
      </c>
      <c r="C1162" s="8" t="s">
        <v>32</v>
      </c>
      <c r="D1162" s="8">
        <v>100</v>
      </c>
    </row>
    <row r="1163" spans="1:4">
      <c r="A1163" s="8">
        <v>3</v>
      </c>
      <c r="B1163" s="8">
        <v>75</v>
      </c>
      <c r="C1163" s="8" t="s">
        <v>33</v>
      </c>
      <c r="D1163" s="8">
        <v>99.390898619760648</v>
      </c>
    </row>
    <row r="1164" spans="1:4">
      <c r="A1164" s="8">
        <v>3</v>
      </c>
      <c r="B1164" s="8">
        <v>75</v>
      </c>
      <c r="C1164" s="8" t="s">
        <v>34</v>
      </c>
      <c r="D1164" s="8">
        <v>100</v>
      </c>
    </row>
    <row r="1165" spans="1:4">
      <c r="A1165" s="8">
        <v>3</v>
      </c>
      <c r="B1165" s="8">
        <v>75</v>
      </c>
      <c r="C1165" s="8" t="s">
        <v>35</v>
      </c>
      <c r="D1165" s="8">
        <v>96.761851623059599</v>
      </c>
    </row>
    <row r="1166" spans="1:4">
      <c r="A1166" s="8">
        <v>3</v>
      </c>
      <c r="B1166" s="8">
        <v>75</v>
      </c>
      <c r="C1166" s="8" t="s">
        <v>36</v>
      </c>
      <c r="D1166" s="8">
        <v>100</v>
      </c>
    </row>
    <row r="1167" spans="1:4">
      <c r="A1167" s="8">
        <v>3</v>
      </c>
      <c r="B1167" s="8">
        <v>75</v>
      </c>
      <c r="C1167" s="8" t="s">
        <v>37</v>
      </c>
      <c r="D1167" s="8">
        <v>100</v>
      </c>
    </row>
    <row r="1168" spans="1:4">
      <c r="A1168" s="8">
        <v>3</v>
      </c>
      <c r="B1168" s="8">
        <v>75</v>
      </c>
      <c r="C1168" s="8" t="s">
        <v>38</v>
      </c>
      <c r="D1168" s="8">
        <v>99.497516572289967</v>
      </c>
    </row>
    <row r="1169" spans="1:4">
      <c r="A1169" s="8">
        <v>3</v>
      </c>
      <c r="B1169" s="8">
        <v>75</v>
      </c>
      <c r="C1169" s="8" t="s">
        <v>39</v>
      </c>
      <c r="D1169" s="8">
        <v>100</v>
      </c>
    </row>
    <row r="1170" spans="1:4">
      <c r="A1170" s="8">
        <v>3</v>
      </c>
      <c r="B1170" s="8">
        <v>75</v>
      </c>
      <c r="C1170" s="8" t="s">
        <v>40</v>
      </c>
      <c r="D1170" s="8">
        <v>97.238257098485064</v>
      </c>
    </row>
    <row r="1171" spans="1:4">
      <c r="A1171" s="8">
        <v>3</v>
      </c>
      <c r="B1171" s="8">
        <v>75</v>
      </c>
      <c r="C1171" s="8" t="s">
        <v>41</v>
      </c>
      <c r="D1171" s="8">
        <v>99.307999920153833</v>
      </c>
    </row>
    <row r="1172" spans="1:4">
      <c r="A1172" s="8">
        <v>3</v>
      </c>
      <c r="B1172" s="8">
        <v>75</v>
      </c>
      <c r="C1172" s="8" t="s">
        <v>42</v>
      </c>
      <c r="D1172" s="8">
        <v>98.648726684760646</v>
      </c>
    </row>
    <row r="1173" spans="1:4">
      <c r="A1173" s="8">
        <v>3</v>
      </c>
      <c r="B1173" s="8">
        <v>75</v>
      </c>
      <c r="C1173" s="8" t="s">
        <v>43</v>
      </c>
      <c r="D1173" s="8">
        <v>100</v>
      </c>
    </row>
    <row r="1174" spans="1:4">
      <c r="A1174" s="8">
        <v>3</v>
      </c>
      <c r="B1174" s="8">
        <v>75</v>
      </c>
      <c r="C1174" s="8" t="s">
        <v>44</v>
      </c>
      <c r="D1174" s="8">
        <v>100</v>
      </c>
    </row>
    <row r="1175" spans="1:4">
      <c r="A1175" s="8">
        <v>2</v>
      </c>
      <c r="B1175" s="8">
        <v>75</v>
      </c>
      <c r="C1175" s="8" t="s">
        <v>16</v>
      </c>
      <c r="D1175" s="8">
        <v>99.343583528995936</v>
      </c>
    </row>
    <row r="1176" spans="1:4">
      <c r="A1176" s="8">
        <v>2</v>
      </c>
      <c r="B1176" s="8">
        <v>75</v>
      </c>
      <c r="C1176" s="8" t="s">
        <v>24</v>
      </c>
      <c r="D1176" s="8">
        <v>100</v>
      </c>
    </row>
    <row r="1177" spans="1:4">
      <c r="A1177" s="8">
        <v>2</v>
      </c>
      <c r="B1177" s="8">
        <v>75</v>
      </c>
      <c r="C1177" s="8" t="s">
        <v>25</v>
      </c>
      <c r="D1177" s="8">
        <v>100</v>
      </c>
    </row>
    <row r="1178" spans="1:4">
      <c r="A1178" s="8">
        <v>2</v>
      </c>
      <c r="B1178" s="8">
        <v>75</v>
      </c>
      <c r="C1178" s="8" t="s">
        <v>26</v>
      </c>
      <c r="D1178" s="8">
        <v>96.108008520928095</v>
      </c>
    </row>
    <row r="1179" spans="1:4">
      <c r="A1179" s="8">
        <v>2</v>
      </c>
      <c r="B1179" s="8">
        <v>75</v>
      </c>
      <c r="C1179" s="8" t="s">
        <v>27</v>
      </c>
      <c r="D1179" s="8">
        <v>99.896379251937901</v>
      </c>
    </row>
    <row r="1180" spans="1:4">
      <c r="A1180" s="8">
        <v>2</v>
      </c>
      <c r="B1180" s="8">
        <v>75</v>
      </c>
      <c r="C1180" s="8" t="s">
        <v>28</v>
      </c>
      <c r="D1180" s="8">
        <v>97.206871954416144</v>
      </c>
    </row>
    <row r="1181" spans="1:4">
      <c r="A1181" s="8">
        <v>2</v>
      </c>
      <c r="B1181" s="8">
        <v>75</v>
      </c>
      <c r="C1181" s="8" t="s">
        <v>29</v>
      </c>
      <c r="D1181" s="8">
        <v>97.940201010453833</v>
      </c>
    </row>
    <row r="1182" spans="1:4">
      <c r="A1182" s="8">
        <v>2</v>
      </c>
      <c r="B1182" s="8">
        <v>75</v>
      </c>
      <c r="C1182" s="8" t="s">
        <v>30</v>
      </c>
      <c r="D1182" s="8">
        <v>100</v>
      </c>
    </row>
    <row r="1183" spans="1:4">
      <c r="A1183" s="8">
        <v>2</v>
      </c>
      <c r="B1183" s="8">
        <v>75</v>
      </c>
      <c r="C1183" s="8" t="s">
        <v>31</v>
      </c>
      <c r="D1183" s="8">
        <v>100</v>
      </c>
    </row>
    <row r="1184" spans="1:4">
      <c r="A1184" s="8">
        <v>2</v>
      </c>
      <c r="B1184" s="8">
        <v>75</v>
      </c>
      <c r="C1184" s="8" t="s">
        <v>32</v>
      </c>
      <c r="D1184" s="8">
        <v>99.775546673342717</v>
      </c>
    </row>
    <row r="1185" spans="1:4">
      <c r="A1185" s="8">
        <v>2</v>
      </c>
      <c r="B1185" s="8">
        <v>75</v>
      </c>
      <c r="C1185" s="8" t="s">
        <v>33</v>
      </c>
      <c r="D1185" s="8">
        <v>95.16890934679715</v>
      </c>
    </row>
    <row r="1186" spans="1:4">
      <c r="A1186" s="8">
        <v>2</v>
      </c>
      <c r="B1186" s="8">
        <v>75</v>
      </c>
      <c r="C1186" s="8" t="s">
        <v>17</v>
      </c>
      <c r="D1186" s="8">
        <v>100</v>
      </c>
    </row>
    <row r="1187" spans="1:4">
      <c r="A1187" s="8">
        <v>2</v>
      </c>
      <c r="B1187" s="8">
        <v>75</v>
      </c>
      <c r="C1187" s="8" t="s">
        <v>34</v>
      </c>
      <c r="D1187" s="8">
        <v>99.733349742579946</v>
      </c>
    </row>
    <row r="1188" spans="1:4">
      <c r="A1188" s="8">
        <v>2</v>
      </c>
      <c r="B1188" s="8">
        <v>75</v>
      </c>
      <c r="C1188" s="8" t="s">
        <v>35</v>
      </c>
      <c r="D1188" s="8">
        <v>97.241540281468986</v>
      </c>
    </row>
    <row r="1189" spans="1:4">
      <c r="A1189" s="8">
        <v>2</v>
      </c>
      <c r="B1189" s="8">
        <v>75</v>
      </c>
      <c r="C1189" s="8" t="s">
        <v>36</v>
      </c>
      <c r="D1189" s="8">
        <v>99.268337296506317</v>
      </c>
    </row>
    <row r="1190" spans="1:4">
      <c r="A1190" s="8">
        <v>2</v>
      </c>
      <c r="B1190" s="8">
        <v>75</v>
      </c>
      <c r="C1190" s="8" t="s">
        <v>37</v>
      </c>
      <c r="D1190" s="8">
        <v>100</v>
      </c>
    </row>
    <row r="1191" spans="1:4">
      <c r="A1191" s="8">
        <v>2</v>
      </c>
      <c r="B1191" s="8">
        <v>75</v>
      </c>
      <c r="C1191" s="8" t="s">
        <v>38</v>
      </c>
      <c r="D1191" s="8">
        <v>100</v>
      </c>
    </row>
    <row r="1192" spans="1:4">
      <c r="A1192" s="8">
        <v>2</v>
      </c>
      <c r="B1192" s="8">
        <v>75</v>
      </c>
      <c r="C1192" s="8" t="s">
        <v>39</v>
      </c>
      <c r="D1192" s="8">
        <v>100</v>
      </c>
    </row>
    <row r="1193" spans="1:4">
      <c r="A1193" s="8">
        <v>2</v>
      </c>
      <c r="B1193" s="8">
        <v>75</v>
      </c>
      <c r="C1193" s="8" t="s">
        <v>40</v>
      </c>
      <c r="D1193" s="8">
        <v>100</v>
      </c>
    </row>
    <row r="1194" spans="1:4">
      <c r="A1194" s="8">
        <v>2</v>
      </c>
      <c r="B1194" s="8">
        <v>75</v>
      </c>
      <c r="C1194" s="8" t="s">
        <v>41</v>
      </c>
      <c r="D1194" s="8">
        <v>100</v>
      </c>
    </row>
    <row r="1195" spans="1:4">
      <c r="A1195" s="8">
        <v>2</v>
      </c>
      <c r="B1195" s="8">
        <v>75</v>
      </c>
      <c r="C1195" s="8" t="s">
        <v>42</v>
      </c>
      <c r="D1195" s="8">
        <v>98.606731383581689</v>
      </c>
    </row>
    <row r="1196" spans="1:4">
      <c r="A1196" s="8">
        <v>2</v>
      </c>
      <c r="B1196" s="8">
        <v>75</v>
      </c>
      <c r="C1196" s="8" t="s">
        <v>43</v>
      </c>
      <c r="D1196" s="8">
        <v>100</v>
      </c>
    </row>
    <row r="1197" spans="1:4">
      <c r="A1197" s="8">
        <v>2</v>
      </c>
      <c r="B1197" s="8">
        <v>75</v>
      </c>
      <c r="C1197" s="8" t="s">
        <v>18</v>
      </c>
      <c r="D1197" s="8">
        <v>100</v>
      </c>
    </row>
    <row r="1198" spans="1:4">
      <c r="A1198" s="8">
        <v>2</v>
      </c>
      <c r="B1198" s="8">
        <v>75</v>
      </c>
      <c r="C1198" s="8" t="s">
        <v>44</v>
      </c>
      <c r="D1198" s="8">
        <v>99.301717238452824</v>
      </c>
    </row>
    <row r="1199" spans="1:4">
      <c r="A1199" s="8">
        <v>2</v>
      </c>
      <c r="B1199" s="8">
        <v>75</v>
      </c>
      <c r="C1199" s="8" t="s">
        <v>45</v>
      </c>
      <c r="D1199" s="8">
        <v>100</v>
      </c>
    </row>
    <row r="1200" spans="1:4">
      <c r="A1200" s="8">
        <v>2</v>
      </c>
      <c r="B1200" s="8">
        <v>75</v>
      </c>
      <c r="C1200" s="8" t="s">
        <v>46</v>
      </c>
      <c r="D1200" s="8">
        <v>100</v>
      </c>
    </row>
    <row r="1201" spans="1:4">
      <c r="A1201" s="8">
        <v>2</v>
      </c>
      <c r="B1201" s="8">
        <v>75</v>
      </c>
      <c r="C1201" s="8" t="s">
        <v>47</v>
      </c>
      <c r="D1201" s="8">
        <v>100</v>
      </c>
    </row>
    <row r="1202" spans="1:4">
      <c r="A1202" s="8">
        <v>2</v>
      </c>
      <c r="B1202" s="8">
        <v>75</v>
      </c>
      <c r="C1202" s="8" t="s">
        <v>48</v>
      </c>
      <c r="D1202" s="8">
        <v>99.827893214359008</v>
      </c>
    </row>
    <row r="1203" spans="1:4">
      <c r="A1203" s="8">
        <v>2</v>
      </c>
      <c r="B1203" s="8">
        <v>75</v>
      </c>
      <c r="C1203" s="8" t="s">
        <v>49</v>
      </c>
      <c r="D1203" s="8">
        <v>100</v>
      </c>
    </row>
    <row r="1204" spans="1:4">
      <c r="A1204" s="8">
        <v>2</v>
      </c>
      <c r="B1204" s="8">
        <v>75</v>
      </c>
      <c r="C1204" s="8" t="s">
        <v>50</v>
      </c>
      <c r="D1204" s="8">
        <v>98.975470397005225</v>
      </c>
    </row>
    <row r="1205" spans="1:4">
      <c r="A1205" s="8">
        <v>2</v>
      </c>
      <c r="B1205" s="8">
        <v>75</v>
      </c>
      <c r="C1205" s="8" t="s">
        <v>51</v>
      </c>
      <c r="D1205" s="8">
        <v>100</v>
      </c>
    </row>
    <row r="1206" spans="1:4">
      <c r="A1206" s="8">
        <v>2</v>
      </c>
      <c r="B1206" s="8">
        <v>75</v>
      </c>
      <c r="C1206" s="8" t="s">
        <v>52</v>
      </c>
      <c r="D1206" s="8">
        <v>100</v>
      </c>
    </row>
    <row r="1207" spans="1:4">
      <c r="A1207" s="8">
        <v>2</v>
      </c>
      <c r="B1207" s="8">
        <v>75</v>
      </c>
      <c r="C1207" s="8" t="s">
        <v>53</v>
      </c>
      <c r="D1207" s="8">
        <v>100</v>
      </c>
    </row>
    <row r="1208" spans="1:4">
      <c r="A1208" s="8">
        <v>2</v>
      </c>
      <c r="B1208" s="8">
        <v>75</v>
      </c>
      <c r="C1208" s="8" t="s">
        <v>19</v>
      </c>
      <c r="D1208" s="8">
        <v>100</v>
      </c>
    </row>
    <row r="1209" spans="1:4">
      <c r="A1209" s="8">
        <v>2</v>
      </c>
      <c r="B1209" s="8">
        <v>75</v>
      </c>
      <c r="C1209" s="8" t="s">
        <v>55</v>
      </c>
      <c r="D1209" s="8">
        <v>100</v>
      </c>
    </row>
    <row r="1210" spans="1:4">
      <c r="A1210" s="8">
        <v>2</v>
      </c>
      <c r="B1210" s="8">
        <v>75</v>
      </c>
      <c r="C1210" s="8" t="s">
        <v>56</v>
      </c>
      <c r="D1210" s="8">
        <v>99.349481908805942</v>
      </c>
    </row>
    <row r="1211" spans="1:4">
      <c r="A1211" s="8">
        <v>2</v>
      </c>
      <c r="B1211" s="8">
        <v>75</v>
      </c>
      <c r="C1211" s="8" t="s">
        <v>57</v>
      </c>
      <c r="D1211" s="8">
        <v>100</v>
      </c>
    </row>
    <row r="1212" spans="1:4">
      <c r="A1212" s="8">
        <v>2</v>
      </c>
      <c r="B1212" s="8">
        <v>75</v>
      </c>
      <c r="C1212" s="8" t="s">
        <v>58</v>
      </c>
      <c r="D1212" s="8">
        <v>99.803161528677848</v>
      </c>
    </row>
    <row r="1213" spans="1:4">
      <c r="A1213" s="8">
        <v>2</v>
      </c>
      <c r="B1213" s="8">
        <v>75</v>
      </c>
      <c r="C1213" s="8" t="s">
        <v>59</v>
      </c>
      <c r="D1213" s="8">
        <v>98.107685707281192</v>
      </c>
    </row>
    <row r="1214" spans="1:4">
      <c r="A1214" s="8">
        <v>2</v>
      </c>
      <c r="B1214" s="8">
        <v>75</v>
      </c>
      <c r="C1214" s="8" t="s">
        <v>60</v>
      </c>
      <c r="D1214" s="8">
        <v>100</v>
      </c>
    </row>
    <row r="1215" spans="1:4">
      <c r="A1215" s="8">
        <v>2</v>
      </c>
      <c r="B1215" s="8">
        <v>75</v>
      </c>
      <c r="C1215" s="8" t="s">
        <v>61</v>
      </c>
      <c r="D1215" s="8">
        <v>100</v>
      </c>
    </row>
    <row r="1216" spans="1:4">
      <c r="A1216" s="8">
        <v>2</v>
      </c>
      <c r="B1216" s="8">
        <v>75</v>
      </c>
      <c r="C1216" s="8" t="s">
        <v>62</v>
      </c>
      <c r="D1216" s="8">
        <v>99.394891487752375</v>
      </c>
    </row>
    <row r="1217" spans="1:4">
      <c r="A1217" s="8">
        <v>2</v>
      </c>
      <c r="B1217" s="8">
        <v>75</v>
      </c>
      <c r="C1217" s="8" t="s">
        <v>63</v>
      </c>
      <c r="D1217" s="8">
        <v>95.118301140904677</v>
      </c>
    </row>
    <row r="1218" spans="1:4">
      <c r="A1218" s="8">
        <v>2</v>
      </c>
      <c r="B1218" s="8">
        <v>75</v>
      </c>
      <c r="C1218" s="8" t="s">
        <v>64</v>
      </c>
      <c r="D1218" s="8">
        <v>99.692641119101566</v>
      </c>
    </row>
    <row r="1219" spans="1:4">
      <c r="A1219" s="8">
        <v>2</v>
      </c>
      <c r="B1219" s="8">
        <v>75</v>
      </c>
      <c r="C1219" s="8" t="s">
        <v>54</v>
      </c>
      <c r="D1219" s="8">
        <v>98.518608957532095</v>
      </c>
    </row>
    <row r="1220" spans="1:4">
      <c r="A1220" s="8">
        <v>2</v>
      </c>
      <c r="B1220" s="8">
        <v>75</v>
      </c>
      <c r="C1220" s="8" t="s">
        <v>65</v>
      </c>
      <c r="D1220" s="8">
        <v>100</v>
      </c>
    </row>
    <row r="1221" spans="1:4">
      <c r="A1221" s="8">
        <v>2</v>
      </c>
      <c r="B1221" s="8">
        <v>75</v>
      </c>
      <c r="C1221" s="8" t="s">
        <v>66</v>
      </c>
      <c r="D1221" s="8">
        <v>91.310182423955737</v>
      </c>
    </row>
    <row r="1222" spans="1:4">
      <c r="A1222" s="8">
        <v>2</v>
      </c>
      <c r="B1222" s="8">
        <v>75</v>
      </c>
      <c r="C1222" s="8" t="s">
        <v>67</v>
      </c>
      <c r="D1222" s="8">
        <v>99.179254068216608</v>
      </c>
    </row>
    <row r="1223" spans="1:4">
      <c r="A1223" s="8">
        <v>2</v>
      </c>
      <c r="B1223" s="8">
        <v>75</v>
      </c>
      <c r="C1223" s="8" t="s">
        <v>68</v>
      </c>
      <c r="D1223" s="8">
        <v>98.851742260301194</v>
      </c>
    </row>
    <row r="1224" spans="1:4">
      <c r="A1224" s="8">
        <v>2</v>
      </c>
      <c r="B1224" s="8">
        <v>75</v>
      </c>
      <c r="C1224" s="8" t="s">
        <v>69</v>
      </c>
      <c r="D1224" s="8">
        <v>100</v>
      </c>
    </row>
    <row r="1225" spans="1:4">
      <c r="A1225" s="8">
        <v>2</v>
      </c>
      <c r="B1225" s="8">
        <v>75</v>
      </c>
      <c r="C1225" s="8" t="s">
        <v>70</v>
      </c>
      <c r="D1225" s="8">
        <v>100</v>
      </c>
    </row>
    <row r="1226" spans="1:4">
      <c r="A1226" s="8">
        <v>2</v>
      </c>
      <c r="B1226" s="8">
        <v>75</v>
      </c>
      <c r="C1226" s="8" t="s">
        <v>71</v>
      </c>
      <c r="D1226" s="8">
        <v>100</v>
      </c>
    </row>
    <row r="1227" spans="1:4">
      <c r="A1227" s="8">
        <v>2</v>
      </c>
      <c r="B1227" s="8">
        <v>75</v>
      </c>
      <c r="C1227" s="8" t="s">
        <v>72</v>
      </c>
      <c r="D1227" s="8">
        <v>100</v>
      </c>
    </row>
    <row r="1228" spans="1:4">
      <c r="A1228" s="8">
        <v>2</v>
      </c>
      <c r="B1228" s="8">
        <v>75</v>
      </c>
      <c r="C1228" s="8" t="s">
        <v>73</v>
      </c>
      <c r="D1228" s="8">
        <v>99.31393438837911</v>
      </c>
    </row>
    <row r="1229" spans="1:4">
      <c r="A1229" s="8">
        <v>2</v>
      </c>
      <c r="B1229" s="8">
        <v>75</v>
      </c>
      <c r="C1229" s="8" t="s">
        <v>74</v>
      </c>
      <c r="D1229" s="8">
        <v>97.757982874438412</v>
      </c>
    </row>
    <row r="1230" spans="1:4">
      <c r="A1230" s="8">
        <v>2</v>
      </c>
      <c r="B1230" s="8">
        <v>75</v>
      </c>
      <c r="C1230" s="8" t="s">
        <v>20</v>
      </c>
      <c r="D1230" s="8">
        <v>100</v>
      </c>
    </row>
    <row r="1231" spans="1:4">
      <c r="A1231" s="8">
        <v>2</v>
      </c>
      <c r="B1231" s="8">
        <v>75</v>
      </c>
      <c r="C1231" s="8" t="s">
        <v>75</v>
      </c>
      <c r="D1231" s="8">
        <v>100</v>
      </c>
    </row>
    <row r="1232" spans="1:4">
      <c r="A1232" s="8">
        <v>2</v>
      </c>
      <c r="B1232" s="8">
        <v>75</v>
      </c>
      <c r="C1232" s="8" t="s">
        <v>78</v>
      </c>
      <c r="D1232" s="8">
        <v>96.735384801402574</v>
      </c>
    </row>
    <row r="1233" spans="1:4">
      <c r="A1233" s="8">
        <v>2</v>
      </c>
      <c r="B1233" s="8">
        <v>75</v>
      </c>
      <c r="C1233" s="8" t="s">
        <v>79</v>
      </c>
      <c r="D1233" s="8">
        <v>97.358643910368045</v>
      </c>
    </row>
    <row r="1234" spans="1:4">
      <c r="A1234" s="8">
        <v>2</v>
      </c>
      <c r="B1234" s="8">
        <v>75</v>
      </c>
      <c r="C1234" s="8" t="s">
        <v>80</v>
      </c>
      <c r="D1234" s="8">
        <v>100</v>
      </c>
    </row>
    <row r="1235" spans="1:4">
      <c r="A1235" s="8">
        <v>2</v>
      </c>
      <c r="B1235" s="8">
        <v>75</v>
      </c>
      <c r="C1235" s="8" t="s">
        <v>81</v>
      </c>
      <c r="D1235" s="8">
        <v>99.250280243803104</v>
      </c>
    </row>
    <row r="1236" spans="1:4">
      <c r="A1236" s="8">
        <v>2</v>
      </c>
      <c r="B1236" s="8">
        <v>75</v>
      </c>
      <c r="C1236" s="8" t="s">
        <v>82</v>
      </c>
      <c r="D1236" s="8">
        <v>99.412664976195984</v>
      </c>
    </row>
    <row r="1237" spans="1:4">
      <c r="A1237" s="8">
        <v>2</v>
      </c>
      <c r="B1237" s="8">
        <v>75</v>
      </c>
      <c r="C1237" s="8" t="s">
        <v>83</v>
      </c>
      <c r="D1237" s="8">
        <v>100</v>
      </c>
    </row>
    <row r="1238" spans="1:4">
      <c r="A1238" s="8">
        <v>2</v>
      </c>
      <c r="B1238" s="8">
        <v>75</v>
      </c>
      <c r="C1238" s="8" t="s">
        <v>84</v>
      </c>
      <c r="D1238" s="8">
        <v>99.006025017585713</v>
      </c>
    </row>
    <row r="1239" spans="1:4">
      <c r="A1239" s="8">
        <v>2</v>
      </c>
      <c r="B1239" s="8">
        <v>75</v>
      </c>
      <c r="C1239" s="8" t="s">
        <v>85</v>
      </c>
      <c r="D1239" s="8">
        <v>99.444476098228023</v>
      </c>
    </row>
    <row r="1240" spans="1:4">
      <c r="A1240" s="8">
        <v>2</v>
      </c>
      <c r="B1240" s="8">
        <v>75</v>
      </c>
      <c r="C1240" s="8" t="s">
        <v>86</v>
      </c>
      <c r="D1240" s="8">
        <v>85.212088450428226</v>
      </c>
    </row>
    <row r="1241" spans="1:4">
      <c r="A1241" s="8">
        <v>2</v>
      </c>
      <c r="B1241" s="8">
        <v>75</v>
      </c>
      <c r="C1241" s="8" t="s">
        <v>21</v>
      </c>
      <c r="D1241" s="8">
        <v>95.042997161151291</v>
      </c>
    </row>
    <row r="1242" spans="1:4">
      <c r="A1242" s="8">
        <v>2</v>
      </c>
      <c r="B1242" s="8">
        <v>75</v>
      </c>
      <c r="C1242" s="8" t="s">
        <v>87</v>
      </c>
      <c r="D1242" s="8">
        <v>100</v>
      </c>
    </row>
    <row r="1243" spans="1:4">
      <c r="A1243" s="8">
        <v>2</v>
      </c>
      <c r="B1243" s="8">
        <v>75</v>
      </c>
      <c r="C1243" s="8" t="s">
        <v>88</v>
      </c>
      <c r="D1243" s="8">
        <v>93.841305526004135</v>
      </c>
    </row>
    <row r="1244" spans="1:4">
      <c r="A1244" s="8">
        <v>2</v>
      </c>
      <c r="B1244" s="8">
        <v>75</v>
      </c>
      <c r="C1244" s="8" t="s">
        <v>89</v>
      </c>
      <c r="D1244" s="8">
        <v>100</v>
      </c>
    </row>
    <row r="1245" spans="1:4">
      <c r="A1245" s="8">
        <v>2</v>
      </c>
      <c r="B1245" s="8">
        <v>75</v>
      </c>
      <c r="C1245" s="8" t="s">
        <v>90</v>
      </c>
      <c r="D1245" s="8">
        <v>100</v>
      </c>
    </row>
    <row r="1246" spans="1:4">
      <c r="A1246" s="8">
        <v>2</v>
      </c>
      <c r="B1246" s="8">
        <v>75</v>
      </c>
      <c r="C1246" s="8" t="s">
        <v>91</v>
      </c>
      <c r="D1246" s="8">
        <v>84.920792381417499</v>
      </c>
    </row>
    <row r="1247" spans="1:4">
      <c r="A1247" s="8">
        <v>2</v>
      </c>
      <c r="B1247" s="8">
        <v>75</v>
      </c>
      <c r="C1247" s="8" t="s">
        <v>92</v>
      </c>
      <c r="D1247" s="8">
        <v>99.46717307994453</v>
      </c>
    </row>
    <row r="1248" spans="1:4">
      <c r="A1248" s="8">
        <v>2</v>
      </c>
      <c r="B1248" s="8">
        <v>75</v>
      </c>
      <c r="C1248" s="8" t="s">
        <v>93</v>
      </c>
      <c r="D1248" s="8">
        <v>100</v>
      </c>
    </row>
    <row r="1249" spans="1:4">
      <c r="A1249" s="8">
        <v>2</v>
      </c>
      <c r="B1249" s="8">
        <v>75</v>
      </c>
      <c r="C1249" s="8" t="s">
        <v>94</v>
      </c>
      <c r="D1249" s="8">
        <v>100</v>
      </c>
    </row>
    <row r="1250" spans="1:4">
      <c r="A1250" s="8">
        <v>2</v>
      </c>
      <c r="B1250" s="8">
        <v>75</v>
      </c>
      <c r="C1250" s="8" t="s">
        <v>95</v>
      </c>
      <c r="D1250" s="8">
        <v>100</v>
      </c>
    </row>
    <row r="1251" spans="1:4">
      <c r="A1251" s="8">
        <v>2</v>
      </c>
      <c r="B1251" s="8">
        <v>75</v>
      </c>
      <c r="C1251" s="8" t="s">
        <v>96</v>
      </c>
      <c r="D1251" s="8">
        <v>97.844958584524591</v>
      </c>
    </row>
    <row r="1252" spans="1:4">
      <c r="A1252" s="8">
        <v>2</v>
      </c>
      <c r="B1252" s="8">
        <v>75</v>
      </c>
      <c r="C1252" s="8" t="s">
        <v>22</v>
      </c>
      <c r="D1252" s="8">
        <v>98.146109727130522</v>
      </c>
    </row>
    <row r="1253" spans="1:4">
      <c r="A1253" s="8">
        <v>2</v>
      </c>
      <c r="B1253" s="8">
        <v>75</v>
      </c>
      <c r="C1253" s="8" t="s">
        <v>97</v>
      </c>
      <c r="D1253" s="8">
        <v>99.864690453391063</v>
      </c>
    </row>
    <row r="1254" spans="1:4">
      <c r="A1254" s="8">
        <v>2</v>
      </c>
      <c r="B1254" s="8">
        <v>75</v>
      </c>
      <c r="C1254" s="8" t="s">
        <v>98</v>
      </c>
      <c r="D1254" s="8">
        <v>97.031905052453396</v>
      </c>
    </row>
    <row r="1255" spans="1:4">
      <c r="A1255" s="8">
        <v>2</v>
      </c>
      <c r="B1255" s="8">
        <v>75</v>
      </c>
      <c r="C1255" s="8" t="s">
        <v>99</v>
      </c>
      <c r="D1255" s="8">
        <v>99.875784112788025</v>
      </c>
    </row>
    <row r="1256" spans="1:4">
      <c r="A1256" s="8">
        <v>2</v>
      </c>
      <c r="B1256" s="8">
        <v>75</v>
      </c>
      <c r="C1256" s="8" t="s">
        <v>23</v>
      </c>
      <c r="D1256" s="8">
        <v>100</v>
      </c>
    </row>
    <row r="1257" spans="1:4">
      <c r="A1257" s="8">
        <v>2</v>
      </c>
      <c r="B1257" s="8">
        <v>75</v>
      </c>
      <c r="C1257" s="8" t="s">
        <v>24</v>
      </c>
      <c r="D1257" s="8">
        <v>99.150192568542963</v>
      </c>
    </row>
    <row r="1258" spans="1:4">
      <c r="A1258" s="8">
        <v>2</v>
      </c>
      <c r="B1258" s="8">
        <v>75</v>
      </c>
      <c r="C1258" s="8" t="s">
        <v>25</v>
      </c>
      <c r="D1258" s="8">
        <v>100</v>
      </c>
    </row>
    <row r="1259" spans="1:4">
      <c r="A1259" s="8">
        <v>2</v>
      </c>
      <c r="B1259" s="8">
        <v>75</v>
      </c>
      <c r="C1259" s="8" t="s">
        <v>26</v>
      </c>
      <c r="D1259" s="8">
        <v>78.472228404568796</v>
      </c>
    </row>
    <row r="1260" spans="1:4">
      <c r="A1260" s="8">
        <v>2</v>
      </c>
      <c r="B1260" s="8">
        <v>75</v>
      </c>
      <c r="C1260" s="8" t="s">
        <v>27</v>
      </c>
      <c r="D1260" s="8">
        <v>97.103828340270852</v>
      </c>
    </row>
    <row r="1261" spans="1:4">
      <c r="A1261" s="8">
        <v>2</v>
      </c>
      <c r="B1261" s="8">
        <v>75</v>
      </c>
      <c r="C1261" s="8" t="s">
        <v>28</v>
      </c>
      <c r="D1261" s="8">
        <v>99.665571914900909</v>
      </c>
    </row>
    <row r="1262" spans="1:4">
      <c r="A1262" s="8">
        <v>2</v>
      </c>
      <c r="B1262" s="8">
        <v>75</v>
      </c>
      <c r="C1262" s="8" t="s">
        <v>29</v>
      </c>
      <c r="D1262" s="8">
        <v>100</v>
      </c>
    </row>
    <row r="1263" spans="1:4">
      <c r="A1263" s="8">
        <v>2</v>
      </c>
      <c r="B1263" s="8">
        <v>75</v>
      </c>
      <c r="C1263" s="8" t="s">
        <v>30</v>
      </c>
      <c r="D1263" s="8">
        <v>100</v>
      </c>
    </row>
    <row r="1264" spans="1:4">
      <c r="A1264" s="8">
        <v>2</v>
      </c>
      <c r="B1264" s="8">
        <v>75</v>
      </c>
      <c r="C1264" s="8" t="s">
        <v>31</v>
      </c>
      <c r="D1264" s="8">
        <v>100</v>
      </c>
    </row>
    <row r="1265" spans="1:4">
      <c r="A1265" s="8">
        <v>2</v>
      </c>
      <c r="B1265" s="8">
        <v>75</v>
      </c>
      <c r="C1265" s="8" t="s">
        <v>32</v>
      </c>
      <c r="D1265" s="8">
        <v>100</v>
      </c>
    </row>
    <row r="1266" spans="1:4">
      <c r="A1266" s="8">
        <v>2</v>
      </c>
      <c r="B1266" s="8">
        <v>75</v>
      </c>
      <c r="C1266" s="8" t="s">
        <v>33</v>
      </c>
      <c r="D1266" s="8">
        <v>100</v>
      </c>
    </row>
    <row r="1267" spans="1:4">
      <c r="A1267" s="8">
        <v>2</v>
      </c>
      <c r="B1267" s="8">
        <v>75</v>
      </c>
      <c r="C1267" s="8" t="s">
        <v>17</v>
      </c>
      <c r="D1267" s="8">
        <v>50</v>
      </c>
    </row>
    <row r="1268" spans="1:4">
      <c r="A1268" s="8">
        <v>2</v>
      </c>
      <c r="B1268" s="8">
        <v>75</v>
      </c>
      <c r="C1268" s="8" t="s">
        <v>34</v>
      </c>
      <c r="D1268" s="8">
        <v>98.537323814004864</v>
      </c>
    </row>
    <row r="1269" spans="1:4">
      <c r="A1269" s="8">
        <v>2</v>
      </c>
      <c r="B1269" s="8">
        <v>75</v>
      </c>
      <c r="C1269" s="8" t="s">
        <v>35</v>
      </c>
      <c r="D1269" s="8">
        <v>100</v>
      </c>
    </row>
    <row r="1270" spans="1:4">
      <c r="A1270" s="8">
        <v>2</v>
      </c>
      <c r="B1270" s="8">
        <v>75</v>
      </c>
      <c r="C1270" s="8" t="s">
        <v>36</v>
      </c>
      <c r="D1270" s="8">
        <v>100</v>
      </c>
    </row>
    <row r="1271" spans="1:4">
      <c r="A1271" s="8">
        <v>2</v>
      </c>
      <c r="B1271" s="8">
        <v>75</v>
      </c>
      <c r="C1271" s="8" t="s">
        <v>37</v>
      </c>
      <c r="D1271" s="8">
        <v>100</v>
      </c>
    </row>
    <row r="1272" spans="1:4">
      <c r="A1272" s="8">
        <v>2</v>
      </c>
      <c r="B1272" s="8">
        <v>75</v>
      </c>
      <c r="C1272" s="8" t="s">
        <v>39</v>
      </c>
      <c r="D1272" s="8">
        <v>100</v>
      </c>
    </row>
    <row r="1273" spans="1:4">
      <c r="A1273" s="8">
        <v>2</v>
      </c>
      <c r="B1273" s="8">
        <v>75</v>
      </c>
      <c r="C1273" s="8" t="s">
        <v>40</v>
      </c>
      <c r="D1273" s="8">
        <v>100</v>
      </c>
    </row>
    <row r="1274" spans="1:4">
      <c r="A1274" s="8">
        <v>2</v>
      </c>
      <c r="B1274" s="8">
        <v>75</v>
      </c>
      <c r="C1274" s="8" t="s">
        <v>41</v>
      </c>
      <c r="D1274" s="8">
        <v>97.817964211693962</v>
      </c>
    </row>
    <row r="1275" spans="1:4">
      <c r="A1275" s="8">
        <v>2</v>
      </c>
      <c r="B1275" s="8">
        <v>75</v>
      </c>
      <c r="C1275" s="8" t="s">
        <v>42</v>
      </c>
      <c r="D1275" s="8">
        <v>99.265831220244991</v>
      </c>
    </row>
    <row r="1276" spans="1:4">
      <c r="A1276" s="8">
        <v>2</v>
      </c>
      <c r="B1276" s="8">
        <v>75</v>
      </c>
      <c r="C1276" s="8" t="s">
        <v>43</v>
      </c>
      <c r="D1276" s="8">
        <v>98.893564053598311</v>
      </c>
    </row>
    <row r="1277" spans="1:4">
      <c r="A1277" s="8">
        <v>2</v>
      </c>
      <c r="B1277" s="8">
        <v>75</v>
      </c>
      <c r="C1277" s="8" t="s">
        <v>18</v>
      </c>
      <c r="D1277" s="8">
        <v>95.219416523657756</v>
      </c>
    </row>
    <row r="1278" spans="1:4">
      <c r="A1278" s="8">
        <v>2</v>
      </c>
      <c r="B1278" s="8">
        <v>75</v>
      </c>
      <c r="C1278" s="8" t="s">
        <v>44</v>
      </c>
      <c r="D1278" s="8">
        <v>99.822705916849074</v>
      </c>
    </row>
    <row r="1279" spans="1:4">
      <c r="A1279" s="8">
        <v>2</v>
      </c>
      <c r="B1279" s="8">
        <v>75</v>
      </c>
      <c r="C1279" s="8" t="s">
        <v>45</v>
      </c>
      <c r="D1279" s="8">
        <v>100</v>
      </c>
    </row>
    <row r="1280" spans="1:4">
      <c r="A1280" s="8">
        <v>2</v>
      </c>
      <c r="B1280" s="8">
        <v>75</v>
      </c>
      <c r="C1280" s="8" t="s">
        <v>46</v>
      </c>
      <c r="D1280" s="8">
        <v>100</v>
      </c>
    </row>
    <row r="1281" spans="1:4">
      <c r="A1281" s="8">
        <v>2</v>
      </c>
      <c r="B1281" s="8">
        <v>75</v>
      </c>
      <c r="C1281" s="8" t="s">
        <v>47</v>
      </c>
      <c r="D1281" s="8">
        <v>99.477383433054825</v>
      </c>
    </row>
    <row r="1282" spans="1:4">
      <c r="A1282" s="8">
        <v>2</v>
      </c>
      <c r="B1282" s="8">
        <v>75</v>
      </c>
      <c r="C1282" s="8" t="s">
        <v>48</v>
      </c>
      <c r="D1282" s="8">
        <v>100</v>
      </c>
    </row>
    <row r="1283" spans="1:4">
      <c r="A1283" s="8">
        <v>2</v>
      </c>
      <c r="B1283" s="8">
        <v>75</v>
      </c>
      <c r="C1283" s="8" t="s">
        <v>49</v>
      </c>
      <c r="D1283" s="8">
        <v>68.181818181818187</v>
      </c>
    </row>
    <row r="1284" spans="1:4">
      <c r="A1284" s="8">
        <v>2</v>
      </c>
      <c r="B1284" s="8">
        <v>75</v>
      </c>
      <c r="C1284" s="8" t="s">
        <v>50</v>
      </c>
      <c r="D1284" s="8">
        <v>96.822228106984994</v>
      </c>
    </row>
    <row r="1285" spans="1:4">
      <c r="A1285" s="8">
        <v>2</v>
      </c>
      <c r="B1285" s="8">
        <v>75</v>
      </c>
      <c r="C1285" s="8" t="s">
        <v>51</v>
      </c>
      <c r="D1285" s="8">
        <v>99.650777021127993</v>
      </c>
    </row>
    <row r="1286" spans="1:4">
      <c r="A1286" s="8">
        <v>2</v>
      </c>
      <c r="B1286" s="8">
        <v>75</v>
      </c>
      <c r="C1286" s="8" t="s">
        <v>52</v>
      </c>
      <c r="D1286" s="8">
        <v>100</v>
      </c>
    </row>
    <row r="1287" spans="1:4">
      <c r="A1287" s="8">
        <v>2</v>
      </c>
      <c r="B1287" s="8">
        <v>75</v>
      </c>
      <c r="C1287" s="8" t="s">
        <v>53</v>
      </c>
      <c r="D1287" s="8">
        <v>96.0511875832876</v>
      </c>
    </row>
    <row r="1288" spans="1:4">
      <c r="A1288" s="8">
        <v>2</v>
      </c>
      <c r="B1288" s="8">
        <v>75</v>
      </c>
      <c r="C1288" s="8" t="s">
        <v>19</v>
      </c>
      <c r="D1288" s="8">
        <v>100</v>
      </c>
    </row>
    <row r="1289" spans="1:4">
      <c r="A1289" s="8">
        <v>2</v>
      </c>
      <c r="B1289" s="8">
        <v>75</v>
      </c>
      <c r="C1289" s="8" t="s">
        <v>55</v>
      </c>
      <c r="D1289" s="8">
        <v>98.509037526378563</v>
      </c>
    </row>
    <row r="1290" spans="1:4">
      <c r="A1290" s="8">
        <v>2</v>
      </c>
      <c r="B1290" s="8">
        <v>75</v>
      </c>
      <c r="C1290" s="8" t="s">
        <v>56</v>
      </c>
      <c r="D1290" s="8">
        <v>100</v>
      </c>
    </row>
    <row r="1291" spans="1:4">
      <c r="A1291" s="8">
        <v>2</v>
      </c>
      <c r="B1291" s="8">
        <v>75</v>
      </c>
      <c r="C1291" s="8" t="s">
        <v>57</v>
      </c>
      <c r="D1291" s="8">
        <v>100</v>
      </c>
    </row>
    <row r="1292" spans="1:4">
      <c r="A1292" s="8">
        <v>2</v>
      </c>
      <c r="B1292" s="8">
        <v>75</v>
      </c>
      <c r="C1292" s="8" t="s">
        <v>58</v>
      </c>
      <c r="D1292" s="8">
        <v>94.242177029310639</v>
      </c>
    </row>
    <row r="1293" spans="1:4">
      <c r="A1293" s="8">
        <v>2</v>
      </c>
      <c r="B1293" s="8">
        <v>75</v>
      </c>
      <c r="C1293" s="8" t="s">
        <v>59</v>
      </c>
      <c r="D1293" s="8">
        <v>99.64351575728908</v>
      </c>
    </row>
    <row r="1294" spans="1:4">
      <c r="A1294" s="8">
        <v>2</v>
      </c>
      <c r="B1294" s="8">
        <v>75</v>
      </c>
      <c r="C1294" s="8" t="s">
        <v>60</v>
      </c>
      <c r="D1294" s="8">
        <v>98.067254836753463</v>
      </c>
    </row>
    <row r="1295" spans="1:4">
      <c r="A1295" s="8">
        <v>2</v>
      </c>
      <c r="B1295" s="8">
        <v>75</v>
      </c>
      <c r="C1295" s="8" t="s">
        <v>61</v>
      </c>
      <c r="D1295" s="8">
        <v>99.059617819036717</v>
      </c>
    </row>
    <row r="1296" spans="1:4">
      <c r="A1296" s="8">
        <v>2</v>
      </c>
      <c r="B1296" s="8">
        <v>75</v>
      </c>
      <c r="C1296" s="8" t="s">
        <v>62</v>
      </c>
      <c r="D1296" s="8">
        <v>100</v>
      </c>
    </row>
    <row r="1297" spans="1:4">
      <c r="A1297" s="8">
        <v>2</v>
      </c>
      <c r="B1297" s="8">
        <v>75</v>
      </c>
      <c r="C1297" s="8" t="s">
        <v>63</v>
      </c>
      <c r="D1297" s="8">
        <v>100</v>
      </c>
    </row>
    <row r="1298" spans="1:4">
      <c r="A1298" s="8">
        <v>2</v>
      </c>
      <c r="B1298" s="8">
        <v>75</v>
      </c>
      <c r="C1298" s="8" t="s">
        <v>64</v>
      </c>
      <c r="D1298" s="8">
        <v>100</v>
      </c>
    </row>
    <row r="1299" spans="1:4">
      <c r="A1299" s="8">
        <v>2</v>
      </c>
      <c r="B1299" s="8">
        <v>75</v>
      </c>
      <c r="C1299" s="8" t="s">
        <v>54</v>
      </c>
      <c r="D1299" s="8">
        <v>100</v>
      </c>
    </row>
    <row r="1300" spans="1:4">
      <c r="A1300" s="8">
        <v>2</v>
      </c>
      <c r="B1300" s="8">
        <v>75</v>
      </c>
      <c r="C1300" s="8" t="s">
        <v>65</v>
      </c>
      <c r="D1300" s="8">
        <v>99.779505923658164</v>
      </c>
    </row>
    <row r="1301" spans="1:4">
      <c r="A1301" s="8">
        <v>2</v>
      </c>
      <c r="B1301" s="8">
        <v>75</v>
      </c>
      <c r="C1301" s="8" t="s">
        <v>66</v>
      </c>
      <c r="D1301" s="8">
        <v>100</v>
      </c>
    </row>
    <row r="1302" spans="1:4">
      <c r="A1302" s="8">
        <v>2</v>
      </c>
      <c r="B1302" s="8">
        <v>75</v>
      </c>
      <c r="C1302" s="8" t="s">
        <v>67</v>
      </c>
      <c r="D1302" s="8">
        <v>100</v>
      </c>
    </row>
    <row r="1303" spans="1:4">
      <c r="A1303" s="8">
        <v>2</v>
      </c>
      <c r="B1303" s="8">
        <v>75</v>
      </c>
      <c r="C1303" s="8" t="s">
        <v>68</v>
      </c>
      <c r="D1303" s="8">
        <v>96.073535630147191</v>
      </c>
    </row>
    <row r="1304" spans="1:4">
      <c r="A1304" s="8">
        <v>2</v>
      </c>
      <c r="B1304" s="8">
        <v>75</v>
      </c>
      <c r="C1304" s="8" t="s">
        <v>69</v>
      </c>
      <c r="D1304" s="8">
        <v>100</v>
      </c>
    </row>
    <row r="1305" spans="1:4">
      <c r="A1305" s="8">
        <v>2</v>
      </c>
      <c r="B1305" s="8">
        <v>75</v>
      </c>
      <c r="C1305" s="8" t="s">
        <v>70</v>
      </c>
      <c r="D1305" s="8">
        <v>100</v>
      </c>
    </row>
    <row r="1306" spans="1:4">
      <c r="A1306" s="8">
        <v>2</v>
      </c>
      <c r="B1306" s="8">
        <v>75</v>
      </c>
      <c r="C1306" s="8" t="s">
        <v>71</v>
      </c>
      <c r="D1306" s="8">
        <v>98.935203800503359</v>
      </c>
    </row>
    <row r="1307" spans="1:4">
      <c r="A1307" s="8">
        <v>2</v>
      </c>
      <c r="B1307" s="8">
        <v>75</v>
      </c>
      <c r="C1307" s="8" t="s">
        <v>72</v>
      </c>
      <c r="D1307" s="8">
        <v>99.761350754728241</v>
      </c>
    </row>
    <row r="1308" spans="1:4">
      <c r="A1308" s="8">
        <v>2</v>
      </c>
      <c r="B1308" s="8">
        <v>75</v>
      </c>
      <c r="C1308" s="8" t="s">
        <v>73</v>
      </c>
      <c r="D1308" s="8">
        <v>98.600086148544705</v>
      </c>
    </row>
    <row r="1309" spans="1:4">
      <c r="A1309" s="8">
        <v>2</v>
      </c>
      <c r="B1309" s="8">
        <v>75</v>
      </c>
      <c r="C1309" s="8" t="s">
        <v>74</v>
      </c>
      <c r="D1309" s="8">
        <v>100</v>
      </c>
    </row>
    <row r="1310" spans="1:4">
      <c r="A1310" s="8">
        <v>2</v>
      </c>
      <c r="B1310" s="8">
        <v>75</v>
      </c>
      <c r="C1310" s="8" t="s">
        <v>20</v>
      </c>
      <c r="D1310" s="8">
        <v>98.458241209009969</v>
      </c>
    </row>
    <row r="1311" spans="1:4">
      <c r="A1311" s="8">
        <v>2</v>
      </c>
      <c r="B1311" s="8">
        <v>75</v>
      </c>
      <c r="C1311" s="8" t="s">
        <v>75</v>
      </c>
      <c r="D1311" s="8">
        <v>100</v>
      </c>
    </row>
    <row r="1312" spans="1:4">
      <c r="A1312" s="8">
        <v>2</v>
      </c>
      <c r="B1312" s="8">
        <v>75</v>
      </c>
      <c r="C1312" s="8" t="s">
        <v>78</v>
      </c>
      <c r="D1312" s="8">
        <v>96.851755751600066</v>
      </c>
    </row>
    <row r="1313" spans="1:4">
      <c r="A1313" s="8">
        <v>2</v>
      </c>
      <c r="B1313" s="8">
        <v>75</v>
      </c>
      <c r="C1313" s="8" t="s">
        <v>79</v>
      </c>
      <c r="D1313" s="8">
        <v>100</v>
      </c>
    </row>
    <row r="1314" spans="1:4">
      <c r="A1314" s="8">
        <v>2</v>
      </c>
      <c r="B1314" s="8">
        <v>75</v>
      </c>
      <c r="C1314" s="8" t="s">
        <v>80</v>
      </c>
      <c r="D1314" s="8">
        <v>99.407150674936162</v>
      </c>
    </row>
    <row r="1315" spans="1:4">
      <c r="A1315" s="8">
        <v>2</v>
      </c>
      <c r="B1315" s="8">
        <v>75</v>
      </c>
      <c r="C1315" s="8" t="s">
        <v>81</v>
      </c>
      <c r="D1315" s="8">
        <v>100</v>
      </c>
    </row>
    <row r="1316" spans="1:4">
      <c r="A1316" s="8">
        <v>2</v>
      </c>
      <c r="B1316" s="8">
        <v>75</v>
      </c>
      <c r="C1316" s="8" t="s">
        <v>82</v>
      </c>
      <c r="D1316" s="8">
        <v>99.762202009393022</v>
      </c>
    </row>
    <row r="1317" spans="1:4">
      <c r="A1317" s="8">
        <v>2</v>
      </c>
      <c r="B1317" s="8">
        <v>75</v>
      </c>
      <c r="C1317" s="8" t="s">
        <v>21</v>
      </c>
      <c r="D1317" s="8">
        <v>98.515854667922483</v>
      </c>
    </row>
    <row r="1318" spans="1:4">
      <c r="A1318" s="8">
        <v>2</v>
      </c>
      <c r="B1318" s="8">
        <v>75</v>
      </c>
      <c r="C1318" s="8" t="s">
        <v>22</v>
      </c>
      <c r="D1318" s="8">
        <v>99.622663415766866</v>
      </c>
    </row>
    <row r="1319" spans="1:4">
      <c r="A1319" s="8">
        <v>2</v>
      </c>
      <c r="B1319" s="8">
        <v>75</v>
      </c>
      <c r="C1319" s="8" t="s">
        <v>23</v>
      </c>
      <c r="D1319" s="8">
        <v>97.288294689359816</v>
      </c>
    </row>
    <row r="1320" spans="1:4">
      <c r="A1320" s="8">
        <v>1</v>
      </c>
      <c r="B1320" s="8">
        <v>95</v>
      </c>
      <c r="C1320" s="8" t="s">
        <v>16</v>
      </c>
      <c r="D1320" s="8">
        <v>94.285557309252198</v>
      </c>
    </row>
    <row r="1321" spans="1:4">
      <c r="A1321" s="8">
        <v>1</v>
      </c>
      <c r="B1321" s="8">
        <v>95</v>
      </c>
      <c r="C1321" s="8" t="s">
        <v>24</v>
      </c>
      <c r="D1321" s="8">
        <v>91.221155539897836</v>
      </c>
    </row>
    <row r="1322" spans="1:4">
      <c r="A1322" s="8">
        <v>1</v>
      </c>
      <c r="B1322" s="8">
        <v>95</v>
      </c>
      <c r="C1322" s="8" t="s">
        <v>25</v>
      </c>
      <c r="D1322" s="8">
        <v>98.16337342778094</v>
      </c>
    </row>
    <row r="1323" spans="1:4">
      <c r="A1323" s="8">
        <v>1</v>
      </c>
      <c r="B1323" s="8">
        <v>95</v>
      </c>
      <c r="C1323" s="8" t="s">
        <v>26</v>
      </c>
      <c r="D1323" s="8">
        <v>97.780990126472901</v>
      </c>
    </row>
    <row r="1324" spans="1:4">
      <c r="A1324" s="8">
        <v>1</v>
      </c>
      <c r="B1324" s="8">
        <v>95</v>
      </c>
      <c r="C1324" s="8" t="s">
        <v>27</v>
      </c>
      <c r="D1324" s="8">
        <v>91.388158279268225</v>
      </c>
    </row>
    <row r="1325" spans="1:4">
      <c r="A1325" s="8">
        <v>1</v>
      </c>
      <c r="B1325" s="8">
        <v>95</v>
      </c>
      <c r="C1325" s="8" t="s">
        <v>28</v>
      </c>
      <c r="D1325" s="8">
        <v>97.491189295740995</v>
      </c>
    </row>
    <row r="1326" spans="1:4">
      <c r="A1326" s="8">
        <v>1</v>
      </c>
      <c r="B1326" s="8">
        <v>95</v>
      </c>
      <c r="C1326" s="8" t="s">
        <v>29</v>
      </c>
      <c r="D1326" s="8">
        <v>75.395861676853414</v>
      </c>
    </row>
    <row r="1327" spans="1:4">
      <c r="A1327" s="8">
        <v>1</v>
      </c>
      <c r="B1327" s="8">
        <v>95</v>
      </c>
      <c r="C1327" s="8" t="s">
        <v>30</v>
      </c>
      <c r="D1327" s="8">
        <v>97.526653031548761</v>
      </c>
    </row>
    <row r="1328" spans="1:4">
      <c r="A1328" s="8">
        <v>1</v>
      </c>
      <c r="B1328" s="8">
        <v>95</v>
      </c>
      <c r="C1328" s="8" t="s">
        <v>31</v>
      </c>
      <c r="D1328" s="8">
        <v>87.723295118563584</v>
      </c>
    </row>
    <row r="1329" spans="1:4">
      <c r="A1329" s="8">
        <v>1</v>
      </c>
      <c r="B1329" s="8">
        <v>95</v>
      </c>
      <c r="C1329" s="8" t="s">
        <v>32</v>
      </c>
      <c r="D1329" s="8">
        <v>83.529077170688197</v>
      </c>
    </row>
    <row r="1330" spans="1:4">
      <c r="A1330" s="8">
        <v>1</v>
      </c>
      <c r="B1330" s="8">
        <v>95</v>
      </c>
      <c r="C1330" s="8" t="s">
        <v>33</v>
      </c>
      <c r="D1330" s="8">
        <v>97.492781820966471</v>
      </c>
    </row>
    <row r="1331" spans="1:4">
      <c r="A1331" s="8">
        <v>1</v>
      </c>
      <c r="B1331" s="8">
        <v>95</v>
      </c>
      <c r="C1331" s="8" t="s">
        <v>17</v>
      </c>
      <c r="D1331" s="8">
        <v>95.618417092988267</v>
      </c>
    </row>
    <row r="1332" spans="1:4">
      <c r="A1332" s="8">
        <v>1</v>
      </c>
      <c r="B1332" s="8">
        <v>95</v>
      </c>
      <c r="C1332" s="8" t="s">
        <v>34</v>
      </c>
      <c r="D1332" s="8">
        <v>79.64398470186606</v>
      </c>
    </row>
    <row r="1333" spans="1:4">
      <c r="A1333" s="8">
        <v>1</v>
      </c>
      <c r="B1333" s="8">
        <v>95</v>
      </c>
      <c r="C1333" s="8" t="s">
        <v>35</v>
      </c>
      <c r="D1333" s="8">
        <v>94.125178237904919</v>
      </c>
    </row>
    <row r="1334" spans="1:4">
      <c r="A1334" s="8">
        <v>1</v>
      </c>
      <c r="B1334" s="8">
        <v>95</v>
      </c>
      <c r="C1334" s="8" t="s">
        <v>36</v>
      </c>
      <c r="D1334" s="8">
        <v>83.270264670279943</v>
      </c>
    </row>
    <row r="1335" spans="1:4">
      <c r="A1335" s="8">
        <v>1</v>
      </c>
      <c r="B1335" s="8">
        <v>95</v>
      </c>
      <c r="C1335" s="8" t="s">
        <v>37</v>
      </c>
      <c r="D1335" s="8">
        <v>100</v>
      </c>
    </row>
    <row r="1336" spans="1:4">
      <c r="A1336" s="8">
        <v>1</v>
      </c>
      <c r="B1336" s="8">
        <v>95</v>
      </c>
      <c r="C1336" s="8" t="s">
        <v>38</v>
      </c>
      <c r="D1336" s="8">
        <v>94.160250966741287</v>
      </c>
    </row>
    <row r="1337" spans="1:4">
      <c r="A1337" s="8">
        <v>1</v>
      </c>
      <c r="B1337" s="8">
        <v>95</v>
      </c>
      <c r="C1337" s="8" t="s">
        <v>39</v>
      </c>
      <c r="D1337" s="8">
        <v>100</v>
      </c>
    </row>
    <row r="1338" spans="1:4">
      <c r="A1338" s="8">
        <v>1</v>
      </c>
      <c r="B1338" s="8">
        <v>95</v>
      </c>
      <c r="C1338" s="8" t="s">
        <v>40</v>
      </c>
      <c r="D1338" s="8">
        <v>98.887409000219307</v>
      </c>
    </row>
    <row r="1339" spans="1:4">
      <c r="A1339" s="8">
        <v>1</v>
      </c>
      <c r="B1339" s="8">
        <v>95</v>
      </c>
      <c r="C1339" s="8" t="s">
        <v>41</v>
      </c>
      <c r="D1339" s="8">
        <v>93.922588541268269</v>
      </c>
    </row>
    <row r="1340" spans="1:4">
      <c r="A1340" s="8">
        <v>1</v>
      </c>
      <c r="B1340" s="8">
        <v>95</v>
      </c>
      <c r="C1340" s="8" t="s">
        <v>42</v>
      </c>
      <c r="D1340" s="8">
        <v>96.42438813883237</v>
      </c>
    </row>
    <row r="1341" spans="1:4">
      <c r="A1341" s="8">
        <v>1</v>
      </c>
      <c r="B1341" s="8">
        <v>95</v>
      </c>
      <c r="C1341" s="8" t="s">
        <v>43</v>
      </c>
      <c r="D1341" s="8">
        <v>100</v>
      </c>
    </row>
    <row r="1342" spans="1:4">
      <c r="A1342" s="8">
        <v>1</v>
      </c>
      <c r="B1342" s="8">
        <v>95</v>
      </c>
      <c r="C1342" s="8" t="s">
        <v>18</v>
      </c>
      <c r="D1342" s="8">
        <v>95.551150058023623</v>
      </c>
    </row>
    <row r="1343" spans="1:4">
      <c r="A1343" s="8">
        <v>1</v>
      </c>
      <c r="B1343" s="8">
        <v>95</v>
      </c>
      <c r="C1343" s="8" t="s">
        <v>44</v>
      </c>
      <c r="D1343" s="8">
        <v>95.774902196810118</v>
      </c>
    </row>
    <row r="1344" spans="1:4">
      <c r="A1344" s="8">
        <v>1</v>
      </c>
      <c r="B1344" s="8">
        <v>95</v>
      </c>
      <c r="C1344" s="8" t="s">
        <v>45</v>
      </c>
      <c r="D1344" s="8">
        <v>96.474576271186436</v>
      </c>
    </row>
    <row r="1345" spans="1:4">
      <c r="A1345" s="8">
        <v>1</v>
      </c>
      <c r="B1345" s="8">
        <v>95</v>
      </c>
      <c r="C1345" s="8" t="s">
        <v>46</v>
      </c>
      <c r="D1345" s="8">
        <v>96.350595484563726</v>
      </c>
    </row>
    <row r="1346" spans="1:4">
      <c r="A1346" s="8">
        <v>1</v>
      </c>
      <c r="B1346" s="8">
        <v>95</v>
      </c>
      <c r="C1346" s="8" t="s">
        <v>47</v>
      </c>
      <c r="D1346" s="8">
        <v>97.335032732750136</v>
      </c>
    </row>
    <row r="1347" spans="1:4">
      <c r="A1347" s="8">
        <v>1</v>
      </c>
      <c r="B1347" s="8">
        <v>95</v>
      </c>
      <c r="C1347" s="8" t="s">
        <v>48</v>
      </c>
      <c r="D1347" s="8">
        <v>93.812772880455526</v>
      </c>
    </row>
    <row r="1348" spans="1:4">
      <c r="A1348" s="8">
        <v>1</v>
      </c>
      <c r="B1348" s="8">
        <v>95</v>
      </c>
      <c r="C1348" s="8" t="s">
        <v>49</v>
      </c>
      <c r="D1348" s="8">
        <v>90.601324388410163</v>
      </c>
    </row>
    <row r="1349" spans="1:4">
      <c r="A1349" s="8">
        <v>1</v>
      </c>
      <c r="B1349" s="8">
        <v>95</v>
      </c>
      <c r="C1349" s="8" t="s">
        <v>50</v>
      </c>
      <c r="D1349" s="8">
        <v>88.268312465421573</v>
      </c>
    </row>
    <row r="1350" spans="1:4">
      <c r="A1350" s="8">
        <v>1</v>
      </c>
      <c r="B1350" s="8">
        <v>95</v>
      </c>
      <c r="C1350" s="8" t="s">
        <v>51</v>
      </c>
      <c r="D1350" s="8">
        <v>96.66686090554164</v>
      </c>
    </row>
    <row r="1351" spans="1:4">
      <c r="A1351" s="8">
        <v>1</v>
      </c>
      <c r="B1351" s="8">
        <v>95</v>
      </c>
      <c r="C1351" s="8" t="s">
        <v>52</v>
      </c>
      <c r="D1351" s="8">
        <v>86.849550342182482</v>
      </c>
    </row>
    <row r="1352" spans="1:4">
      <c r="A1352" s="8">
        <v>1</v>
      </c>
      <c r="B1352" s="8">
        <v>95</v>
      </c>
      <c r="C1352" s="8" t="s">
        <v>53</v>
      </c>
      <c r="D1352" s="8">
        <v>98.011483138578868</v>
      </c>
    </row>
    <row r="1353" spans="1:4">
      <c r="A1353" s="8">
        <v>1</v>
      </c>
      <c r="B1353" s="8">
        <v>95</v>
      </c>
      <c r="C1353" s="8" t="s">
        <v>19</v>
      </c>
      <c r="D1353" s="8">
        <v>91.824644549763036</v>
      </c>
    </row>
    <row r="1354" spans="1:4">
      <c r="A1354" s="8">
        <v>1</v>
      </c>
      <c r="B1354" s="8">
        <v>95</v>
      </c>
      <c r="C1354" s="8" t="s">
        <v>55</v>
      </c>
      <c r="D1354" s="8">
        <v>85.155385609460325</v>
      </c>
    </row>
    <row r="1355" spans="1:4">
      <c r="A1355" s="8">
        <v>1</v>
      </c>
      <c r="B1355" s="8">
        <v>95</v>
      </c>
      <c r="C1355" s="8" t="s">
        <v>56</v>
      </c>
      <c r="D1355" s="8">
        <v>92.261819596980502</v>
      </c>
    </row>
    <row r="1356" spans="1:4">
      <c r="A1356" s="8">
        <v>1</v>
      </c>
      <c r="B1356" s="8">
        <v>95</v>
      </c>
      <c r="C1356" s="8" t="s">
        <v>57</v>
      </c>
      <c r="D1356" s="8">
        <v>99.183244851525586</v>
      </c>
    </row>
    <row r="1357" spans="1:4">
      <c r="A1357" s="8">
        <v>1</v>
      </c>
      <c r="B1357" s="8">
        <v>95</v>
      </c>
      <c r="C1357" s="8" t="s">
        <v>58</v>
      </c>
      <c r="D1357" s="8">
        <v>96.469137546104918</v>
      </c>
    </row>
    <row r="1358" spans="1:4">
      <c r="A1358" s="8">
        <v>1</v>
      </c>
      <c r="B1358" s="8">
        <v>95</v>
      </c>
      <c r="C1358" s="8" t="s">
        <v>59</v>
      </c>
      <c r="D1358" s="8">
        <v>95.850055470133711</v>
      </c>
    </row>
    <row r="1359" spans="1:4">
      <c r="A1359" s="8">
        <v>1</v>
      </c>
      <c r="B1359" s="8">
        <v>95</v>
      </c>
      <c r="C1359" s="8" t="s">
        <v>60</v>
      </c>
      <c r="D1359" s="8">
        <v>98.181924130295442</v>
      </c>
    </row>
    <row r="1360" spans="1:4">
      <c r="A1360" s="8">
        <v>1</v>
      </c>
      <c r="B1360" s="8">
        <v>95</v>
      </c>
      <c r="C1360" s="8" t="s">
        <v>61</v>
      </c>
      <c r="D1360" s="8">
        <v>93.921952596434593</v>
      </c>
    </row>
    <row r="1361" spans="1:4">
      <c r="A1361" s="8">
        <v>1</v>
      </c>
      <c r="B1361" s="8">
        <v>95</v>
      </c>
      <c r="C1361" s="8" t="s">
        <v>62</v>
      </c>
      <c r="D1361" s="8">
        <v>97.951930606589968</v>
      </c>
    </row>
    <row r="1362" spans="1:4">
      <c r="A1362" s="8">
        <v>1</v>
      </c>
      <c r="B1362" s="8">
        <v>95</v>
      </c>
      <c r="C1362" s="8" t="s">
        <v>63</v>
      </c>
      <c r="D1362" s="8">
        <v>96.780883399882384</v>
      </c>
    </row>
    <row r="1363" spans="1:4">
      <c r="A1363" s="8">
        <v>1</v>
      </c>
      <c r="B1363" s="8">
        <v>95</v>
      </c>
      <c r="C1363" s="8" t="s">
        <v>64</v>
      </c>
      <c r="D1363" s="8">
        <v>89.494825496472629</v>
      </c>
    </row>
    <row r="1364" spans="1:4">
      <c r="A1364" s="8">
        <v>1</v>
      </c>
      <c r="B1364" s="8">
        <v>95</v>
      </c>
      <c r="C1364" s="8" t="s">
        <v>54</v>
      </c>
      <c r="D1364" s="8">
        <v>85.411421693449</v>
      </c>
    </row>
    <row r="1365" spans="1:4">
      <c r="A1365" s="8">
        <v>1</v>
      </c>
      <c r="B1365" s="8">
        <v>95</v>
      </c>
      <c r="C1365" s="8" t="s">
        <v>65</v>
      </c>
      <c r="D1365" s="8">
        <v>96.142204285120783</v>
      </c>
    </row>
    <row r="1366" spans="1:4">
      <c r="A1366" s="8">
        <v>1</v>
      </c>
      <c r="B1366" s="8">
        <v>95</v>
      </c>
      <c r="C1366" s="8" t="s">
        <v>66</v>
      </c>
      <c r="D1366" s="8">
        <v>87.201464864900345</v>
      </c>
    </row>
    <row r="1367" spans="1:4">
      <c r="A1367" s="8">
        <v>1</v>
      </c>
      <c r="B1367" s="8">
        <v>95</v>
      </c>
      <c r="C1367" s="8" t="s">
        <v>67</v>
      </c>
      <c r="D1367" s="8">
        <v>97.806354540916402</v>
      </c>
    </row>
    <row r="1368" spans="1:4">
      <c r="A1368" s="8">
        <v>1</v>
      </c>
      <c r="B1368" s="8">
        <v>95</v>
      </c>
      <c r="C1368" s="8" t="s">
        <v>68</v>
      </c>
      <c r="D1368" s="8">
        <v>98.037307058145771</v>
      </c>
    </row>
    <row r="1369" spans="1:4">
      <c r="A1369" s="8">
        <v>1</v>
      </c>
      <c r="B1369" s="8">
        <v>95</v>
      </c>
      <c r="C1369" s="8" t="s">
        <v>69</v>
      </c>
      <c r="D1369" s="8">
        <v>90.30692761727245</v>
      </c>
    </row>
    <row r="1370" spans="1:4">
      <c r="A1370" s="8">
        <v>1</v>
      </c>
      <c r="B1370" s="8">
        <v>95</v>
      </c>
      <c r="C1370" s="8" t="s">
        <v>70</v>
      </c>
      <c r="D1370" s="8">
        <v>89.512992625028801</v>
      </c>
    </row>
    <row r="1371" spans="1:4">
      <c r="A1371" s="8">
        <v>1</v>
      </c>
      <c r="B1371" s="8">
        <v>95</v>
      </c>
      <c r="C1371" s="8" t="s">
        <v>71</v>
      </c>
      <c r="D1371" s="8">
        <v>87.201464864900345</v>
      </c>
    </row>
    <row r="1372" spans="1:4">
      <c r="A1372" s="8">
        <v>1</v>
      </c>
      <c r="B1372" s="8">
        <v>95</v>
      </c>
      <c r="C1372" s="8" t="s">
        <v>72</v>
      </c>
      <c r="D1372" s="8">
        <v>90.546551459686071</v>
      </c>
    </row>
    <row r="1373" spans="1:4">
      <c r="A1373" s="8">
        <v>1</v>
      </c>
      <c r="B1373" s="8">
        <v>95</v>
      </c>
      <c r="C1373" s="8" t="s">
        <v>73</v>
      </c>
      <c r="D1373" s="8">
        <v>98.080395196960851</v>
      </c>
    </row>
    <row r="1374" spans="1:4">
      <c r="A1374" s="8">
        <v>1</v>
      </c>
      <c r="B1374" s="8">
        <v>95</v>
      </c>
      <c r="C1374" s="8" t="s">
        <v>74</v>
      </c>
      <c r="D1374" s="8">
        <v>94.270509918607985</v>
      </c>
    </row>
    <row r="1375" spans="1:4">
      <c r="A1375" s="8">
        <v>1</v>
      </c>
      <c r="B1375" s="8">
        <v>95</v>
      </c>
      <c r="C1375" s="8" t="s">
        <v>20</v>
      </c>
      <c r="D1375" s="8">
        <v>94.047315372590575</v>
      </c>
    </row>
    <row r="1376" spans="1:4">
      <c r="A1376" s="8">
        <v>1</v>
      </c>
      <c r="B1376" s="8">
        <v>95</v>
      </c>
      <c r="C1376" s="8" t="s">
        <v>75</v>
      </c>
      <c r="D1376" s="8">
        <v>87.014498125952471</v>
      </c>
    </row>
    <row r="1377" spans="1:4">
      <c r="A1377" s="8">
        <v>1</v>
      </c>
      <c r="B1377" s="8">
        <v>95</v>
      </c>
      <c r="C1377" s="8" t="s">
        <v>78</v>
      </c>
      <c r="D1377" s="8">
        <v>90.586041300917415</v>
      </c>
    </row>
    <row r="1378" spans="1:4">
      <c r="A1378" s="8">
        <v>1</v>
      </c>
      <c r="B1378" s="8">
        <v>95</v>
      </c>
      <c r="C1378" s="8" t="s">
        <v>79</v>
      </c>
      <c r="D1378" s="8">
        <v>92.361025794424478</v>
      </c>
    </row>
    <row r="1379" spans="1:4">
      <c r="A1379" s="8">
        <v>1</v>
      </c>
      <c r="B1379" s="8">
        <v>95</v>
      </c>
      <c r="C1379" s="8" t="s">
        <v>80</v>
      </c>
      <c r="D1379" s="8">
        <v>91.586757655087212</v>
      </c>
    </row>
    <row r="1380" spans="1:4">
      <c r="A1380" s="8">
        <v>1</v>
      </c>
      <c r="B1380" s="8">
        <v>95</v>
      </c>
      <c r="C1380" s="8" t="s">
        <v>81</v>
      </c>
      <c r="D1380" s="8">
        <v>90.769185255310333</v>
      </c>
    </row>
    <row r="1381" spans="1:4">
      <c r="A1381" s="8">
        <v>1</v>
      </c>
      <c r="B1381" s="8">
        <v>95</v>
      </c>
      <c r="C1381" s="8" t="s">
        <v>82</v>
      </c>
      <c r="D1381" s="8">
        <v>99.550250821657158</v>
      </c>
    </row>
    <row r="1382" spans="1:4">
      <c r="A1382" s="8">
        <v>1</v>
      </c>
      <c r="B1382" s="8">
        <v>95</v>
      </c>
      <c r="C1382" s="8" t="s">
        <v>83</v>
      </c>
      <c r="D1382" s="8">
        <v>100</v>
      </c>
    </row>
    <row r="1383" spans="1:4">
      <c r="A1383" s="8">
        <v>1</v>
      </c>
      <c r="B1383" s="8">
        <v>95</v>
      </c>
      <c r="C1383" s="8" t="s">
        <v>21</v>
      </c>
      <c r="D1383" s="8">
        <v>96.584417878805723</v>
      </c>
    </row>
    <row r="1384" spans="1:4">
      <c r="A1384" s="8">
        <v>1</v>
      </c>
      <c r="B1384" s="8">
        <v>95</v>
      </c>
      <c r="C1384" s="8" t="s">
        <v>22</v>
      </c>
      <c r="D1384" s="8">
        <v>99.28371103801291</v>
      </c>
    </row>
    <row r="1385" spans="1:4">
      <c r="A1385" s="8">
        <v>1</v>
      </c>
      <c r="B1385" s="8">
        <v>95</v>
      </c>
      <c r="C1385" s="8" t="s">
        <v>23</v>
      </c>
      <c r="D1385" s="8">
        <v>93.249411338525633</v>
      </c>
    </row>
    <row r="1386" spans="1:4">
      <c r="A1386" s="8">
        <v>3</v>
      </c>
      <c r="B1386" s="8">
        <v>95</v>
      </c>
      <c r="C1386" s="8" t="s">
        <v>16</v>
      </c>
      <c r="D1386" s="8">
        <v>97.682256955351605</v>
      </c>
    </row>
    <row r="1387" spans="1:4">
      <c r="A1387" s="8">
        <v>3</v>
      </c>
      <c r="B1387" s="8">
        <v>95</v>
      </c>
      <c r="C1387" s="8" t="s">
        <v>17</v>
      </c>
      <c r="D1387" s="8">
        <v>94.143284288055142</v>
      </c>
    </row>
    <row r="1388" spans="1:4">
      <c r="A1388" s="8">
        <v>3</v>
      </c>
      <c r="B1388" s="8">
        <v>95</v>
      </c>
      <c r="C1388" s="8" t="s">
        <v>18</v>
      </c>
      <c r="D1388" s="8">
        <v>90.151117844725448</v>
      </c>
    </row>
    <row r="1389" spans="1:4">
      <c r="A1389" s="8">
        <v>3</v>
      </c>
      <c r="B1389" s="8">
        <v>95</v>
      </c>
      <c r="C1389" s="8" t="s">
        <v>19</v>
      </c>
      <c r="D1389" s="8">
        <v>82.993714140247121</v>
      </c>
    </row>
    <row r="1390" spans="1:4">
      <c r="A1390" s="8">
        <v>3</v>
      </c>
      <c r="B1390" s="8">
        <v>95</v>
      </c>
      <c r="C1390" s="8" t="s">
        <v>54</v>
      </c>
      <c r="D1390" s="8">
        <v>90.758202040775572</v>
      </c>
    </row>
    <row r="1391" spans="1:4">
      <c r="A1391" s="8">
        <v>3</v>
      </c>
      <c r="B1391" s="8">
        <v>95</v>
      </c>
      <c r="C1391" s="8" t="s">
        <v>20</v>
      </c>
      <c r="D1391" s="8">
        <v>90.775002010473386</v>
      </c>
    </row>
    <row r="1392" spans="1:4">
      <c r="A1392" s="8">
        <v>3</v>
      </c>
      <c r="B1392" s="8">
        <v>95</v>
      </c>
      <c r="C1392" s="8" t="s">
        <v>21</v>
      </c>
      <c r="D1392" s="8">
        <v>97.359520298135763</v>
      </c>
    </row>
    <row r="1393" spans="1:4">
      <c r="A1393" s="8">
        <v>3</v>
      </c>
      <c r="B1393" s="8">
        <v>95</v>
      </c>
      <c r="C1393" s="8" t="s">
        <v>22</v>
      </c>
      <c r="D1393" s="8">
        <v>94.413727905577673</v>
      </c>
    </row>
    <row r="1394" spans="1:4">
      <c r="A1394" s="8">
        <v>3</v>
      </c>
      <c r="B1394" s="8">
        <v>95</v>
      </c>
      <c r="C1394" s="8" t="s">
        <v>23</v>
      </c>
      <c r="D1394" s="8">
        <v>96.307060288879669</v>
      </c>
    </row>
    <row r="1395" spans="1:4">
      <c r="A1395" s="8">
        <v>3</v>
      </c>
      <c r="B1395" s="8">
        <v>95</v>
      </c>
      <c r="C1395" s="8" t="s">
        <v>24</v>
      </c>
      <c r="D1395" s="8">
        <v>90.908966264250807</v>
      </c>
    </row>
    <row r="1396" spans="1:4">
      <c r="A1396" s="8">
        <v>3</v>
      </c>
      <c r="B1396" s="8">
        <v>95</v>
      </c>
      <c r="C1396" s="8" t="s">
        <v>25</v>
      </c>
      <c r="D1396" s="8">
        <v>89.007287257981659</v>
      </c>
    </row>
    <row r="1397" spans="1:4">
      <c r="A1397" s="8">
        <v>3</v>
      </c>
      <c r="B1397" s="8">
        <v>95</v>
      </c>
      <c r="C1397" s="8" t="s">
        <v>26</v>
      </c>
      <c r="D1397" s="8">
        <v>89.855081439276645</v>
      </c>
    </row>
    <row r="1398" spans="1:4">
      <c r="A1398" s="8">
        <v>3</v>
      </c>
      <c r="B1398" s="8">
        <v>95</v>
      </c>
      <c r="C1398" s="8" t="s">
        <v>27</v>
      </c>
      <c r="D1398" s="8">
        <v>77.533540264753256</v>
      </c>
    </row>
    <row r="1399" spans="1:4">
      <c r="A1399" s="8">
        <v>3</v>
      </c>
      <c r="B1399" s="8">
        <v>95</v>
      </c>
      <c r="C1399" s="8" t="s">
        <v>28</v>
      </c>
      <c r="D1399" s="8">
        <v>97.436044934956072</v>
      </c>
    </row>
    <row r="1400" spans="1:4">
      <c r="A1400" s="8">
        <v>3</v>
      </c>
      <c r="B1400" s="8">
        <v>95</v>
      </c>
      <c r="C1400" s="8" t="s">
        <v>29</v>
      </c>
      <c r="D1400" s="8">
        <v>83.365444009765568</v>
      </c>
    </row>
    <row r="1401" spans="1:4">
      <c r="A1401" s="8">
        <v>3</v>
      </c>
      <c r="B1401" s="8">
        <v>95</v>
      </c>
      <c r="C1401" s="8" t="s">
        <v>30</v>
      </c>
      <c r="D1401" s="8">
        <v>100</v>
      </c>
    </row>
    <row r="1402" spans="1:4">
      <c r="A1402" s="8">
        <v>3</v>
      </c>
      <c r="B1402" s="8">
        <v>95</v>
      </c>
      <c r="C1402" s="8" t="s">
        <v>31</v>
      </c>
      <c r="D1402" s="8">
        <v>92.897404545730467</v>
      </c>
    </row>
    <row r="1403" spans="1:4">
      <c r="A1403" s="8">
        <v>3</v>
      </c>
      <c r="B1403" s="8">
        <v>95</v>
      </c>
      <c r="C1403" s="8" t="s">
        <v>32</v>
      </c>
      <c r="D1403" s="8">
        <v>81.310792898082639</v>
      </c>
    </row>
    <row r="1404" spans="1:4">
      <c r="A1404" s="8">
        <v>3</v>
      </c>
      <c r="B1404" s="8">
        <v>95</v>
      </c>
      <c r="C1404" s="8" t="s">
        <v>33</v>
      </c>
      <c r="D1404" s="8">
        <v>93.879844031726577</v>
      </c>
    </row>
    <row r="1405" spans="1:4">
      <c r="A1405" s="8">
        <v>3</v>
      </c>
      <c r="B1405" s="8">
        <v>95</v>
      </c>
      <c r="C1405" s="8" t="s">
        <v>34</v>
      </c>
      <c r="D1405" s="8">
        <v>85.393379811016359</v>
      </c>
    </row>
    <row r="1406" spans="1:4">
      <c r="A1406" s="8">
        <v>2</v>
      </c>
      <c r="B1406" s="8">
        <v>95</v>
      </c>
      <c r="C1406" s="8" t="s">
        <v>24</v>
      </c>
      <c r="D1406" s="8">
        <v>83.477086629288607</v>
      </c>
    </row>
    <row r="1407" spans="1:4">
      <c r="A1407" s="8">
        <v>2</v>
      </c>
      <c r="B1407" s="8">
        <v>95</v>
      </c>
      <c r="C1407" s="8" t="s">
        <v>25</v>
      </c>
      <c r="D1407" s="8">
        <v>100</v>
      </c>
    </row>
    <row r="1408" spans="1:4">
      <c r="A1408" s="8">
        <v>2</v>
      </c>
      <c r="B1408" s="8">
        <v>95</v>
      </c>
      <c r="C1408" s="8" t="s">
        <v>26</v>
      </c>
      <c r="D1408" s="8">
        <v>100</v>
      </c>
    </row>
    <row r="1409" spans="1:4">
      <c r="A1409" s="8">
        <v>2</v>
      </c>
      <c r="B1409" s="8">
        <v>95</v>
      </c>
      <c r="C1409" s="8" t="s">
        <v>27</v>
      </c>
      <c r="D1409" s="8">
        <v>97.573578529608241</v>
      </c>
    </row>
    <row r="1410" spans="1:4">
      <c r="A1410" s="8">
        <v>2</v>
      </c>
      <c r="B1410" s="8">
        <v>95</v>
      </c>
      <c r="C1410" s="8" t="s">
        <v>28</v>
      </c>
      <c r="D1410" s="8">
        <v>100</v>
      </c>
    </row>
    <row r="1411" spans="1:4">
      <c r="A1411" s="8">
        <v>2</v>
      </c>
      <c r="B1411" s="8">
        <v>95</v>
      </c>
      <c r="C1411" s="8" t="s">
        <v>29</v>
      </c>
      <c r="D1411" s="8">
        <v>87.575898840393918</v>
      </c>
    </row>
    <row r="1412" spans="1:4">
      <c r="A1412" s="8">
        <v>2</v>
      </c>
      <c r="B1412" s="8">
        <v>95</v>
      </c>
      <c r="C1412" s="8" t="s">
        <v>30</v>
      </c>
      <c r="D1412" s="8">
        <v>98.878569169278549</v>
      </c>
    </row>
    <row r="1413" spans="1:4">
      <c r="A1413" s="8">
        <v>2</v>
      </c>
      <c r="B1413" s="8">
        <v>95</v>
      </c>
      <c r="C1413" s="8" t="s">
        <v>31</v>
      </c>
      <c r="D1413" s="8">
        <v>93.741333570542778</v>
      </c>
    </row>
    <row r="1414" spans="1:4">
      <c r="A1414" s="8">
        <v>2</v>
      </c>
      <c r="B1414" s="8">
        <v>95</v>
      </c>
      <c r="C1414" s="8" t="s">
        <v>32</v>
      </c>
      <c r="D1414" s="8">
        <v>77.016917403266405</v>
      </c>
    </row>
    <row r="1415" spans="1:4">
      <c r="A1415" s="8">
        <v>2</v>
      </c>
      <c r="B1415" s="8">
        <v>95</v>
      </c>
      <c r="C1415" s="8" t="s">
        <v>33</v>
      </c>
      <c r="D1415" s="8">
        <v>97.384222103323225</v>
      </c>
    </row>
    <row r="1416" spans="1:4">
      <c r="A1416" s="8">
        <v>2</v>
      </c>
      <c r="B1416" s="8">
        <v>95</v>
      </c>
      <c r="C1416" s="8" t="s">
        <v>17</v>
      </c>
      <c r="D1416" s="8">
        <v>98.354765905687302</v>
      </c>
    </row>
    <row r="1417" spans="1:4">
      <c r="A1417" s="8">
        <v>2</v>
      </c>
      <c r="B1417" s="8">
        <v>95</v>
      </c>
      <c r="C1417" s="8" t="s">
        <v>34</v>
      </c>
      <c r="D1417" s="8">
        <v>82.847706675174834</v>
      </c>
    </row>
    <row r="1418" spans="1:4">
      <c r="A1418" s="8">
        <v>2</v>
      </c>
      <c r="B1418" s="8">
        <v>95</v>
      </c>
      <c r="C1418" s="8" t="s">
        <v>35</v>
      </c>
      <c r="D1418" s="8">
        <v>97.833458326122212</v>
      </c>
    </row>
    <row r="1419" spans="1:4">
      <c r="A1419" s="8">
        <v>2</v>
      </c>
      <c r="B1419" s="8">
        <v>95</v>
      </c>
      <c r="C1419" s="8" t="s">
        <v>36</v>
      </c>
      <c r="D1419" s="8">
        <v>88.444598914028177</v>
      </c>
    </row>
    <row r="1420" spans="1:4">
      <c r="A1420" s="8">
        <v>2</v>
      </c>
      <c r="B1420" s="8">
        <v>95</v>
      </c>
      <c r="C1420" s="8" t="s">
        <v>37</v>
      </c>
      <c r="D1420" s="8">
        <v>93.517523245121083</v>
      </c>
    </row>
    <row r="1421" spans="1:4">
      <c r="A1421" s="8">
        <v>2</v>
      </c>
      <c r="B1421" s="8">
        <v>95</v>
      </c>
      <c r="C1421" s="8" t="s">
        <v>38</v>
      </c>
      <c r="D1421" s="8">
        <v>92.956266546267983</v>
      </c>
    </row>
    <row r="1422" spans="1:4">
      <c r="A1422" s="8">
        <v>2</v>
      </c>
      <c r="B1422" s="8">
        <v>95</v>
      </c>
      <c r="C1422" s="8" t="s">
        <v>39</v>
      </c>
      <c r="D1422" s="8">
        <v>88.594352518719518</v>
      </c>
    </row>
    <row r="1423" spans="1:4">
      <c r="A1423" s="8">
        <v>2</v>
      </c>
      <c r="B1423" s="8">
        <v>95</v>
      </c>
      <c r="C1423" s="8" t="s">
        <v>40</v>
      </c>
      <c r="D1423" s="8">
        <v>88.446157146359397</v>
      </c>
    </row>
    <row r="1424" spans="1:4">
      <c r="A1424" s="8">
        <v>2</v>
      </c>
      <c r="B1424" s="8">
        <v>95</v>
      </c>
      <c r="C1424" s="8" t="s">
        <v>41</v>
      </c>
      <c r="D1424" s="8">
        <v>88.888888888888886</v>
      </c>
    </row>
    <row r="1425" spans="1:4">
      <c r="A1425" s="8">
        <v>2</v>
      </c>
      <c r="B1425" s="8">
        <v>95</v>
      </c>
      <c r="C1425" s="8" t="s">
        <v>42</v>
      </c>
      <c r="D1425" s="8">
        <v>53.333333333333336</v>
      </c>
    </row>
    <row r="1426" spans="1:4">
      <c r="A1426" s="8">
        <v>2</v>
      </c>
      <c r="B1426" s="8">
        <v>95</v>
      </c>
      <c r="C1426" s="8" t="s">
        <v>43</v>
      </c>
      <c r="D1426" s="8">
        <v>94.436732904734072</v>
      </c>
    </row>
    <row r="1427" spans="1:4">
      <c r="A1427" s="8">
        <v>2</v>
      </c>
      <c r="B1427" s="8">
        <v>95</v>
      </c>
      <c r="C1427" s="8" t="s">
        <v>18</v>
      </c>
      <c r="D1427" s="8">
        <v>94.285452658567849</v>
      </c>
    </row>
    <row r="1428" spans="1:4">
      <c r="A1428" s="8">
        <v>2</v>
      </c>
      <c r="B1428" s="8">
        <v>95</v>
      </c>
      <c r="C1428" s="8" t="s">
        <v>44</v>
      </c>
      <c r="D1428" s="8">
        <v>100</v>
      </c>
    </row>
    <row r="1429" spans="1:4">
      <c r="A1429" s="8">
        <v>2</v>
      </c>
      <c r="B1429" s="8">
        <v>95</v>
      </c>
      <c r="C1429" s="8" t="s">
        <v>45</v>
      </c>
      <c r="D1429" s="8">
        <v>100</v>
      </c>
    </row>
    <row r="1430" spans="1:4">
      <c r="A1430" s="8">
        <v>2</v>
      </c>
      <c r="B1430" s="8">
        <v>95</v>
      </c>
      <c r="C1430" s="8" t="s">
        <v>46</v>
      </c>
      <c r="D1430" s="8">
        <v>96.753435946956131</v>
      </c>
    </row>
    <row r="1431" spans="1:4">
      <c r="A1431" s="8">
        <v>2</v>
      </c>
      <c r="B1431" s="8">
        <v>95</v>
      </c>
      <c r="C1431" s="8" t="s">
        <v>47</v>
      </c>
      <c r="D1431" s="8">
        <v>97.154638369388906</v>
      </c>
    </row>
    <row r="1432" spans="1:4">
      <c r="A1432" s="8">
        <v>2</v>
      </c>
      <c r="B1432" s="8">
        <v>95</v>
      </c>
      <c r="C1432" s="8" t="s">
        <v>48</v>
      </c>
      <c r="D1432" s="8">
        <v>93.004585753592181</v>
      </c>
    </row>
    <row r="1433" spans="1:4">
      <c r="A1433" s="8">
        <v>2</v>
      </c>
      <c r="B1433" s="8">
        <v>95</v>
      </c>
      <c r="C1433" s="8" t="s">
        <v>49</v>
      </c>
      <c r="D1433" s="8">
        <v>100</v>
      </c>
    </row>
    <row r="1434" spans="1:4">
      <c r="A1434" s="8">
        <v>2</v>
      </c>
      <c r="B1434" s="8">
        <v>95</v>
      </c>
      <c r="C1434" s="8" t="s">
        <v>50</v>
      </c>
      <c r="D1434" s="8">
        <v>92.277955967371511</v>
      </c>
    </row>
    <row r="1435" spans="1:4">
      <c r="A1435" s="8">
        <v>2</v>
      </c>
      <c r="B1435" s="8">
        <v>95</v>
      </c>
      <c r="C1435" s="8" t="s">
        <v>51</v>
      </c>
      <c r="D1435" s="8">
        <v>88.107968766890906</v>
      </c>
    </row>
    <row r="1436" spans="1:4">
      <c r="A1436" s="8">
        <v>2</v>
      </c>
      <c r="B1436" s="8">
        <v>95</v>
      </c>
      <c r="C1436" s="8" t="s">
        <v>52</v>
      </c>
      <c r="D1436" s="8">
        <v>94.355794758196922</v>
      </c>
    </row>
    <row r="1437" spans="1:4">
      <c r="A1437" s="8">
        <v>2</v>
      </c>
      <c r="B1437" s="8">
        <v>95</v>
      </c>
      <c r="C1437" s="8" t="s">
        <v>53</v>
      </c>
      <c r="D1437" s="8">
        <v>100</v>
      </c>
    </row>
    <row r="1438" spans="1:4">
      <c r="A1438" s="8">
        <v>2</v>
      </c>
      <c r="B1438" s="8">
        <v>95</v>
      </c>
      <c r="C1438" s="8" t="s">
        <v>19</v>
      </c>
      <c r="D1438" s="8">
        <v>93.032664148246994</v>
      </c>
    </row>
    <row r="1439" spans="1:4">
      <c r="A1439" s="8">
        <v>2</v>
      </c>
      <c r="B1439" s="8">
        <v>95</v>
      </c>
      <c r="C1439" s="8" t="s">
        <v>55</v>
      </c>
      <c r="D1439" s="8">
        <v>95.097791016477146</v>
      </c>
    </row>
    <row r="1440" spans="1:4">
      <c r="A1440" s="8">
        <v>2</v>
      </c>
      <c r="B1440" s="8">
        <v>95</v>
      </c>
      <c r="C1440" s="8" t="s">
        <v>56</v>
      </c>
      <c r="D1440" s="8">
        <v>75.592123237290622</v>
      </c>
    </row>
    <row r="1441" spans="1:4">
      <c r="A1441" s="8">
        <v>2</v>
      </c>
      <c r="B1441" s="8">
        <v>95</v>
      </c>
      <c r="C1441" s="8" t="s">
        <v>57</v>
      </c>
      <c r="D1441" s="8">
        <v>100</v>
      </c>
    </row>
    <row r="1442" spans="1:4">
      <c r="A1442" s="8">
        <v>2</v>
      </c>
      <c r="B1442" s="8">
        <v>95</v>
      </c>
      <c r="C1442" s="8" t="s">
        <v>58</v>
      </c>
      <c r="D1442" s="8">
        <v>92.068674127661325</v>
      </c>
    </row>
    <row r="1443" spans="1:4">
      <c r="A1443" s="8">
        <v>2</v>
      </c>
      <c r="B1443" s="8">
        <v>95</v>
      </c>
      <c r="C1443" s="8" t="s">
        <v>59</v>
      </c>
      <c r="D1443" s="8">
        <v>93.877456796849387</v>
      </c>
    </row>
    <row r="1444" spans="1:4">
      <c r="A1444" s="8">
        <v>2</v>
      </c>
      <c r="B1444" s="8">
        <v>95</v>
      </c>
      <c r="C1444" s="8" t="s">
        <v>60</v>
      </c>
      <c r="D1444" s="8">
        <v>96.256264718314114</v>
      </c>
    </row>
    <row r="1445" spans="1:4">
      <c r="A1445" s="8">
        <v>2</v>
      </c>
      <c r="B1445" s="8">
        <v>95</v>
      </c>
      <c r="C1445" s="8" t="s">
        <v>61</v>
      </c>
      <c r="D1445" s="8">
        <v>97.12764708725463</v>
      </c>
    </row>
    <row r="1446" spans="1:4">
      <c r="A1446" s="8">
        <v>2</v>
      </c>
      <c r="B1446" s="8">
        <v>95</v>
      </c>
      <c r="C1446" s="8" t="s">
        <v>62</v>
      </c>
      <c r="D1446" s="8">
        <v>99.03759309436029</v>
      </c>
    </row>
    <row r="1447" spans="1:4">
      <c r="A1447" s="8">
        <v>2</v>
      </c>
      <c r="B1447" s="8">
        <v>95</v>
      </c>
      <c r="C1447" s="8" t="s">
        <v>63</v>
      </c>
      <c r="D1447" s="8">
        <v>95.688157437533562</v>
      </c>
    </row>
    <row r="1448" spans="1:4">
      <c r="A1448" s="8">
        <v>2</v>
      </c>
      <c r="B1448" s="8">
        <v>95</v>
      </c>
      <c r="C1448" s="8" t="s">
        <v>64</v>
      </c>
      <c r="D1448" s="8">
        <v>99.820799647113148</v>
      </c>
    </row>
    <row r="1449" spans="1:4">
      <c r="A1449" s="8">
        <v>2</v>
      </c>
      <c r="B1449" s="8">
        <v>95</v>
      </c>
      <c r="C1449" s="8" t="s">
        <v>54</v>
      </c>
      <c r="D1449" s="8">
        <v>98.982620701991721</v>
      </c>
    </row>
    <row r="1450" spans="1:4">
      <c r="A1450" s="8">
        <v>2</v>
      </c>
      <c r="B1450" s="8">
        <v>95</v>
      </c>
      <c r="C1450" s="8" t="s">
        <v>65</v>
      </c>
      <c r="D1450" s="8">
        <v>98.111447533412857</v>
      </c>
    </row>
    <row r="1451" spans="1:4">
      <c r="A1451" s="8">
        <v>2</v>
      </c>
      <c r="B1451" s="8">
        <v>95</v>
      </c>
      <c r="C1451" s="8" t="s">
        <v>66</v>
      </c>
      <c r="D1451" s="8">
        <v>100</v>
      </c>
    </row>
    <row r="1452" spans="1:4">
      <c r="A1452" s="8">
        <v>2</v>
      </c>
      <c r="B1452" s="8">
        <v>95</v>
      </c>
      <c r="C1452" s="8" t="s">
        <v>67</v>
      </c>
      <c r="D1452" s="8">
        <v>90.702275761235782</v>
      </c>
    </row>
    <row r="1453" spans="1:4">
      <c r="A1453" s="8">
        <v>2</v>
      </c>
      <c r="B1453" s="8">
        <v>95</v>
      </c>
      <c r="C1453" s="8" t="s">
        <v>68</v>
      </c>
      <c r="D1453" s="8">
        <v>84.105418699269279</v>
      </c>
    </row>
    <row r="1454" spans="1:4">
      <c r="A1454" s="8">
        <v>2</v>
      </c>
      <c r="B1454" s="8">
        <v>95</v>
      </c>
      <c r="C1454" s="8" t="s">
        <v>69</v>
      </c>
      <c r="D1454" s="8">
        <v>98.598214820583479</v>
      </c>
    </row>
    <row r="1455" spans="1:4">
      <c r="A1455" s="8">
        <v>2</v>
      </c>
      <c r="B1455" s="8">
        <v>95</v>
      </c>
      <c r="C1455" s="8" t="s">
        <v>70</v>
      </c>
      <c r="D1455" s="8">
        <v>87.636180557821675</v>
      </c>
    </row>
    <row r="1456" spans="1:4">
      <c r="A1456" s="8">
        <v>2</v>
      </c>
      <c r="B1456" s="8">
        <v>95</v>
      </c>
      <c r="C1456" s="8" t="s">
        <v>71</v>
      </c>
      <c r="D1456" s="8">
        <v>100</v>
      </c>
    </row>
    <row r="1457" spans="1:4">
      <c r="A1457" s="8">
        <v>2</v>
      </c>
      <c r="B1457" s="8">
        <v>95</v>
      </c>
      <c r="C1457" s="8" t="s">
        <v>73</v>
      </c>
      <c r="D1457" s="8">
        <v>98.634892924413762</v>
      </c>
    </row>
    <row r="1458" spans="1:4">
      <c r="A1458" s="8">
        <v>2</v>
      </c>
      <c r="B1458" s="8">
        <v>95</v>
      </c>
      <c r="C1458" s="8" t="s">
        <v>74</v>
      </c>
      <c r="D1458" s="8">
        <v>88.809732021445612</v>
      </c>
    </row>
    <row r="1459" spans="1:4">
      <c r="A1459" s="8">
        <v>2</v>
      </c>
      <c r="B1459" s="8">
        <v>95</v>
      </c>
      <c r="C1459" s="8" t="s">
        <v>20</v>
      </c>
      <c r="D1459" s="8">
        <v>99.652395573836969</v>
      </c>
    </row>
    <row r="1460" spans="1:4">
      <c r="A1460" s="8">
        <v>2</v>
      </c>
      <c r="B1460" s="8">
        <v>95</v>
      </c>
      <c r="C1460" s="8" t="s">
        <v>75</v>
      </c>
      <c r="D1460" s="8">
        <v>98.056912906007469</v>
      </c>
    </row>
    <row r="1461" spans="1:4">
      <c r="A1461" s="8">
        <v>2</v>
      </c>
      <c r="B1461" s="8">
        <v>95</v>
      </c>
      <c r="C1461" s="8" t="s">
        <v>78</v>
      </c>
      <c r="D1461" s="8">
        <v>91.511352995834784</v>
      </c>
    </row>
    <row r="1462" spans="1:4">
      <c r="A1462" s="8">
        <v>2</v>
      </c>
      <c r="B1462" s="8">
        <v>95</v>
      </c>
      <c r="C1462" s="8" t="s">
        <v>79</v>
      </c>
      <c r="D1462" s="8">
        <v>93.560069721906785</v>
      </c>
    </row>
    <row r="1463" spans="1:4">
      <c r="A1463" s="8">
        <v>2</v>
      </c>
      <c r="B1463" s="8">
        <v>95</v>
      </c>
      <c r="C1463" s="8" t="s">
        <v>21</v>
      </c>
      <c r="D1463" s="8">
        <v>99.426419978233369</v>
      </c>
    </row>
    <row r="1464" spans="1:4">
      <c r="A1464" s="8">
        <v>2</v>
      </c>
      <c r="B1464" s="8">
        <v>95</v>
      </c>
      <c r="C1464" s="8" t="s">
        <v>22</v>
      </c>
      <c r="D1464" s="8">
        <v>98.711416846737905</v>
      </c>
    </row>
    <row r="1465" spans="1:4">
      <c r="A1465" s="8">
        <v>2</v>
      </c>
      <c r="B1465" s="8">
        <v>95</v>
      </c>
      <c r="C1465" s="8" t="s">
        <v>23</v>
      </c>
      <c r="D1465" s="8">
        <v>95.789270083171019</v>
      </c>
    </row>
    <row r="1466" spans="1:4">
      <c r="A1466" s="8">
        <v>2</v>
      </c>
      <c r="B1466" s="8">
        <v>95</v>
      </c>
      <c r="C1466" s="8" t="s">
        <v>24</v>
      </c>
      <c r="D1466" s="8">
        <v>100</v>
      </c>
    </row>
    <row r="1467" spans="1:4">
      <c r="A1467" s="8">
        <v>2</v>
      </c>
      <c r="B1467" s="8">
        <v>95</v>
      </c>
      <c r="C1467" s="8" t="s">
        <v>25</v>
      </c>
      <c r="D1467" s="8">
        <v>100</v>
      </c>
    </row>
    <row r="1468" spans="1:4">
      <c r="A1468" s="8">
        <v>2</v>
      </c>
      <c r="B1468" s="8">
        <v>95</v>
      </c>
      <c r="C1468" s="8" t="s">
        <v>26</v>
      </c>
      <c r="D1468" s="8">
        <v>94.542237682550152</v>
      </c>
    </row>
    <row r="1469" spans="1:4">
      <c r="A1469" s="8">
        <v>2</v>
      </c>
      <c r="B1469" s="8">
        <v>95</v>
      </c>
      <c r="C1469" s="8" t="s">
        <v>27</v>
      </c>
      <c r="D1469" s="8">
        <v>96.784764731342364</v>
      </c>
    </row>
    <row r="1470" spans="1:4">
      <c r="A1470" s="8">
        <v>2</v>
      </c>
      <c r="B1470" s="8">
        <v>95</v>
      </c>
      <c r="C1470" s="8" t="s">
        <v>28</v>
      </c>
      <c r="D1470" s="8">
        <v>89.882761615284409</v>
      </c>
    </row>
    <row r="1471" spans="1:4">
      <c r="A1471" s="8">
        <v>2</v>
      </c>
      <c r="B1471" s="8">
        <v>95</v>
      </c>
      <c r="C1471" s="8" t="s">
        <v>29</v>
      </c>
      <c r="D1471" s="8">
        <v>96.557594098732736</v>
      </c>
    </row>
    <row r="1472" spans="1:4">
      <c r="A1472" s="8">
        <v>2</v>
      </c>
      <c r="B1472" s="8">
        <v>95</v>
      </c>
      <c r="C1472" s="8" t="s">
        <v>30</v>
      </c>
      <c r="D1472" s="8">
        <v>100</v>
      </c>
    </row>
    <row r="1473" spans="1:4">
      <c r="A1473" s="8">
        <v>2</v>
      </c>
      <c r="B1473" s="8">
        <v>95</v>
      </c>
      <c r="C1473" s="8" t="s">
        <v>31</v>
      </c>
      <c r="D1473" s="8">
        <v>100</v>
      </c>
    </row>
    <row r="1474" spans="1:4">
      <c r="A1474" s="8">
        <v>2</v>
      </c>
      <c r="B1474" s="8">
        <v>95</v>
      </c>
      <c r="C1474" s="8" t="s">
        <v>32</v>
      </c>
      <c r="D1474" s="8">
        <v>94.376977026213353</v>
      </c>
    </row>
    <row r="1475" spans="1:4">
      <c r="A1475" s="8">
        <v>2</v>
      </c>
      <c r="B1475" s="8">
        <v>95</v>
      </c>
      <c r="C1475" s="8" t="s">
        <v>33</v>
      </c>
      <c r="D1475" s="8">
        <v>96.284001065426267</v>
      </c>
    </row>
    <row r="1476" spans="1:4">
      <c r="A1476" s="8">
        <v>2</v>
      </c>
      <c r="B1476" s="8">
        <v>95</v>
      </c>
      <c r="C1476" s="8" t="s">
        <v>17</v>
      </c>
      <c r="D1476" s="8">
        <v>94.436306378963195</v>
      </c>
    </row>
    <row r="1477" spans="1:4">
      <c r="A1477" s="8">
        <v>2</v>
      </c>
      <c r="B1477" s="8">
        <v>95</v>
      </c>
      <c r="C1477" s="8" t="s">
        <v>34</v>
      </c>
      <c r="D1477" s="8">
        <v>97.282764891232219</v>
      </c>
    </row>
    <row r="1478" spans="1:4">
      <c r="A1478" s="8">
        <v>2</v>
      </c>
      <c r="B1478" s="8">
        <v>95</v>
      </c>
      <c r="C1478" s="8" t="s">
        <v>35</v>
      </c>
      <c r="D1478" s="8">
        <v>100</v>
      </c>
    </row>
    <row r="1479" spans="1:4">
      <c r="A1479" s="8">
        <v>2</v>
      </c>
      <c r="B1479" s="8">
        <v>95</v>
      </c>
      <c r="C1479" s="8" t="s">
        <v>36</v>
      </c>
      <c r="D1479" s="8">
        <v>96.917080815787841</v>
      </c>
    </row>
    <row r="1480" spans="1:4">
      <c r="A1480" s="8">
        <v>2</v>
      </c>
      <c r="B1480" s="8">
        <v>95</v>
      </c>
      <c r="C1480" s="8" t="s">
        <v>37</v>
      </c>
      <c r="D1480" s="8">
        <v>96.148148148148152</v>
      </c>
    </row>
    <row r="1481" spans="1:4">
      <c r="A1481" s="8">
        <v>2</v>
      </c>
      <c r="B1481" s="8">
        <v>95</v>
      </c>
      <c r="C1481" s="8" t="s">
        <v>38</v>
      </c>
      <c r="D1481" s="8">
        <v>100</v>
      </c>
    </row>
    <row r="1482" spans="1:4">
      <c r="A1482" s="8">
        <v>2</v>
      </c>
      <c r="B1482" s="8">
        <v>95</v>
      </c>
      <c r="C1482" s="8" t="s">
        <v>39</v>
      </c>
      <c r="D1482" s="8">
        <v>78.237381457988917</v>
      </c>
    </row>
    <row r="1483" spans="1:4">
      <c r="A1483" s="8">
        <v>2</v>
      </c>
      <c r="B1483" s="8">
        <v>95</v>
      </c>
      <c r="C1483" s="8" t="s">
        <v>40</v>
      </c>
      <c r="D1483" s="8">
        <v>76.225634461200869</v>
      </c>
    </row>
    <row r="1484" spans="1:4">
      <c r="A1484" s="8">
        <v>2</v>
      </c>
      <c r="B1484" s="8">
        <v>95</v>
      </c>
      <c r="C1484" s="8" t="s">
        <v>41</v>
      </c>
      <c r="D1484" s="8">
        <v>84.554634904194714</v>
      </c>
    </row>
    <row r="1485" spans="1:4">
      <c r="A1485" s="8">
        <v>2</v>
      </c>
      <c r="B1485" s="8">
        <v>95</v>
      </c>
      <c r="C1485" s="8" t="s">
        <v>42</v>
      </c>
      <c r="D1485" s="8">
        <v>93.814825387762866</v>
      </c>
    </row>
    <row r="1486" spans="1:4">
      <c r="A1486" s="8">
        <v>2</v>
      </c>
      <c r="B1486" s="8">
        <v>95</v>
      </c>
      <c r="C1486" s="8" t="s">
        <v>43</v>
      </c>
      <c r="D1486" s="8">
        <v>94.953837106733317</v>
      </c>
    </row>
    <row r="1487" spans="1:4">
      <c r="A1487" s="8">
        <v>2</v>
      </c>
      <c r="B1487" s="8">
        <v>95</v>
      </c>
      <c r="C1487" s="8" t="s">
        <v>18</v>
      </c>
      <c r="D1487" s="8">
        <v>88.598209795836269</v>
      </c>
    </row>
    <row r="1488" spans="1:4">
      <c r="A1488" s="8">
        <v>2</v>
      </c>
      <c r="B1488" s="8">
        <v>95</v>
      </c>
      <c r="C1488" s="8" t="s">
        <v>44</v>
      </c>
      <c r="D1488" s="8">
        <v>89.198587595226769</v>
      </c>
    </row>
    <row r="1489" spans="1:4">
      <c r="A1489" s="8">
        <v>2</v>
      </c>
      <c r="B1489" s="8">
        <v>95</v>
      </c>
      <c r="C1489" s="8" t="s">
        <v>45</v>
      </c>
      <c r="D1489" s="8">
        <v>78.778210597910089</v>
      </c>
    </row>
    <row r="1490" spans="1:4">
      <c r="A1490" s="8">
        <v>2</v>
      </c>
      <c r="B1490" s="8">
        <v>95</v>
      </c>
      <c r="C1490" s="8" t="s">
        <v>46</v>
      </c>
      <c r="D1490" s="8">
        <v>90.502108207397512</v>
      </c>
    </row>
    <row r="1491" spans="1:4">
      <c r="A1491" s="8">
        <v>2</v>
      </c>
      <c r="B1491" s="8">
        <v>95</v>
      </c>
      <c r="C1491" s="8" t="s">
        <v>47</v>
      </c>
      <c r="D1491" s="8">
        <v>92.045326840232249</v>
      </c>
    </row>
    <row r="1492" spans="1:4">
      <c r="A1492" s="8">
        <v>2</v>
      </c>
      <c r="B1492" s="8">
        <v>95</v>
      </c>
      <c r="C1492" s="8" t="s">
        <v>48</v>
      </c>
      <c r="D1492" s="8">
        <v>97.650802380625009</v>
      </c>
    </row>
    <row r="1493" spans="1:4">
      <c r="A1493" s="8">
        <v>2</v>
      </c>
      <c r="B1493" s="8">
        <v>95</v>
      </c>
      <c r="C1493" s="8" t="s">
        <v>49</v>
      </c>
      <c r="D1493" s="8">
        <v>97.201465504750473</v>
      </c>
    </row>
    <row r="1494" spans="1:4">
      <c r="A1494" s="8">
        <v>2</v>
      </c>
      <c r="B1494" s="8">
        <v>95</v>
      </c>
      <c r="C1494" s="8" t="s">
        <v>50</v>
      </c>
      <c r="D1494" s="8">
        <v>97.253467399597014</v>
      </c>
    </row>
    <row r="1495" spans="1:4">
      <c r="A1495" s="8">
        <v>2</v>
      </c>
      <c r="B1495" s="8">
        <v>95</v>
      </c>
      <c r="C1495" s="8" t="s">
        <v>51</v>
      </c>
      <c r="D1495" s="8">
        <v>99.453583494018318</v>
      </c>
    </row>
    <row r="1496" spans="1:4">
      <c r="A1496" s="8">
        <v>2</v>
      </c>
      <c r="B1496" s="8">
        <v>95</v>
      </c>
      <c r="C1496" s="8" t="s">
        <v>52</v>
      </c>
      <c r="D1496" s="8">
        <v>83.218855573629071</v>
      </c>
    </row>
    <row r="1497" spans="1:4">
      <c r="A1497" s="8">
        <v>2</v>
      </c>
      <c r="B1497" s="8">
        <v>95</v>
      </c>
      <c r="C1497" s="8" t="s">
        <v>53</v>
      </c>
      <c r="D1497" s="8">
        <v>97.588272439590867</v>
      </c>
    </row>
    <row r="1498" spans="1:4">
      <c r="A1498" s="8">
        <v>2</v>
      </c>
      <c r="B1498" s="8">
        <v>95</v>
      </c>
      <c r="C1498" s="8" t="s">
        <v>19</v>
      </c>
      <c r="D1498" s="8">
        <v>92.931597687984919</v>
      </c>
    </row>
    <row r="1499" spans="1:4">
      <c r="A1499" s="8">
        <v>2</v>
      </c>
      <c r="B1499" s="8">
        <v>95</v>
      </c>
      <c r="C1499" s="8" t="s">
        <v>55</v>
      </c>
      <c r="D1499" s="8">
        <v>75.52461187797941</v>
      </c>
    </row>
    <row r="1500" spans="1:4">
      <c r="A1500" s="8">
        <v>2</v>
      </c>
      <c r="B1500" s="8">
        <v>95</v>
      </c>
      <c r="C1500" s="8" t="s">
        <v>56</v>
      </c>
      <c r="D1500" s="8">
        <v>84.446953166465875</v>
      </c>
    </row>
    <row r="1501" spans="1:4">
      <c r="A1501" s="8">
        <v>2</v>
      </c>
      <c r="B1501" s="8">
        <v>95</v>
      </c>
      <c r="C1501" s="8" t="s">
        <v>57</v>
      </c>
      <c r="D1501" s="8">
        <v>94.915548859982039</v>
      </c>
    </row>
    <row r="1502" spans="1:4">
      <c r="A1502" s="8">
        <v>2</v>
      </c>
      <c r="B1502" s="8">
        <v>95</v>
      </c>
      <c r="C1502" s="8" t="s">
        <v>58</v>
      </c>
      <c r="D1502" s="8">
        <v>89.910703760462098</v>
      </c>
    </row>
    <row r="1503" spans="1:4">
      <c r="A1503" s="8">
        <v>2</v>
      </c>
      <c r="B1503" s="8">
        <v>95</v>
      </c>
      <c r="C1503" s="8" t="s">
        <v>59</v>
      </c>
      <c r="D1503" s="8">
        <v>98.612943276169787</v>
      </c>
    </row>
    <row r="1504" spans="1:4">
      <c r="A1504" s="8">
        <v>2</v>
      </c>
      <c r="B1504" s="8">
        <v>95</v>
      </c>
      <c r="C1504" s="8" t="s">
        <v>60</v>
      </c>
      <c r="D1504" s="8">
        <v>100</v>
      </c>
    </row>
    <row r="1505" spans="1:4">
      <c r="A1505" s="8">
        <v>2</v>
      </c>
      <c r="B1505" s="8">
        <v>95</v>
      </c>
      <c r="C1505" s="8" t="s">
        <v>61</v>
      </c>
      <c r="D1505" s="8">
        <v>100</v>
      </c>
    </row>
    <row r="1506" spans="1:4">
      <c r="A1506" s="8">
        <v>2</v>
      </c>
      <c r="B1506" s="8">
        <v>95</v>
      </c>
      <c r="C1506" s="8" t="s">
        <v>62</v>
      </c>
      <c r="D1506" s="8">
        <v>97.421359736846455</v>
      </c>
    </row>
    <row r="1507" spans="1:4">
      <c r="A1507" s="8">
        <v>2</v>
      </c>
      <c r="B1507" s="8">
        <v>95</v>
      </c>
      <c r="C1507" s="8" t="s">
        <v>63</v>
      </c>
      <c r="D1507" s="8">
        <v>92.125855490279207</v>
      </c>
    </row>
    <row r="1508" spans="1:4">
      <c r="A1508" s="8">
        <v>2</v>
      </c>
      <c r="B1508" s="8">
        <v>95</v>
      </c>
      <c r="C1508" s="8" t="s">
        <v>64</v>
      </c>
      <c r="D1508" s="8">
        <v>100</v>
      </c>
    </row>
    <row r="1509" spans="1:4">
      <c r="A1509" s="8">
        <v>2</v>
      </c>
      <c r="B1509" s="8">
        <v>95</v>
      </c>
      <c r="C1509" s="8" t="s">
        <v>54</v>
      </c>
      <c r="D1509" s="8">
        <v>91.840100421315498</v>
      </c>
    </row>
    <row r="1510" spans="1:4">
      <c r="A1510" s="8">
        <v>2</v>
      </c>
      <c r="B1510" s="8">
        <v>95</v>
      </c>
      <c r="C1510" s="8" t="s">
        <v>65</v>
      </c>
      <c r="D1510" s="8">
        <v>100</v>
      </c>
    </row>
    <row r="1511" spans="1:4">
      <c r="A1511" s="8">
        <v>2</v>
      </c>
      <c r="B1511" s="8">
        <v>95</v>
      </c>
      <c r="C1511" s="8" t="s">
        <v>66</v>
      </c>
      <c r="D1511" s="8">
        <v>100</v>
      </c>
    </row>
    <row r="1512" spans="1:4">
      <c r="A1512" s="8">
        <v>2</v>
      </c>
      <c r="B1512" s="8">
        <v>95</v>
      </c>
      <c r="C1512" s="8" t="s">
        <v>67</v>
      </c>
      <c r="D1512" s="8">
        <v>100</v>
      </c>
    </row>
    <row r="1513" spans="1:4">
      <c r="A1513" s="8">
        <v>2</v>
      </c>
      <c r="B1513" s="8">
        <v>95</v>
      </c>
      <c r="C1513" s="8" t="s">
        <v>68</v>
      </c>
      <c r="D1513" s="8">
        <v>100</v>
      </c>
    </row>
    <row r="1514" spans="1:4">
      <c r="A1514" s="8">
        <v>2</v>
      </c>
      <c r="B1514" s="8">
        <v>95</v>
      </c>
      <c r="C1514" s="8" t="s">
        <v>20</v>
      </c>
      <c r="D1514" s="8">
        <v>93.730182651154379</v>
      </c>
    </row>
    <row r="1515" spans="1:4">
      <c r="A1515" s="8">
        <v>2</v>
      </c>
      <c r="B1515" s="8">
        <v>95</v>
      </c>
      <c r="C1515" s="8" t="s">
        <v>21</v>
      </c>
      <c r="D1515" s="8">
        <v>89.959687384159153</v>
      </c>
    </row>
    <row r="1516" spans="1:4">
      <c r="A1516" s="8">
        <v>2</v>
      </c>
      <c r="B1516" s="8">
        <v>95</v>
      </c>
      <c r="C1516" s="8" t="s">
        <v>22</v>
      </c>
      <c r="D1516" s="8">
        <v>97.424567387615525</v>
      </c>
    </row>
    <row r="1517" spans="1:4">
      <c r="A1517" s="8">
        <v>2</v>
      </c>
      <c r="B1517" s="8">
        <v>95</v>
      </c>
      <c r="C1517" s="8" t="s">
        <v>23</v>
      </c>
      <c r="D1517" s="8">
        <v>85.010982352495645</v>
      </c>
    </row>
  </sheetData>
  <phoneticPr fontId="4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79"/>
  <sheetViews>
    <sheetView workbookViewId="0">
      <pane ySplit="1" topLeftCell="A2" activePane="bottomLeft" state="frozen"/>
      <selection pane="bottomLeft" sqref="A1:XFD1"/>
    </sheetView>
  </sheetViews>
  <sheetFormatPr baseColWidth="12" defaultRowHeight="17" customHeight="1" x14ac:dyDescent="0"/>
  <cols>
    <col min="1" max="3" width="12.7109375" style="6"/>
    <col min="4" max="4" width="15.7109375" style="6" customWidth="1"/>
    <col min="5" max="5" width="14.140625" style="6" customWidth="1"/>
    <col min="6" max="6" width="13.85546875" style="6" customWidth="1"/>
    <col min="7" max="16384" width="12.7109375" style="6"/>
  </cols>
  <sheetData>
    <row r="1" spans="1:7" ht="17" customHeight="1">
      <c r="A1" s="6" t="s">
        <v>131</v>
      </c>
      <c r="B1" s="6" t="s">
        <v>128</v>
      </c>
      <c r="C1" s="6" t="s">
        <v>129</v>
      </c>
      <c r="D1" s="6" t="s">
        <v>133</v>
      </c>
      <c r="E1" s="6" t="s">
        <v>134</v>
      </c>
      <c r="F1" s="7" t="s">
        <v>135</v>
      </c>
      <c r="G1" s="7" t="s">
        <v>130</v>
      </c>
    </row>
    <row r="2" spans="1:7" ht="17" customHeight="1">
      <c r="A2" s="6">
        <v>1</v>
      </c>
      <c r="B2" s="6">
        <v>10</v>
      </c>
      <c r="C2" s="6">
        <v>90</v>
      </c>
      <c r="D2" s="6">
        <v>100727.45</v>
      </c>
      <c r="E2" s="7">
        <v>60778.65</v>
      </c>
      <c r="F2" s="7">
        <v>358.12033254247638</v>
      </c>
      <c r="G2" s="7">
        <v>53.128935739735653</v>
      </c>
    </row>
    <row r="3" spans="1:7" ht="17" customHeight="1">
      <c r="A3" s="6">
        <v>1</v>
      </c>
      <c r="B3" s="6">
        <v>10</v>
      </c>
      <c r="C3" s="6">
        <v>90</v>
      </c>
      <c r="D3" s="6">
        <v>86231.58</v>
      </c>
      <c r="E3" s="7">
        <v>38006.480000000003</v>
      </c>
      <c r="F3" s="7">
        <v>331.35095844284768</v>
      </c>
      <c r="G3" s="7">
        <v>70.739148643811149</v>
      </c>
    </row>
    <row r="4" spans="1:7" ht="17" customHeight="1">
      <c r="A4" s="6">
        <v>1</v>
      </c>
      <c r="B4" s="6">
        <v>10</v>
      </c>
      <c r="C4" s="6">
        <v>90</v>
      </c>
      <c r="D4" s="6">
        <v>46743.01</v>
      </c>
      <c r="E4" s="7">
        <v>20364.419999999998</v>
      </c>
      <c r="F4" s="7">
        <v>243.95706337786402</v>
      </c>
      <c r="G4" s="7">
        <v>71.243696714720315</v>
      </c>
    </row>
    <row r="5" spans="1:7" ht="17" customHeight="1">
      <c r="A5" s="6">
        <v>1</v>
      </c>
      <c r="B5" s="6">
        <v>10</v>
      </c>
      <c r="C5" s="6">
        <v>90</v>
      </c>
      <c r="D5" s="6">
        <v>40312.82</v>
      </c>
      <c r="E5" s="7">
        <v>16516.189999999999</v>
      </c>
      <c r="F5" s="7">
        <v>226.55656376232088</v>
      </c>
      <c r="G5" s="7">
        <v>73.775933570489514</v>
      </c>
    </row>
    <row r="6" spans="1:7" ht="17" customHeight="1">
      <c r="A6" s="6">
        <v>1</v>
      </c>
      <c r="B6" s="6">
        <v>10</v>
      </c>
      <c r="C6" s="6">
        <v>90</v>
      </c>
      <c r="D6" s="6">
        <v>79541.38</v>
      </c>
      <c r="E6" s="7">
        <v>31014.66</v>
      </c>
      <c r="F6" s="7">
        <v>318.23769490556361</v>
      </c>
      <c r="G6" s="7">
        <v>75.652136709683091</v>
      </c>
    </row>
    <row r="7" spans="1:7" ht="17" customHeight="1">
      <c r="A7" s="6">
        <v>1</v>
      </c>
      <c r="B7" s="6">
        <v>10</v>
      </c>
      <c r="C7" s="6">
        <v>90</v>
      </c>
      <c r="D7" s="6">
        <v>59946.6</v>
      </c>
      <c r="E7" s="7">
        <v>21066.47</v>
      </c>
      <c r="F7" s="7">
        <v>276.27229628108012</v>
      </c>
      <c r="G7" s="7">
        <v>79.167527388353733</v>
      </c>
    </row>
    <row r="8" spans="1:7" ht="17" customHeight="1">
      <c r="A8" s="6">
        <v>1</v>
      </c>
      <c r="B8" s="6">
        <v>10</v>
      </c>
      <c r="C8" s="6">
        <v>90</v>
      </c>
      <c r="D8" s="6">
        <v>74325.47</v>
      </c>
      <c r="E8" s="7">
        <v>25871.55</v>
      </c>
      <c r="F8" s="7">
        <v>307.62660415677152</v>
      </c>
      <c r="G8" s="7">
        <v>79.4634646647132</v>
      </c>
    </row>
    <row r="9" spans="1:7" ht="17" customHeight="1">
      <c r="A9" s="6">
        <v>1</v>
      </c>
      <c r="B9" s="6">
        <v>10</v>
      </c>
      <c r="C9" s="6">
        <v>90</v>
      </c>
      <c r="D9" s="6">
        <v>25931.360000000001</v>
      </c>
      <c r="E9" s="7">
        <v>6495.19</v>
      </c>
      <c r="F9" s="7">
        <v>181.70534664880836</v>
      </c>
      <c r="G9" s="7">
        <v>87.46426369487061</v>
      </c>
    </row>
    <row r="10" spans="1:7" ht="17" customHeight="1">
      <c r="A10" s="6">
        <v>1</v>
      </c>
      <c r="B10" s="6">
        <v>10</v>
      </c>
      <c r="C10" s="6">
        <v>90</v>
      </c>
      <c r="D10" s="6">
        <v>59275.76</v>
      </c>
      <c r="E10" s="7">
        <v>11232.68</v>
      </c>
      <c r="F10" s="7">
        <v>274.72211719523199</v>
      </c>
      <c r="G10" s="7">
        <v>91.750846525462393</v>
      </c>
    </row>
    <row r="11" spans="1:7" ht="17" customHeight="1">
      <c r="A11" s="6">
        <v>1</v>
      </c>
      <c r="B11" s="6">
        <v>10</v>
      </c>
      <c r="C11" s="6">
        <v>90</v>
      </c>
      <c r="D11" s="6">
        <v>68342.509999999995</v>
      </c>
      <c r="E11" s="7">
        <v>12387.14</v>
      </c>
      <c r="F11" s="7">
        <v>294.98540017848052</v>
      </c>
      <c r="G11" s="7">
        <v>92.283503179630046</v>
      </c>
    </row>
    <row r="12" spans="1:7" ht="17" customHeight="1">
      <c r="A12" s="6">
        <v>1</v>
      </c>
      <c r="B12" s="6">
        <v>10</v>
      </c>
      <c r="C12" s="6">
        <v>90</v>
      </c>
      <c r="D12" s="6">
        <v>49813.79</v>
      </c>
      <c r="E12" s="7">
        <v>8655.92</v>
      </c>
      <c r="F12" s="7">
        <v>251.84298144108166</v>
      </c>
      <c r="G12" s="7">
        <v>92.756549901238003</v>
      </c>
    </row>
    <row r="13" spans="1:7" ht="17" customHeight="1">
      <c r="A13" s="6">
        <v>1</v>
      </c>
      <c r="B13" s="6">
        <v>10</v>
      </c>
      <c r="C13" s="6">
        <v>90</v>
      </c>
      <c r="D13" s="6">
        <v>138177.5</v>
      </c>
      <c r="E13" s="7">
        <v>23393.61</v>
      </c>
      <c r="F13" s="7">
        <v>419.44374735194577</v>
      </c>
      <c r="G13" s="7">
        <v>93.033897317364492</v>
      </c>
    </row>
    <row r="14" spans="1:7" ht="17" customHeight="1">
      <c r="A14" s="6">
        <v>1</v>
      </c>
      <c r="B14" s="6">
        <v>10</v>
      </c>
      <c r="C14" s="6">
        <v>90</v>
      </c>
      <c r="D14" s="6">
        <v>79733.789999999994</v>
      </c>
      <c r="E14" s="7">
        <v>12163.53</v>
      </c>
      <c r="F14" s="7">
        <v>318.62236970998924</v>
      </c>
      <c r="G14" s="7">
        <v>94.041652422983191</v>
      </c>
    </row>
    <row r="15" spans="1:7" ht="17" customHeight="1">
      <c r="A15" s="6">
        <v>1</v>
      </c>
      <c r="B15" s="6">
        <v>10</v>
      </c>
      <c r="C15" s="6">
        <v>90</v>
      </c>
      <c r="D15" s="6">
        <v>65588.94</v>
      </c>
      <c r="E15" s="7">
        <v>9901.4</v>
      </c>
      <c r="F15" s="7">
        <v>288.98171586669963</v>
      </c>
      <c r="G15" s="7">
        <v>94.134581695945187</v>
      </c>
    </row>
    <row r="16" spans="1:7" ht="17" customHeight="1">
      <c r="A16" s="6">
        <v>1</v>
      </c>
      <c r="B16" s="6">
        <v>10</v>
      </c>
      <c r="C16" s="6">
        <v>90</v>
      </c>
      <c r="D16" s="6">
        <v>81982.929999999993</v>
      </c>
      <c r="E16" s="7">
        <v>12043.92</v>
      </c>
      <c r="F16" s="7">
        <v>323.08498644978027</v>
      </c>
      <c r="G16" s="7">
        <v>94.36924488770137</v>
      </c>
    </row>
    <row r="17" spans="1:7" ht="17" customHeight="1">
      <c r="A17" s="6">
        <v>1</v>
      </c>
      <c r="B17" s="6">
        <v>10</v>
      </c>
      <c r="C17" s="6">
        <v>90</v>
      </c>
      <c r="D17" s="6">
        <v>74216.259999999995</v>
      </c>
      <c r="E17" s="7">
        <v>9682.98</v>
      </c>
      <c r="F17" s="7">
        <v>307.40051576786021</v>
      </c>
      <c r="G17" s="7">
        <v>95.287352517682947</v>
      </c>
    </row>
    <row r="18" spans="1:7" ht="17" customHeight="1">
      <c r="A18" s="6">
        <v>1</v>
      </c>
      <c r="B18" s="6">
        <v>10</v>
      </c>
      <c r="C18" s="6">
        <v>90</v>
      </c>
      <c r="D18" s="6">
        <v>51594.9</v>
      </c>
      <c r="E18" s="7">
        <v>6427.59</v>
      </c>
      <c r="F18" s="7">
        <v>256.30580755545952</v>
      </c>
      <c r="G18" s="7">
        <v>95.602943085788908</v>
      </c>
    </row>
    <row r="19" spans="1:7" ht="17" customHeight="1">
      <c r="A19" s="6">
        <v>1</v>
      </c>
      <c r="B19" s="6">
        <v>10</v>
      </c>
      <c r="C19" s="6">
        <v>90</v>
      </c>
      <c r="D19" s="6">
        <v>27808.67</v>
      </c>
      <c r="E19" s="7">
        <v>3343.8</v>
      </c>
      <c r="F19" s="7">
        <v>188.16773987719142</v>
      </c>
      <c r="G19" s="7">
        <v>95.830441106200183</v>
      </c>
    </row>
    <row r="20" spans="1:7" ht="17" customHeight="1">
      <c r="A20" s="6">
        <v>1</v>
      </c>
      <c r="B20" s="6">
        <v>10</v>
      </c>
      <c r="C20" s="6">
        <v>90</v>
      </c>
      <c r="D20" s="6">
        <v>32941.379999999997</v>
      </c>
      <c r="E20" s="7">
        <v>3338.6</v>
      </c>
      <c r="F20" s="7">
        <v>204.79811443015774</v>
      </c>
      <c r="G20" s="7">
        <v>96.77348342731419</v>
      </c>
    </row>
    <row r="21" spans="1:7" ht="17" customHeight="1">
      <c r="A21" s="6">
        <v>1</v>
      </c>
      <c r="B21" s="6">
        <v>10</v>
      </c>
      <c r="C21" s="6">
        <v>90</v>
      </c>
      <c r="D21" s="6">
        <v>44478.27</v>
      </c>
      <c r="E21" s="7">
        <v>3999.04</v>
      </c>
      <c r="F21" s="7">
        <v>237.97372175391055</v>
      </c>
      <c r="G21" s="7">
        <v>97.30405025712507</v>
      </c>
    </row>
    <row r="22" spans="1:7" ht="17" customHeight="1">
      <c r="A22" s="6">
        <v>1</v>
      </c>
      <c r="B22" s="6">
        <v>10</v>
      </c>
      <c r="C22" s="6">
        <v>90</v>
      </c>
      <c r="D22" s="6">
        <v>37088.629999999997</v>
      </c>
      <c r="E22" s="7">
        <v>2873.17</v>
      </c>
      <c r="F22" s="7">
        <v>217.30787002787289</v>
      </c>
      <c r="G22" s="7">
        <v>97.843840930384545</v>
      </c>
    </row>
    <row r="23" spans="1:7" ht="17" customHeight="1">
      <c r="A23" s="6">
        <v>1</v>
      </c>
      <c r="B23" s="6">
        <v>10</v>
      </c>
      <c r="C23" s="6">
        <v>90</v>
      </c>
      <c r="D23" s="6">
        <v>57031.83</v>
      </c>
      <c r="E23" s="7">
        <v>3798.83</v>
      </c>
      <c r="F23" s="7">
        <v>269.47204171233273</v>
      </c>
      <c r="G23" s="7">
        <v>98.280909153736502</v>
      </c>
    </row>
    <row r="24" spans="1:7" ht="17" customHeight="1">
      <c r="A24" s="6">
        <v>1</v>
      </c>
      <c r="B24" s="6">
        <v>10</v>
      </c>
      <c r="C24" s="6">
        <v>90</v>
      </c>
      <c r="D24" s="6">
        <v>37772.47</v>
      </c>
      <c r="E24" s="7">
        <v>2470.15</v>
      </c>
      <c r="F24" s="7">
        <v>219.3020804879028</v>
      </c>
      <c r="G24" s="7">
        <v>98.327670262411857</v>
      </c>
    </row>
    <row r="25" spans="1:7" ht="17" customHeight="1">
      <c r="A25" s="6">
        <v>1</v>
      </c>
      <c r="B25" s="6">
        <v>10</v>
      </c>
      <c r="C25" s="6">
        <v>90</v>
      </c>
      <c r="D25" s="6">
        <v>72689.97</v>
      </c>
      <c r="E25" s="7">
        <v>4277.26</v>
      </c>
      <c r="F25" s="7">
        <v>304.22318174263552</v>
      </c>
      <c r="G25" s="7">
        <v>98.572629420178131</v>
      </c>
    </row>
    <row r="26" spans="1:7" ht="17" customHeight="1">
      <c r="A26" s="6">
        <v>1</v>
      </c>
      <c r="B26" s="6">
        <v>10</v>
      </c>
      <c r="C26" s="6">
        <v>90</v>
      </c>
      <c r="D26" s="6">
        <v>54798.29</v>
      </c>
      <c r="E26" s="7">
        <v>2701.56</v>
      </c>
      <c r="F26" s="7">
        <v>264.14266942670474</v>
      </c>
      <c r="G26" s="7">
        <v>98.905359741472836</v>
      </c>
    </row>
    <row r="27" spans="1:7" ht="17" customHeight="1">
      <c r="A27" s="6">
        <v>1</v>
      </c>
      <c r="B27" s="6">
        <v>10</v>
      </c>
      <c r="C27" s="6">
        <v>90</v>
      </c>
      <c r="D27" s="6">
        <v>5348.52</v>
      </c>
      <c r="E27" s="7">
        <v>249.62</v>
      </c>
      <c r="F27" s="7">
        <v>82.522404047670065</v>
      </c>
      <c r="G27" s="7">
        <v>98.991749068079983</v>
      </c>
    </row>
    <row r="28" spans="1:7" ht="17" customHeight="1">
      <c r="A28" s="6">
        <v>1</v>
      </c>
      <c r="B28" s="6">
        <v>10</v>
      </c>
      <c r="C28" s="6">
        <v>90</v>
      </c>
      <c r="D28" s="6">
        <v>9719.3799999999992</v>
      </c>
      <c r="E28" s="7">
        <v>403.02</v>
      </c>
      <c r="F28" s="7">
        <v>111.24342212602076</v>
      </c>
      <c r="G28" s="7">
        <v>99.155631438420741</v>
      </c>
    </row>
    <row r="29" spans="1:7" ht="17" customHeight="1">
      <c r="A29" s="6">
        <v>1</v>
      </c>
      <c r="B29" s="6">
        <v>10</v>
      </c>
      <c r="C29" s="6">
        <v>90</v>
      </c>
      <c r="D29" s="6">
        <v>10041.799999999999</v>
      </c>
      <c r="E29" s="7">
        <v>312.02</v>
      </c>
      <c r="F29" s="7">
        <v>113.07350202554777</v>
      </c>
      <c r="G29" s="7">
        <v>99.45228290295357</v>
      </c>
    </row>
    <row r="30" spans="1:7" ht="17" customHeight="1">
      <c r="A30" s="6">
        <v>1</v>
      </c>
      <c r="B30" s="6">
        <v>10</v>
      </c>
      <c r="C30" s="6">
        <v>90</v>
      </c>
      <c r="D30" s="6">
        <v>5676.14</v>
      </c>
      <c r="E30" s="7">
        <v>163.81</v>
      </c>
      <c r="F30" s="7">
        <v>85.012269170120661</v>
      </c>
      <c r="G30" s="7">
        <v>99.509734912584364</v>
      </c>
    </row>
    <row r="31" spans="1:7" ht="17" customHeight="1">
      <c r="A31" s="6">
        <v>1</v>
      </c>
      <c r="B31" s="6">
        <v>10</v>
      </c>
      <c r="C31" s="6">
        <v>90</v>
      </c>
      <c r="D31" s="6">
        <v>33570.620000000003</v>
      </c>
      <c r="E31" s="7">
        <v>832.05</v>
      </c>
      <c r="F31" s="7">
        <v>206.74486916312372</v>
      </c>
      <c r="G31" s="7">
        <v>99.60980195040068</v>
      </c>
    </row>
    <row r="32" spans="1:7" ht="17" customHeight="1">
      <c r="A32" s="6">
        <v>1</v>
      </c>
      <c r="B32" s="6">
        <v>10</v>
      </c>
      <c r="C32" s="6">
        <v>90</v>
      </c>
      <c r="D32" s="6">
        <v>33570.620000000003</v>
      </c>
      <c r="E32" s="7">
        <v>832.05</v>
      </c>
      <c r="F32" s="7">
        <v>206.74486916312372</v>
      </c>
      <c r="G32" s="7">
        <v>99.60980195040068</v>
      </c>
    </row>
    <row r="33" spans="1:7" ht="17" customHeight="1">
      <c r="A33" s="6">
        <v>1</v>
      </c>
      <c r="B33" s="6">
        <v>10</v>
      </c>
      <c r="C33" s="6">
        <v>90</v>
      </c>
      <c r="D33" s="6">
        <v>17285.84</v>
      </c>
      <c r="E33" s="7">
        <v>374.42</v>
      </c>
      <c r="F33" s="7">
        <v>148.35435636328603</v>
      </c>
      <c r="G33" s="7">
        <v>99.681211368623636</v>
      </c>
    </row>
    <row r="34" spans="1:7" ht="17" customHeight="1">
      <c r="A34" s="6">
        <v>1</v>
      </c>
      <c r="B34" s="6">
        <v>10</v>
      </c>
      <c r="C34" s="6">
        <v>90</v>
      </c>
      <c r="D34" s="6">
        <v>26784.21</v>
      </c>
      <c r="E34" s="7">
        <v>551.23</v>
      </c>
      <c r="F34" s="7">
        <v>184.66920519266603</v>
      </c>
      <c r="G34" s="7">
        <v>99.704756050603137</v>
      </c>
    </row>
    <row r="35" spans="1:7" ht="17" customHeight="1">
      <c r="A35" s="6">
        <v>1</v>
      </c>
      <c r="B35" s="6">
        <v>10</v>
      </c>
      <c r="C35" s="6">
        <v>90</v>
      </c>
      <c r="D35" s="6">
        <v>9734.99</v>
      </c>
      <c r="E35" s="7">
        <v>195.01</v>
      </c>
      <c r="F35" s="7">
        <v>111.33271862126318</v>
      </c>
      <c r="G35" s="7">
        <v>99.716481071525777</v>
      </c>
    </row>
    <row r="36" spans="1:7" ht="17" customHeight="1">
      <c r="A36" s="6">
        <v>1</v>
      </c>
      <c r="B36" s="6">
        <v>10</v>
      </c>
      <c r="C36" s="6">
        <v>90</v>
      </c>
      <c r="D36" s="6">
        <v>15229.12</v>
      </c>
      <c r="E36" s="7">
        <v>288.62</v>
      </c>
      <c r="F36" s="7">
        <v>139.24912141739767</v>
      </c>
      <c r="G36" s="7">
        <v>99.739097992744121</v>
      </c>
    </row>
    <row r="37" spans="1:7" ht="17" customHeight="1">
      <c r="A37" s="6">
        <v>1</v>
      </c>
      <c r="B37" s="6">
        <v>10</v>
      </c>
      <c r="C37" s="6">
        <v>90</v>
      </c>
      <c r="D37" s="6">
        <v>9407.3700000000008</v>
      </c>
      <c r="E37" s="7">
        <v>176.81</v>
      </c>
      <c r="F37" s="7">
        <v>109.44329808606477</v>
      </c>
      <c r="G37" s="7">
        <v>99.742333535815405</v>
      </c>
    </row>
    <row r="38" spans="1:7" ht="17" customHeight="1">
      <c r="A38" s="6">
        <v>1</v>
      </c>
      <c r="B38" s="6">
        <v>10</v>
      </c>
      <c r="C38" s="6">
        <v>90</v>
      </c>
      <c r="D38" s="6">
        <v>66870.820000000007</v>
      </c>
      <c r="E38" s="7">
        <v>1245.47</v>
      </c>
      <c r="F38" s="7">
        <v>291.79200196864036</v>
      </c>
      <c r="G38" s="7">
        <v>99.745817917568843</v>
      </c>
    </row>
    <row r="39" spans="1:7" ht="17" customHeight="1">
      <c r="A39" s="6">
        <v>1</v>
      </c>
      <c r="B39" s="6">
        <v>10</v>
      </c>
      <c r="C39" s="6">
        <v>90</v>
      </c>
      <c r="D39" s="6">
        <v>3114.99</v>
      </c>
      <c r="E39" s="7">
        <v>49.4</v>
      </c>
      <c r="F39" s="7">
        <v>62.977205792688075</v>
      </c>
      <c r="G39" s="7">
        <v>99.800287412627341</v>
      </c>
    </row>
    <row r="40" spans="1:7" ht="17" customHeight="1">
      <c r="A40" s="6">
        <v>1</v>
      </c>
      <c r="B40" s="6">
        <v>10</v>
      </c>
      <c r="C40" s="6">
        <v>90</v>
      </c>
      <c r="D40" s="6">
        <v>21334.28</v>
      </c>
      <c r="E40" s="7">
        <v>301.62</v>
      </c>
      <c r="F40" s="7">
        <v>164.81398288510744</v>
      </c>
      <c r="G40" s="7">
        <v>99.831897869584481</v>
      </c>
    </row>
    <row r="41" spans="1:7" ht="17" customHeight="1">
      <c r="A41" s="6">
        <v>1</v>
      </c>
      <c r="B41" s="6">
        <v>10</v>
      </c>
      <c r="C41" s="6">
        <v>90</v>
      </c>
      <c r="D41" s="6">
        <v>2581.96</v>
      </c>
      <c r="E41" s="7">
        <v>36.4</v>
      </c>
      <c r="F41" s="7">
        <v>57.336319858571329</v>
      </c>
      <c r="G41" s="7">
        <v>99.832610654712894</v>
      </c>
    </row>
    <row r="42" spans="1:7" ht="17" customHeight="1">
      <c r="A42" s="6">
        <v>1</v>
      </c>
      <c r="B42" s="6">
        <v>10</v>
      </c>
      <c r="C42" s="6">
        <v>90</v>
      </c>
      <c r="D42" s="6">
        <v>26152.37</v>
      </c>
      <c r="E42" s="7">
        <v>280.82</v>
      </c>
      <c r="F42" s="7">
        <v>182.47803065724247</v>
      </c>
      <c r="G42" s="7">
        <v>99.888730669588782</v>
      </c>
    </row>
    <row r="43" spans="1:7" ht="17" customHeight="1">
      <c r="A43" s="6">
        <v>1</v>
      </c>
      <c r="B43" s="6">
        <v>10</v>
      </c>
      <c r="C43" s="6">
        <v>90</v>
      </c>
      <c r="D43" s="6">
        <v>13999.24</v>
      </c>
      <c r="E43" s="7">
        <v>148.21</v>
      </c>
      <c r="F43" s="7">
        <v>133.50799962638297</v>
      </c>
      <c r="G43" s="7">
        <v>99.891066972878775</v>
      </c>
    </row>
    <row r="44" spans="1:7" ht="17" customHeight="1">
      <c r="A44" s="6">
        <v>1</v>
      </c>
      <c r="B44" s="6">
        <v>10</v>
      </c>
      <c r="C44" s="6">
        <v>90</v>
      </c>
      <c r="D44" s="6">
        <v>34413.07</v>
      </c>
      <c r="E44" s="7">
        <v>364.02</v>
      </c>
      <c r="F44" s="7">
        <v>209.32291221875184</v>
      </c>
      <c r="G44" s="7">
        <v>99.891206551985874</v>
      </c>
    </row>
    <row r="45" spans="1:7" ht="17" customHeight="1">
      <c r="A45" s="6">
        <v>1</v>
      </c>
      <c r="B45" s="6">
        <v>10</v>
      </c>
      <c r="C45" s="6">
        <v>90</v>
      </c>
      <c r="D45" s="6">
        <v>97867.28</v>
      </c>
      <c r="E45" s="7">
        <v>977.66</v>
      </c>
      <c r="F45" s="7">
        <v>352.99927908094759</v>
      </c>
      <c r="G45" s="7">
        <v>99.900155190466947</v>
      </c>
    </row>
    <row r="46" spans="1:7" ht="17" customHeight="1">
      <c r="A46" s="6">
        <v>1</v>
      </c>
      <c r="B46" s="6">
        <v>10</v>
      </c>
      <c r="C46" s="6">
        <v>90</v>
      </c>
      <c r="D46" s="6">
        <v>5026.1000000000004</v>
      </c>
      <c r="E46" s="7">
        <v>46.8</v>
      </c>
      <c r="F46" s="7">
        <v>79.996432894182234</v>
      </c>
      <c r="G46" s="7">
        <v>99.91014917027988</v>
      </c>
    </row>
    <row r="47" spans="1:7" ht="17" customHeight="1">
      <c r="A47" s="6">
        <v>1</v>
      </c>
      <c r="B47" s="6">
        <v>10</v>
      </c>
      <c r="C47" s="6">
        <v>90</v>
      </c>
      <c r="D47" s="6">
        <v>22974.98</v>
      </c>
      <c r="E47" s="7">
        <v>213.21</v>
      </c>
      <c r="F47" s="7">
        <v>171.03406992613918</v>
      </c>
      <c r="G47" s="7">
        <v>99.910601827229442</v>
      </c>
    </row>
    <row r="48" spans="1:7" ht="17" customHeight="1">
      <c r="A48" s="6">
        <v>1</v>
      </c>
      <c r="B48" s="6">
        <v>10</v>
      </c>
      <c r="C48" s="6">
        <v>90</v>
      </c>
      <c r="D48" s="6">
        <v>53477.41</v>
      </c>
      <c r="E48" s="7">
        <v>473.23</v>
      </c>
      <c r="F48" s="7">
        <v>260.93975006122707</v>
      </c>
      <c r="G48" s="7">
        <v>99.916756016478487</v>
      </c>
    </row>
    <row r="49" spans="1:7" ht="17" customHeight="1">
      <c r="A49" s="6">
        <v>1</v>
      </c>
      <c r="B49" s="6">
        <v>10</v>
      </c>
      <c r="C49" s="6">
        <v>90</v>
      </c>
      <c r="D49" s="6">
        <v>22631.759999999998</v>
      </c>
      <c r="E49" s="7">
        <v>182.01</v>
      </c>
      <c r="F49" s="7">
        <v>169.75173577597215</v>
      </c>
      <c r="G49" s="7">
        <v>99.927878395322125</v>
      </c>
    </row>
    <row r="50" spans="1:7" ht="17" customHeight="1">
      <c r="A50" s="6">
        <v>1</v>
      </c>
      <c r="B50" s="6">
        <v>10</v>
      </c>
      <c r="C50" s="6">
        <v>90</v>
      </c>
      <c r="D50" s="6">
        <v>20390.43</v>
      </c>
      <c r="E50" s="7">
        <v>158.61000000000001</v>
      </c>
      <c r="F50" s="7">
        <v>161.12697418543615</v>
      </c>
      <c r="G50" s="7">
        <v>99.931394920637857</v>
      </c>
    </row>
    <row r="51" spans="1:7" ht="17" customHeight="1">
      <c r="A51" s="6">
        <v>1</v>
      </c>
      <c r="B51" s="6">
        <v>10</v>
      </c>
      <c r="C51" s="6">
        <v>90</v>
      </c>
      <c r="D51" s="6">
        <v>103083.19</v>
      </c>
      <c r="E51" s="7">
        <v>769.65</v>
      </c>
      <c r="F51" s="7">
        <v>362.28385819057445</v>
      </c>
      <c r="G51" s="7">
        <v>99.935485381123613</v>
      </c>
    </row>
    <row r="52" spans="1:7" ht="17" customHeight="1">
      <c r="A52" s="6">
        <v>1</v>
      </c>
      <c r="B52" s="6">
        <v>10</v>
      </c>
      <c r="C52" s="6">
        <v>90</v>
      </c>
      <c r="D52" s="6">
        <v>49239.16</v>
      </c>
      <c r="E52" s="7">
        <v>327.62</v>
      </c>
      <c r="F52" s="7">
        <v>250.38619303296625</v>
      </c>
      <c r="G52" s="7">
        <v>99.945726271746409</v>
      </c>
    </row>
    <row r="53" spans="1:7" ht="17" customHeight="1">
      <c r="A53" s="6">
        <v>1</v>
      </c>
      <c r="B53" s="6">
        <v>10</v>
      </c>
      <c r="C53" s="6">
        <v>90</v>
      </c>
      <c r="D53" s="6">
        <v>9701.18</v>
      </c>
      <c r="E53" s="7">
        <v>54.6</v>
      </c>
      <c r="F53" s="7">
        <v>111.13921902998</v>
      </c>
      <c r="G53" s="7">
        <v>99.957776705157315</v>
      </c>
    </row>
    <row r="54" spans="1:7" ht="17" customHeight="1">
      <c r="A54" s="6">
        <v>1</v>
      </c>
      <c r="B54" s="6">
        <v>10</v>
      </c>
      <c r="C54" s="6">
        <v>90</v>
      </c>
      <c r="D54" s="6">
        <v>26903.82</v>
      </c>
      <c r="E54" s="7">
        <v>137.81</v>
      </c>
      <c r="F54" s="7">
        <v>185.08108365912699</v>
      </c>
      <c r="G54" s="7">
        <v>99.963339348711898</v>
      </c>
    </row>
    <row r="55" spans="1:7" ht="17" customHeight="1">
      <c r="A55" s="6">
        <v>1</v>
      </c>
      <c r="B55" s="6">
        <v>10</v>
      </c>
      <c r="C55" s="6">
        <v>90</v>
      </c>
      <c r="D55" s="6">
        <v>16778.810000000001</v>
      </c>
      <c r="E55" s="7">
        <v>85.81</v>
      </c>
      <c r="F55" s="7">
        <v>146.16239053052533</v>
      </c>
      <c r="G55" s="7">
        <v>99.963426618291933</v>
      </c>
    </row>
    <row r="56" spans="1:7" ht="17" customHeight="1">
      <c r="A56" s="6">
        <v>1</v>
      </c>
      <c r="B56" s="6">
        <v>10</v>
      </c>
      <c r="C56" s="6">
        <v>90</v>
      </c>
      <c r="D56" s="6">
        <v>43906.239999999998</v>
      </c>
      <c r="E56" s="7">
        <v>200.21</v>
      </c>
      <c r="F56" s="7">
        <v>236.43849311952738</v>
      </c>
      <c r="G56" s="7">
        <v>99.969207902166701</v>
      </c>
    </row>
    <row r="57" spans="1:7" ht="17" customHeight="1">
      <c r="A57" s="6">
        <v>1</v>
      </c>
      <c r="B57" s="6">
        <v>10</v>
      </c>
      <c r="C57" s="6">
        <v>90</v>
      </c>
      <c r="D57" s="6">
        <v>7090.63</v>
      </c>
      <c r="E57" s="7">
        <v>28.6</v>
      </c>
      <c r="F57" s="7">
        <v>95.016159220868786</v>
      </c>
      <c r="G57" s="7">
        <v>99.974383380706044</v>
      </c>
    </row>
    <row r="58" spans="1:7" ht="17" customHeight="1">
      <c r="A58" s="6">
        <v>1</v>
      </c>
      <c r="B58" s="6">
        <v>10</v>
      </c>
      <c r="C58" s="6">
        <v>90</v>
      </c>
      <c r="D58" s="6">
        <v>34751.089999999997</v>
      </c>
      <c r="E58" s="7">
        <v>132.61000000000001</v>
      </c>
      <c r="F58" s="7">
        <v>210.34843001708063</v>
      </c>
      <c r="G58" s="7">
        <v>99.976427167742429</v>
      </c>
    </row>
    <row r="59" spans="1:7" ht="17" customHeight="1">
      <c r="A59" s="6">
        <v>1</v>
      </c>
      <c r="B59" s="6">
        <v>10</v>
      </c>
      <c r="C59" s="6">
        <v>90</v>
      </c>
      <c r="D59" s="6">
        <v>10814.05</v>
      </c>
      <c r="E59" s="7">
        <v>36.4</v>
      </c>
      <c r="F59" s="7">
        <v>117.34085434640096</v>
      </c>
      <c r="G59" s="7">
        <v>99.980471471692255</v>
      </c>
    </row>
    <row r="60" spans="1:7" ht="17" customHeight="1">
      <c r="A60" s="6">
        <v>1</v>
      </c>
      <c r="B60" s="6">
        <v>10</v>
      </c>
      <c r="C60" s="6">
        <v>90</v>
      </c>
      <c r="D60" s="6">
        <v>10793.25</v>
      </c>
      <c r="E60" s="7">
        <v>28.6</v>
      </c>
      <c r="F60" s="7">
        <v>117.22795194070736</v>
      </c>
      <c r="G60" s="7">
        <v>99.986359801363108</v>
      </c>
    </row>
    <row r="61" spans="1:7" ht="17" customHeight="1">
      <c r="A61" s="6">
        <v>1</v>
      </c>
      <c r="B61" s="6">
        <v>10</v>
      </c>
      <c r="C61" s="6">
        <v>90</v>
      </c>
      <c r="D61" s="6">
        <v>31581.5</v>
      </c>
      <c r="E61" s="7">
        <v>80.599999999999994</v>
      </c>
      <c r="F61" s="7">
        <v>200.52634410982898</v>
      </c>
      <c r="G61" s="7">
        <v>99.987107016333326</v>
      </c>
    </row>
    <row r="62" spans="1:7" ht="17" customHeight="1">
      <c r="A62" s="6">
        <v>1</v>
      </c>
      <c r="B62" s="6">
        <v>10</v>
      </c>
      <c r="C62" s="6">
        <v>90</v>
      </c>
      <c r="D62" s="6">
        <v>12849.97</v>
      </c>
      <c r="E62" s="7">
        <v>31.2</v>
      </c>
      <c r="F62" s="7">
        <v>127.91047632098201</v>
      </c>
      <c r="G62" s="7">
        <v>99.988035936197136</v>
      </c>
    </row>
    <row r="63" spans="1:7" ht="17" customHeight="1">
      <c r="A63" s="6">
        <v>1</v>
      </c>
      <c r="B63" s="6">
        <v>10</v>
      </c>
      <c r="C63" s="6">
        <v>90</v>
      </c>
      <c r="D63" s="6">
        <v>11971.12</v>
      </c>
      <c r="E63" s="7">
        <v>28.6</v>
      </c>
      <c r="F63" s="7">
        <v>123.45891372748264</v>
      </c>
      <c r="G63" s="7">
        <v>99.988322580735911</v>
      </c>
    </row>
    <row r="64" spans="1:7" ht="17" customHeight="1">
      <c r="A64" s="6">
        <v>1</v>
      </c>
      <c r="B64" s="6">
        <v>10</v>
      </c>
      <c r="C64" s="6">
        <v>90</v>
      </c>
      <c r="D64" s="6">
        <v>18913.54</v>
      </c>
      <c r="E64" s="7">
        <v>44.2</v>
      </c>
      <c r="F64" s="7">
        <v>155.18204489866181</v>
      </c>
      <c r="G64" s="7">
        <v>99.988702712771868</v>
      </c>
    </row>
    <row r="65" spans="1:7" ht="17" customHeight="1">
      <c r="A65" s="6">
        <v>1</v>
      </c>
      <c r="B65" s="6">
        <v>10</v>
      </c>
      <c r="C65" s="6">
        <v>90</v>
      </c>
      <c r="D65" s="6">
        <v>15598.34</v>
      </c>
      <c r="E65" s="7">
        <v>33.799999999999997</v>
      </c>
      <c r="F65" s="7">
        <v>140.92701416060825</v>
      </c>
      <c r="G65" s="7">
        <v>99.989913105543238</v>
      </c>
    </row>
    <row r="66" spans="1:7" ht="17" customHeight="1">
      <c r="A66" s="6">
        <v>1</v>
      </c>
      <c r="B66" s="6">
        <v>10</v>
      </c>
      <c r="C66" s="6">
        <v>90</v>
      </c>
      <c r="D66" s="6">
        <v>85157.72</v>
      </c>
      <c r="E66" s="7">
        <v>166.41</v>
      </c>
      <c r="F66" s="7">
        <v>329.28130320970922</v>
      </c>
      <c r="G66" s="7">
        <v>99.991361604316467</v>
      </c>
    </row>
    <row r="67" spans="1:7" ht="17" customHeight="1">
      <c r="A67" s="6">
        <v>1</v>
      </c>
      <c r="B67" s="6">
        <v>10</v>
      </c>
      <c r="C67" s="6">
        <v>90</v>
      </c>
      <c r="D67" s="6">
        <v>43118.39</v>
      </c>
      <c r="E67" s="7">
        <v>67.599999999999994</v>
      </c>
      <c r="F67" s="7">
        <v>234.30757404171379</v>
      </c>
      <c r="G67" s="7">
        <v>99.993792364052354</v>
      </c>
    </row>
    <row r="68" spans="1:7" ht="17" customHeight="1">
      <c r="A68" s="6">
        <v>1</v>
      </c>
      <c r="B68" s="6">
        <v>10</v>
      </c>
      <c r="C68" s="6">
        <v>90</v>
      </c>
      <c r="D68" s="6">
        <v>29077.55</v>
      </c>
      <c r="E68" s="7">
        <v>44.2</v>
      </c>
      <c r="F68" s="7">
        <v>192.41280239114531</v>
      </c>
      <c r="G68" s="7">
        <v>99.994073521854361</v>
      </c>
    </row>
    <row r="69" spans="1:7" ht="17" customHeight="1">
      <c r="A69" s="6">
        <v>1</v>
      </c>
      <c r="B69" s="6">
        <v>10</v>
      </c>
      <c r="C69" s="6">
        <v>90</v>
      </c>
      <c r="D69" s="6">
        <v>19329.560000000001</v>
      </c>
      <c r="E69" s="7">
        <v>28.6</v>
      </c>
      <c r="F69" s="7">
        <v>156.87944471577853</v>
      </c>
      <c r="G69" s="7">
        <v>99.994308639475165</v>
      </c>
    </row>
    <row r="70" spans="1:7" ht="17" customHeight="1">
      <c r="A70" s="6">
        <v>1</v>
      </c>
      <c r="B70" s="6">
        <v>10</v>
      </c>
      <c r="C70" s="6">
        <v>90</v>
      </c>
      <c r="D70" s="6">
        <v>52094.13</v>
      </c>
      <c r="E70" s="7">
        <v>39</v>
      </c>
      <c r="F70" s="7">
        <v>257.5428243313612</v>
      </c>
      <c r="G70" s="7">
        <v>99.997951604909218</v>
      </c>
    </row>
    <row r="71" spans="1:7" ht="17" customHeight="1">
      <c r="A71" s="6">
        <v>1</v>
      </c>
      <c r="B71" s="6">
        <v>10</v>
      </c>
      <c r="C71" s="6">
        <v>90</v>
      </c>
      <c r="D71" s="6">
        <v>512.23</v>
      </c>
      <c r="E71" s="7">
        <v>0</v>
      </c>
      <c r="F71" s="7">
        <v>25.538040097072688</v>
      </c>
      <c r="G71" s="7">
        <v>100</v>
      </c>
    </row>
    <row r="72" spans="1:7" ht="17" customHeight="1">
      <c r="A72" s="6">
        <v>1</v>
      </c>
      <c r="B72" s="6">
        <v>10</v>
      </c>
      <c r="C72" s="6">
        <v>90</v>
      </c>
      <c r="D72" s="6">
        <v>655.24</v>
      </c>
      <c r="E72" s="7">
        <v>0</v>
      </c>
      <c r="F72" s="7">
        <v>28.883861917899207</v>
      </c>
      <c r="G72" s="7">
        <v>100</v>
      </c>
    </row>
    <row r="73" spans="1:7" ht="17" customHeight="1">
      <c r="A73" s="6">
        <v>1</v>
      </c>
      <c r="B73" s="6">
        <v>10</v>
      </c>
      <c r="C73" s="6">
        <v>90</v>
      </c>
      <c r="D73" s="6">
        <v>668.24</v>
      </c>
      <c r="E73" s="7">
        <v>0</v>
      </c>
      <c r="F73" s="7">
        <v>29.168983413444924</v>
      </c>
      <c r="G73" s="7">
        <v>100</v>
      </c>
    </row>
    <row r="74" spans="1:7" ht="17" customHeight="1">
      <c r="A74" s="6">
        <v>1</v>
      </c>
      <c r="B74" s="6">
        <v>10</v>
      </c>
      <c r="C74" s="6">
        <v>90</v>
      </c>
      <c r="D74" s="6">
        <v>808.65</v>
      </c>
      <c r="E74" s="7">
        <v>0</v>
      </c>
      <c r="F74" s="7">
        <v>32.087461068929862</v>
      </c>
      <c r="G74" s="7">
        <v>100</v>
      </c>
    </row>
    <row r="75" spans="1:7" ht="17" customHeight="1">
      <c r="A75" s="6">
        <v>1</v>
      </c>
      <c r="B75" s="6">
        <v>10</v>
      </c>
      <c r="C75" s="6">
        <v>90</v>
      </c>
      <c r="D75" s="6">
        <v>3161.79</v>
      </c>
      <c r="E75" s="7">
        <v>0</v>
      </c>
      <c r="F75" s="7">
        <v>63.44853079582056</v>
      </c>
      <c r="G75" s="7">
        <v>100</v>
      </c>
    </row>
    <row r="76" spans="1:7" ht="17" customHeight="1">
      <c r="A76" s="6">
        <v>1</v>
      </c>
      <c r="B76" s="6">
        <v>10</v>
      </c>
      <c r="C76" s="6">
        <v>90</v>
      </c>
      <c r="D76" s="6">
        <v>3367.2</v>
      </c>
      <c r="E76" s="7">
        <v>0</v>
      </c>
      <c r="F76" s="7">
        <v>65.477111993674853</v>
      </c>
      <c r="G76" s="7">
        <v>100</v>
      </c>
    </row>
    <row r="77" spans="1:7" ht="17" customHeight="1">
      <c r="A77" s="6">
        <v>1</v>
      </c>
      <c r="B77" s="6">
        <v>10</v>
      </c>
      <c r="C77" s="6">
        <v>90</v>
      </c>
      <c r="D77" s="6">
        <v>4685.4799999999996</v>
      </c>
      <c r="E77" s="7">
        <v>0</v>
      </c>
      <c r="F77" s="7">
        <v>77.238192767993411</v>
      </c>
      <c r="G77" s="7">
        <v>100</v>
      </c>
    </row>
    <row r="78" spans="1:7" ht="17" customHeight="1">
      <c r="A78" s="6">
        <v>1</v>
      </c>
      <c r="B78" s="6">
        <v>10</v>
      </c>
      <c r="C78" s="6">
        <v>90</v>
      </c>
      <c r="D78" s="6">
        <v>5273.12</v>
      </c>
      <c r="E78" s="7">
        <v>0</v>
      </c>
      <c r="F78" s="7">
        <v>81.938665525708203</v>
      </c>
      <c r="G78" s="7">
        <v>100</v>
      </c>
    </row>
    <row r="79" spans="1:7" ht="17" customHeight="1">
      <c r="A79" s="6">
        <v>1</v>
      </c>
      <c r="B79" s="6">
        <v>10</v>
      </c>
      <c r="C79" s="6">
        <v>90</v>
      </c>
      <c r="D79" s="6">
        <v>5564.33</v>
      </c>
      <c r="E79" s="7">
        <v>0</v>
      </c>
      <c r="F79" s="7">
        <v>84.170808454928178</v>
      </c>
      <c r="G79" s="7">
        <v>100</v>
      </c>
    </row>
    <row r="80" spans="1:7" ht="17" customHeight="1">
      <c r="A80" s="6">
        <v>1</v>
      </c>
      <c r="B80" s="6">
        <v>10</v>
      </c>
      <c r="C80" s="6">
        <v>90</v>
      </c>
      <c r="D80" s="6">
        <v>5644.94</v>
      </c>
      <c r="E80" s="7">
        <v>0</v>
      </c>
      <c r="F80" s="7">
        <v>84.778304038576451</v>
      </c>
      <c r="G80" s="7">
        <v>100</v>
      </c>
    </row>
    <row r="81" spans="1:7" ht="17" customHeight="1">
      <c r="A81" s="6">
        <v>1</v>
      </c>
      <c r="B81" s="6">
        <v>10</v>
      </c>
      <c r="C81" s="6">
        <v>90</v>
      </c>
      <c r="D81" s="6">
        <v>5650.14</v>
      </c>
      <c r="E81" s="7">
        <v>0</v>
      </c>
      <c r="F81" s="7">
        <v>84.817343045452276</v>
      </c>
      <c r="G81" s="7">
        <v>100</v>
      </c>
    </row>
    <row r="82" spans="1:7" ht="17" customHeight="1">
      <c r="A82" s="6">
        <v>1</v>
      </c>
      <c r="B82" s="6">
        <v>10</v>
      </c>
      <c r="C82" s="6">
        <v>90</v>
      </c>
      <c r="D82" s="6">
        <v>5863.35</v>
      </c>
      <c r="E82" s="7">
        <v>0</v>
      </c>
      <c r="F82" s="7">
        <v>86.40283030446929</v>
      </c>
      <c r="G82" s="7">
        <v>100</v>
      </c>
    </row>
    <row r="83" spans="1:7" ht="17" customHeight="1">
      <c r="A83" s="6">
        <v>1</v>
      </c>
      <c r="B83" s="6">
        <v>10</v>
      </c>
      <c r="C83" s="6">
        <v>90</v>
      </c>
      <c r="D83" s="6">
        <v>5912.76</v>
      </c>
      <c r="E83" s="7">
        <v>0</v>
      </c>
      <c r="F83" s="7">
        <v>86.76612155979015</v>
      </c>
      <c r="G83" s="7">
        <v>100</v>
      </c>
    </row>
    <row r="84" spans="1:7" ht="17" customHeight="1">
      <c r="A84" s="6">
        <v>1</v>
      </c>
      <c r="B84" s="6">
        <v>10</v>
      </c>
      <c r="C84" s="6">
        <v>90</v>
      </c>
      <c r="D84" s="6">
        <v>5912.76</v>
      </c>
      <c r="E84" s="7">
        <v>0</v>
      </c>
      <c r="F84" s="7">
        <v>86.76612155979015</v>
      </c>
      <c r="G84" s="7">
        <v>100</v>
      </c>
    </row>
    <row r="85" spans="1:7" ht="17" customHeight="1">
      <c r="A85" s="6">
        <v>1</v>
      </c>
      <c r="B85" s="6">
        <v>10</v>
      </c>
      <c r="C85" s="6">
        <v>90</v>
      </c>
      <c r="D85" s="6">
        <v>5941.36</v>
      </c>
      <c r="E85" s="7">
        <v>0</v>
      </c>
      <c r="F85" s="7">
        <v>86.975712135674442</v>
      </c>
      <c r="G85" s="7">
        <v>100</v>
      </c>
    </row>
    <row r="86" spans="1:7" ht="17" customHeight="1">
      <c r="A86" s="6">
        <v>1</v>
      </c>
      <c r="B86" s="6">
        <v>10</v>
      </c>
      <c r="C86" s="6">
        <v>90</v>
      </c>
      <c r="D86" s="6">
        <v>6183.17</v>
      </c>
      <c r="E86" s="7">
        <v>0</v>
      </c>
      <c r="F86" s="7">
        <v>88.727991951920771</v>
      </c>
      <c r="G86" s="7">
        <v>100</v>
      </c>
    </row>
    <row r="87" spans="1:7" ht="17" customHeight="1">
      <c r="A87" s="6">
        <v>1</v>
      </c>
      <c r="B87" s="6">
        <v>10</v>
      </c>
      <c r="C87" s="6">
        <v>90</v>
      </c>
      <c r="D87" s="6">
        <v>6482.19</v>
      </c>
      <c r="E87" s="7">
        <v>0</v>
      </c>
      <c r="F87" s="7">
        <v>90.848118552267351</v>
      </c>
      <c r="G87" s="7">
        <v>100</v>
      </c>
    </row>
    <row r="88" spans="1:7" ht="17" customHeight="1">
      <c r="A88" s="6">
        <v>1</v>
      </c>
      <c r="B88" s="6">
        <v>10</v>
      </c>
      <c r="C88" s="6">
        <v>90</v>
      </c>
      <c r="D88" s="6">
        <v>6635.6</v>
      </c>
      <c r="E88" s="7">
        <v>0</v>
      </c>
      <c r="F88" s="7">
        <v>91.916855489320596</v>
      </c>
      <c r="G88" s="7">
        <v>100</v>
      </c>
    </row>
    <row r="89" spans="1:7" ht="17" customHeight="1">
      <c r="A89" s="6">
        <v>1</v>
      </c>
      <c r="B89" s="6">
        <v>10</v>
      </c>
      <c r="C89" s="6">
        <v>90</v>
      </c>
      <c r="D89" s="6">
        <v>7166.03</v>
      </c>
      <c r="E89" s="7">
        <v>0</v>
      </c>
      <c r="F89" s="7">
        <v>95.520012430686577</v>
      </c>
      <c r="G89" s="7">
        <v>100</v>
      </c>
    </row>
    <row r="90" spans="1:7" ht="17" customHeight="1">
      <c r="A90" s="6">
        <v>1</v>
      </c>
      <c r="B90" s="6">
        <v>10</v>
      </c>
      <c r="C90" s="6">
        <v>90</v>
      </c>
      <c r="D90" s="6">
        <v>7246.64</v>
      </c>
      <c r="E90" s="7">
        <v>0</v>
      </c>
      <c r="F90" s="7">
        <v>96.055757841264366</v>
      </c>
      <c r="G90" s="7">
        <v>100</v>
      </c>
    </row>
    <row r="91" spans="1:7" ht="17" customHeight="1">
      <c r="A91" s="6">
        <v>1</v>
      </c>
      <c r="B91" s="6">
        <v>10</v>
      </c>
      <c r="C91" s="6">
        <v>90</v>
      </c>
      <c r="D91" s="6">
        <v>7465.05</v>
      </c>
      <c r="E91" s="7">
        <v>0</v>
      </c>
      <c r="F91" s="7">
        <v>97.492547732763796</v>
      </c>
      <c r="G91" s="7">
        <v>100</v>
      </c>
    </row>
    <row r="92" spans="1:7" ht="17" customHeight="1">
      <c r="A92" s="6">
        <v>1</v>
      </c>
      <c r="B92" s="6">
        <v>10</v>
      </c>
      <c r="C92" s="6">
        <v>90</v>
      </c>
      <c r="D92" s="6">
        <v>7527.45</v>
      </c>
      <c r="E92" s="7">
        <v>0</v>
      </c>
      <c r="F92" s="7">
        <v>97.899167570601435</v>
      </c>
      <c r="G92" s="7">
        <v>100</v>
      </c>
    </row>
    <row r="93" spans="1:7" ht="17" customHeight="1">
      <c r="A93" s="6">
        <v>1</v>
      </c>
      <c r="B93" s="6">
        <v>10</v>
      </c>
      <c r="C93" s="6">
        <v>90</v>
      </c>
      <c r="D93" s="6">
        <v>8619.52</v>
      </c>
      <c r="E93" s="7">
        <v>0</v>
      </c>
      <c r="F93" s="7">
        <v>104.76026785301588</v>
      </c>
      <c r="G93" s="7">
        <v>100</v>
      </c>
    </row>
    <row r="94" spans="1:7" ht="17" customHeight="1">
      <c r="A94" s="6">
        <v>1</v>
      </c>
      <c r="B94" s="6">
        <v>10</v>
      </c>
      <c r="C94" s="6">
        <v>90</v>
      </c>
      <c r="D94" s="6">
        <v>8921.14</v>
      </c>
      <c r="E94" s="7">
        <v>0</v>
      </c>
      <c r="F94" s="7">
        <v>106.5774283425841</v>
      </c>
      <c r="G94" s="7">
        <v>100</v>
      </c>
    </row>
    <row r="95" spans="1:7" ht="17" customHeight="1">
      <c r="A95" s="6">
        <v>1</v>
      </c>
      <c r="B95" s="6">
        <v>10</v>
      </c>
      <c r="C95" s="6">
        <v>90</v>
      </c>
      <c r="D95" s="6">
        <v>9108.35</v>
      </c>
      <c r="E95" s="7">
        <v>0</v>
      </c>
      <c r="F95" s="7">
        <v>107.68988535275037</v>
      </c>
      <c r="G95" s="7">
        <v>100</v>
      </c>
    </row>
    <row r="96" spans="1:7" ht="17" customHeight="1">
      <c r="A96" s="6">
        <v>1</v>
      </c>
      <c r="B96" s="6">
        <v>10</v>
      </c>
      <c r="C96" s="6">
        <v>90</v>
      </c>
      <c r="D96" s="6">
        <v>9461.9699999999993</v>
      </c>
      <c r="E96" s="7">
        <v>0</v>
      </c>
      <c r="F96" s="7">
        <v>109.76044084777432</v>
      </c>
      <c r="G96" s="7">
        <v>100</v>
      </c>
    </row>
    <row r="97" spans="1:7" ht="17" customHeight="1">
      <c r="A97" s="6">
        <v>1</v>
      </c>
      <c r="B97" s="6">
        <v>10</v>
      </c>
      <c r="C97" s="6">
        <v>90</v>
      </c>
      <c r="D97" s="6">
        <v>9467.17</v>
      </c>
      <c r="E97" s="7">
        <v>0</v>
      </c>
      <c r="F97" s="7">
        <v>109.79059714169694</v>
      </c>
      <c r="G97" s="7">
        <v>100</v>
      </c>
    </row>
    <row r="98" spans="1:7" ht="17" customHeight="1">
      <c r="A98" s="6">
        <v>1</v>
      </c>
      <c r="B98" s="6">
        <v>10</v>
      </c>
      <c r="C98" s="6">
        <v>90</v>
      </c>
      <c r="D98" s="6">
        <v>10879.05</v>
      </c>
      <c r="E98" s="7">
        <v>0</v>
      </c>
      <c r="F98" s="7">
        <v>117.69297629489651</v>
      </c>
      <c r="G98" s="7">
        <v>100</v>
      </c>
    </row>
    <row r="99" spans="1:7" ht="17" customHeight="1">
      <c r="A99" s="6">
        <v>1</v>
      </c>
      <c r="B99" s="6">
        <v>10</v>
      </c>
      <c r="C99" s="6">
        <v>90</v>
      </c>
      <c r="D99" s="6">
        <v>11019.46</v>
      </c>
      <c r="E99" s="7">
        <v>0</v>
      </c>
      <c r="F99" s="7">
        <v>118.45004108748691</v>
      </c>
      <c r="G99" s="7">
        <v>100</v>
      </c>
    </row>
    <row r="100" spans="1:7" ht="17" customHeight="1">
      <c r="A100" s="6">
        <v>1</v>
      </c>
      <c r="B100" s="6">
        <v>10</v>
      </c>
      <c r="C100" s="6">
        <v>90</v>
      </c>
      <c r="D100" s="6">
        <v>11024.66</v>
      </c>
      <c r="E100" s="7">
        <v>0</v>
      </c>
      <c r="F100" s="7">
        <v>118.47798563133981</v>
      </c>
      <c r="G100" s="7">
        <v>100</v>
      </c>
    </row>
    <row r="101" spans="1:7" ht="17" customHeight="1">
      <c r="A101" s="6">
        <v>1</v>
      </c>
      <c r="B101" s="6">
        <v>10</v>
      </c>
      <c r="C101" s="6">
        <v>90</v>
      </c>
      <c r="D101" s="6">
        <v>15356.52</v>
      </c>
      <c r="E101" s="7">
        <v>0</v>
      </c>
      <c r="F101" s="7">
        <v>139.83035626614281</v>
      </c>
      <c r="G101" s="7">
        <v>100</v>
      </c>
    </row>
    <row r="102" spans="1:7" ht="17" customHeight="1">
      <c r="A102" s="6">
        <v>1</v>
      </c>
      <c r="B102" s="6">
        <v>10</v>
      </c>
      <c r="C102" s="6">
        <v>90</v>
      </c>
      <c r="D102" s="6">
        <v>17189.63</v>
      </c>
      <c r="E102" s="7">
        <v>0</v>
      </c>
      <c r="F102" s="7">
        <v>147.9409229231922</v>
      </c>
      <c r="G102" s="7">
        <v>100</v>
      </c>
    </row>
    <row r="103" spans="1:7" ht="17" customHeight="1">
      <c r="A103" s="6">
        <v>1</v>
      </c>
      <c r="B103" s="6">
        <v>10</v>
      </c>
      <c r="C103" s="6">
        <v>90</v>
      </c>
      <c r="D103" s="6">
        <v>17330.04</v>
      </c>
      <c r="E103" s="7">
        <v>0</v>
      </c>
      <c r="F103" s="7">
        <v>148.5439067745364</v>
      </c>
      <c r="G103" s="7">
        <v>100</v>
      </c>
    </row>
    <row r="104" spans="1:7" ht="17" customHeight="1">
      <c r="A104" s="6">
        <v>1</v>
      </c>
      <c r="B104" s="6">
        <v>10</v>
      </c>
      <c r="C104" s="6">
        <v>90</v>
      </c>
      <c r="D104" s="6">
        <v>19670.18</v>
      </c>
      <c r="E104" s="7">
        <v>0</v>
      </c>
      <c r="F104" s="7">
        <v>158.25565085663987</v>
      </c>
      <c r="G104" s="7">
        <v>100</v>
      </c>
    </row>
    <row r="105" spans="1:7" ht="17" customHeight="1">
      <c r="A105" s="6">
        <v>1</v>
      </c>
      <c r="B105" s="6">
        <v>10</v>
      </c>
      <c r="C105" s="6">
        <v>90</v>
      </c>
      <c r="D105" s="6">
        <v>30193.01</v>
      </c>
      <c r="E105" s="7">
        <v>0</v>
      </c>
      <c r="F105" s="7">
        <v>196.06869792647731</v>
      </c>
      <c r="G105" s="7">
        <v>100</v>
      </c>
    </row>
    <row r="106" spans="1:7" ht="17" customHeight="1">
      <c r="A106" s="6">
        <v>1</v>
      </c>
      <c r="B106" s="6">
        <v>10</v>
      </c>
      <c r="C106" s="6">
        <v>90</v>
      </c>
      <c r="D106" s="6">
        <v>34400.07</v>
      </c>
      <c r="E106" s="7">
        <v>0</v>
      </c>
      <c r="F106" s="7">
        <v>209.28337121151725</v>
      </c>
      <c r="G106" s="7">
        <v>100</v>
      </c>
    </row>
    <row r="107" spans="1:7" ht="17" customHeight="1">
      <c r="A107" s="6">
        <v>1</v>
      </c>
      <c r="B107" s="6">
        <v>10</v>
      </c>
      <c r="C107" s="6">
        <v>90</v>
      </c>
      <c r="D107" s="6">
        <v>91200.48</v>
      </c>
      <c r="E107" s="7">
        <v>0</v>
      </c>
      <c r="F107" s="7">
        <v>340.76393241484391</v>
      </c>
      <c r="G107" s="7">
        <v>100</v>
      </c>
    </row>
    <row r="108" spans="1:7" ht="17" customHeight="1">
      <c r="A108" s="6">
        <v>1</v>
      </c>
      <c r="B108" s="6">
        <v>21</v>
      </c>
      <c r="C108" s="6">
        <v>160</v>
      </c>
      <c r="D108" s="6">
        <v>14823.49</v>
      </c>
      <c r="E108" s="7">
        <v>6214.37</v>
      </c>
      <c r="F108" s="7">
        <v>137.38214461488886</v>
      </c>
      <c r="G108" s="7">
        <v>72.856242675164964</v>
      </c>
    </row>
    <row r="109" spans="1:7" ht="17" customHeight="1">
      <c r="A109" s="6">
        <v>1</v>
      </c>
      <c r="B109" s="6">
        <v>21</v>
      </c>
      <c r="C109" s="6">
        <v>160</v>
      </c>
      <c r="D109" s="6">
        <v>108787.94</v>
      </c>
      <c r="E109" s="7">
        <v>22239.14</v>
      </c>
      <c r="F109" s="7">
        <v>372.17349072479118</v>
      </c>
      <c r="G109" s="7">
        <v>90.757151093848222</v>
      </c>
    </row>
    <row r="110" spans="1:7" ht="17" customHeight="1">
      <c r="A110" s="6">
        <v>1</v>
      </c>
      <c r="B110" s="6">
        <v>21</v>
      </c>
      <c r="C110" s="6">
        <v>160</v>
      </c>
      <c r="D110" s="6">
        <v>46740.41</v>
      </c>
      <c r="E110" s="7">
        <v>7727.66</v>
      </c>
      <c r="F110" s="7">
        <v>243.95027843627244</v>
      </c>
      <c r="G110" s="7">
        <v>93.277462518940624</v>
      </c>
    </row>
    <row r="111" spans="1:7" ht="17" customHeight="1">
      <c r="A111" s="6">
        <v>1</v>
      </c>
      <c r="B111" s="6">
        <v>21</v>
      </c>
      <c r="C111" s="6">
        <v>160</v>
      </c>
      <c r="D111" s="6">
        <v>7072.43</v>
      </c>
      <c r="E111" s="7">
        <v>1097.27</v>
      </c>
      <c r="F111" s="7">
        <v>94.894138667102652</v>
      </c>
      <c r="G111" s="7">
        <v>93.888929812904621</v>
      </c>
    </row>
    <row r="112" spans="1:7" ht="17" customHeight="1">
      <c r="A112" s="6">
        <v>1</v>
      </c>
      <c r="B112" s="6">
        <v>21</v>
      </c>
      <c r="C112" s="6">
        <v>160</v>
      </c>
      <c r="D112" s="6">
        <v>42078.33</v>
      </c>
      <c r="E112" s="7">
        <v>5842.55</v>
      </c>
      <c r="F112" s="7">
        <v>231.46445457654173</v>
      </c>
      <c r="G112" s="7">
        <v>94.826125218127643</v>
      </c>
    </row>
    <row r="113" spans="1:7" ht="17" customHeight="1">
      <c r="A113" s="6">
        <v>1</v>
      </c>
      <c r="B113" s="6">
        <v>21</v>
      </c>
      <c r="C113" s="6">
        <v>160</v>
      </c>
      <c r="D113" s="6">
        <v>68475.11</v>
      </c>
      <c r="E113" s="7">
        <v>4430.67</v>
      </c>
      <c r="F113" s="7">
        <v>295.27143085996346</v>
      </c>
      <c r="G113" s="7">
        <v>98.354094111298068</v>
      </c>
    </row>
    <row r="114" spans="1:7" ht="17" customHeight="1">
      <c r="A114" s="6">
        <v>1</v>
      </c>
      <c r="B114" s="6">
        <v>21</v>
      </c>
      <c r="C114" s="6">
        <v>160</v>
      </c>
      <c r="D114" s="6">
        <v>53389.01</v>
      </c>
      <c r="E114" s="7">
        <v>3073.38</v>
      </c>
      <c r="F114" s="7">
        <v>260.72398966389926</v>
      </c>
      <c r="G114" s="7">
        <v>98.618831739760637</v>
      </c>
    </row>
    <row r="115" spans="1:7" ht="17" customHeight="1">
      <c r="A115" s="6">
        <v>1</v>
      </c>
      <c r="B115" s="6">
        <v>21</v>
      </c>
      <c r="C115" s="6">
        <v>160</v>
      </c>
      <c r="D115" s="6">
        <v>21815.31</v>
      </c>
      <c r="E115" s="7">
        <v>1019.26</v>
      </c>
      <c r="F115" s="7">
        <v>166.66167937668348</v>
      </c>
      <c r="G115" s="7">
        <v>98.99008368460612</v>
      </c>
    </row>
    <row r="116" spans="1:7" ht="17" customHeight="1">
      <c r="A116" s="6">
        <v>1</v>
      </c>
      <c r="B116" s="6">
        <v>21</v>
      </c>
      <c r="C116" s="6">
        <v>160</v>
      </c>
      <c r="D116" s="6">
        <v>18312.900000000001</v>
      </c>
      <c r="E116" s="7">
        <v>600.64</v>
      </c>
      <c r="F116" s="7">
        <v>152.6980957929095</v>
      </c>
      <c r="G116" s="7">
        <v>99.406001031825582</v>
      </c>
    </row>
    <row r="117" spans="1:7" ht="17" customHeight="1">
      <c r="A117" s="6">
        <v>1</v>
      </c>
      <c r="B117" s="6">
        <v>21</v>
      </c>
      <c r="C117" s="6">
        <v>160</v>
      </c>
      <c r="D117" s="6">
        <v>61550.9</v>
      </c>
      <c r="E117" s="7">
        <v>1700.5</v>
      </c>
      <c r="F117" s="7">
        <v>279.94470863732988</v>
      </c>
      <c r="G117" s="7">
        <v>99.540787878801552</v>
      </c>
    </row>
    <row r="118" spans="1:7" ht="17" customHeight="1">
      <c r="A118" s="6">
        <v>1</v>
      </c>
      <c r="B118" s="6">
        <v>21</v>
      </c>
      <c r="C118" s="6">
        <v>160</v>
      </c>
      <c r="D118" s="6">
        <v>53789.43</v>
      </c>
      <c r="E118" s="7">
        <v>1424.89</v>
      </c>
      <c r="F118" s="7">
        <v>261.69988415122373</v>
      </c>
      <c r="G118" s="7">
        <v>99.568851782795477</v>
      </c>
    </row>
    <row r="119" spans="1:7" ht="17" customHeight="1">
      <c r="A119" s="6">
        <v>1</v>
      </c>
      <c r="B119" s="6">
        <v>21</v>
      </c>
      <c r="C119" s="6">
        <v>160</v>
      </c>
      <c r="D119" s="6">
        <v>50710.85</v>
      </c>
      <c r="E119" s="7">
        <v>1227.27</v>
      </c>
      <c r="F119" s="7">
        <v>254.10049108007078</v>
      </c>
      <c r="G119" s="7">
        <v>99.623505321453763</v>
      </c>
    </row>
    <row r="120" spans="1:7" ht="17" customHeight="1">
      <c r="A120" s="6">
        <v>1</v>
      </c>
      <c r="B120" s="6">
        <v>21</v>
      </c>
      <c r="C120" s="6">
        <v>160</v>
      </c>
      <c r="D120" s="6">
        <v>21045.66</v>
      </c>
      <c r="E120" s="7">
        <v>465.43</v>
      </c>
      <c r="F120" s="7">
        <v>163.69534677885937</v>
      </c>
      <c r="G120" s="7">
        <v>99.671119794955416</v>
      </c>
    </row>
    <row r="121" spans="1:7" ht="17" customHeight="1">
      <c r="A121" s="6">
        <v>1</v>
      </c>
      <c r="B121" s="6">
        <v>21</v>
      </c>
      <c r="C121" s="6">
        <v>160</v>
      </c>
      <c r="D121" s="6">
        <v>65479.73</v>
      </c>
      <c r="E121" s="7">
        <v>951.66</v>
      </c>
      <c r="F121" s="7">
        <v>288.74102863046909</v>
      </c>
      <c r="G121" s="7">
        <v>99.824788582446132</v>
      </c>
    </row>
    <row r="122" spans="1:7" ht="17" customHeight="1">
      <c r="A122" s="6">
        <v>1</v>
      </c>
      <c r="B122" s="6">
        <v>21</v>
      </c>
      <c r="C122" s="6">
        <v>160</v>
      </c>
      <c r="D122" s="6">
        <v>16191.17</v>
      </c>
      <c r="E122" s="7">
        <v>215.81</v>
      </c>
      <c r="F122" s="7">
        <v>143.58007493914198</v>
      </c>
      <c r="G122" s="7">
        <v>99.846117229030455</v>
      </c>
    </row>
    <row r="123" spans="1:7" ht="17" customHeight="1">
      <c r="A123" s="6">
        <v>1</v>
      </c>
      <c r="B123" s="6">
        <v>21</v>
      </c>
      <c r="C123" s="6">
        <v>160</v>
      </c>
      <c r="D123" s="6">
        <v>36932.620000000003</v>
      </c>
      <c r="E123" s="7">
        <v>397.82</v>
      </c>
      <c r="F123" s="7">
        <v>216.85034534138231</v>
      </c>
      <c r="G123" s="7">
        <v>99.888206965904288</v>
      </c>
    </row>
    <row r="124" spans="1:7" ht="17" customHeight="1">
      <c r="A124" s="6">
        <v>1</v>
      </c>
      <c r="B124" s="6">
        <v>21</v>
      </c>
      <c r="C124" s="6">
        <v>160</v>
      </c>
      <c r="D124" s="6">
        <v>98751.33</v>
      </c>
      <c r="E124" s="7">
        <v>842.45</v>
      </c>
      <c r="F124" s="7">
        <v>354.59004279758312</v>
      </c>
      <c r="G124" s="7">
        <v>99.921204435409578</v>
      </c>
    </row>
    <row r="125" spans="1:7" ht="17" customHeight="1">
      <c r="A125" s="6">
        <v>1</v>
      </c>
      <c r="B125" s="6">
        <v>21</v>
      </c>
      <c r="C125" s="6">
        <v>160</v>
      </c>
      <c r="D125" s="6">
        <v>70126.210000000006</v>
      </c>
      <c r="E125" s="7">
        <v>462.83</v>
      </c>
      <c r="F125" s="7">
        <v>298.81007963989839</v>
      </c>
      <c r="G125" s="7">
        <v>99.946381865415418</v>
      </c>
    </row>
    <row r="126" spans="1:7" ht="17" customHeight="1">
      <c r="A126" s="6">
        <v>1</v>
      </c>
      <c r="B126" s="6">
        <v>21</v>
      </c>
      <c r="C126" s="6">
        <v>160</v>
      </c>
      <c r="D126" s="6">
        <v>32150.93</v>
      </c>
      <c r="E126" s="7">
        <v>197.61</v>
      </c>
      <c r="F126" s="7">
        <v>202.32606227575351</v>
      </c>
      <c r="G126" s="7">
        <v>99.951813756887134</v>
      </c>
    </row>
    <row r="127" spans="1:7" ht="17" customHeight="1">
      <c r="A127" s="6">
        <v>1</v>
      </c>
      <c r="B127" s="6">
        <v>21</v>
      </c>
      <c r="C127" s="6">
        <v>160</v>
      </c>
      <c r="D127" s="6">
        <v>10262.82</v>
      </c>
      <c r="E127" s="7">
        <v>62.4</v>
      </c>
      <c r="F127" s="7">
        <v>114.31110297997706</v>
      </c>
      <c r="G127" s="7">
        <v>99.952589250964508</v>
      </c>
    </row>
    <row r="128" spans="1:7" ht="17" customHeight="1">
      <c r="A128" s="6">
        <v>1</v>
      </c>
      <c r="B128" s="6">
        <v>21</v>
      </c>
      <c r="C128" s="6">
        <v>160</v>
      </c>
      <c r="D128" s="6">
        <v>8783.33</v>
      </c>
      <c r="E128" s="7">
        <v>41.6</v>
      </c>
      <c r="F128" s="7">
        <v>105.75104297574893</v>
      </c>
      <c r="G128" s="7">
        <v>99.967404984197856</v>
      </c>
    </row>
    <row r="129" spans="1:7" ht="17" customHeight="1">
      <c r="A129" s="6">
        <v>1</v>
      </c>
      <c r="B129" s="6">
        <v>21</v>
      </c>
      <c r="C129" s="6">
        <v>160</v>
      </c>
      <c r="D129" s="6">
        <v>52291.74</v>
      </c>
      <c r="E129" s="7">
        <v>210.61</v>
      </c>
      <c r="F129" s="7">
        <v>258.03083387651463</v>
      </c>
      <c r="G129" s="7">
        <v>99.974439529576486</v>
      </c>
    </row>
    <row r="130" spans="1:7" ht="17" customHeight="1">
      <c r="A130" s="6">
        <v>1</v>
      </c>
      <c r="B130" s="6">
        <v>21</v>
      </c>
      <c r="C130" s="6">
        <v>160</v>
      </c>
      <c r="D130" s="6">
        <v>81348.490000000005</v>
      </c>
      <c r="E130" s="7">
        <v>267.82</v>
      </c>
      <c r="F130" s="7">
        <v>321.83243213276836</v>
      </c>
      <c r="G130" s="7">
        <v>99.981109638687499</v>
      </c>
    </row>
    <row r="131" spans="1:7" ht="17" customHeight="1">
      <c r="A131" s="6">
        <v>1</v>
      </c>
      <c r="B131" s="6">
        <v>21</v>
      </c>
      <c r="C131" s="6">
        <v>160</v>
      </c>
      <c r="D131" s="6">
        <v>61114.07</v>
      </c>
      <c r="E131" s="7">
        <v>195.01</v>
      </c>
      <c r="F131" s="7">
        <v>278.94954859922763</v>
      </c>
      <c r="G131" s="7">
        <v>99.981975073083547</v>
      </c>
    </row>
    <row r="132" spans="1:7" ht="17" customHeight="1">
      <c r="A132" s="6">
        <v>1</v>
      </c>
      <c r="B132" s="6">
        <v>21</v>
      </c>
      <c r="C132" s="6">
        <v>160</v>
      </c>
      <c r="D132" s="6">
        <v>59000.15</v>
      </c>
      <c r="E132" s="7">
        <v>161.21</v>
      </c>
      <c r="F132" s="7">
        <v>274.08269577867611</v>
      </c>
      <c r="G132" s="7">
        <v>99.985717366460861</v>
      </c>
    </row>
    <row r="133" spans="1:7" ht="17" customHeight="1">
      <c r="A133" s="6">
        <v>1</v>
      </c>
      <c r="B133" s="6">
        <v>21</v>
      </c>
      <c r="C133" s="6">
        <v>160</v>
      </c>
      <c r="D133" s="6">
        <v>17699.259999999998</v>
      </c>
      <c r="E133" s="7">
        <v>41.6</v>
      </c>
      <c r="F133" s="7">
        <v>150.11794611088067</v>
      </c>
      <c r="G133" s="7">
        <v>99.988605183589002</v>
      </c>
    </row>
    <row r="134" spans="1:7" ht="17" customHeight="1">
      <c r="A134" s="6">
        <v>1</v>
      </c>
      <c r="B134" s="6">
        <v>21</v>
      </c>
      <c r="C134" s="6">
        <v>160</v>
      </c>
      <c r="D134" s="6">
        <v>62315.34</v>
      </c>
      <c r="E134" s="7">
        <v>109.21</v>
      </c>
      <c r="F134" s="7">
        <v>281.6777505086564</v>
      </c>
      <c r="G134" s="7">
        <v>99.992663293305682</v>
      </c>
    </row>
    <row r="135" spans="1:7" ht="17" customHeight="1">
      <c r="A135" s="6">
        <v>1</v>
      </c>
      <c r="B135" s="6">
        <v>21</v>
      </c>
      <c r="C135" s="6">
        <v>160</v>
      </c>
      <c r="D135" s="6">
        <v>98038.89</v>
      </c>
      <c r="E135" s="7">
        <v>65</v>
      </c>
      <c r="F135" s="7">
        <v>353.30863514771431</v>
      </c>
      <c r="G135" s="7">
        <v>99.998292846956318</v>
      </c>
    </row>
    <row r="136" spans="1:7" ht="17" customHeight="1">
      <c r="A136" s="6">
        <v>1</v>
      </c>
      <c r="B136" s="6">
        <v>21</v>
      </c>
      <c r="C136" s="6">
        <v>160</v>
      </c>
      <c r="D136" s="6">
        <v>70274.42</v>
      </c>
      <c r="E136" s="7">
        <v>41.6</v>
      </c>
      <c r="F136" s="7">
        <v>299.12567681047983</v>
      </c>
      <c r="G136" s="7">
        <v>99.998559729414978</v>
      </c>
    </row>
    <row r="137" spans="1:7" ht="17" customHeight="1">
      <c r="A137" s="6">
        <v>1</v>
      </c>
      <c r="B137" s="6">
        <v>21</v>
      </c>
      <c r="C137" s="6">
        <v>160</v>
      </c>
      <c r="D137" s="6">
        <v>2706.76</v>
      </c>
      <c r="E137" s="7">
        <v>0</v>
      </c>
      <c r="F137" s="7">
        <v>58.705654498585986</v>
      </c>
      <c r="G137" s="7">
        <v>100</v>
      </c>
    </row>
    <row r="138" spans="1:7" ht="17" customHeight="1">
      <c r="A138" s="6">
        <v>1</v>
      </c>
      <c r="B138" s="6">
        <v>21</v>
      </c>
      <c r="C138" s="6">
        <v>160</v>
      </c>
      <c r="D138" s="6">
        <v>6133.77</v>
      </c>
      <c r="E138" s="7">
        <v>0</v>
      </c>
      <c r="F138" s="7">
        <v>88.372838147873239</v>
      </c>
      <c r="G138" s="7">
        <v>100</v>
      </c>
    </row>
    <row r="139" spans="1:7" ht="17" customHeight="1">
      <c r="A139" s="6">
        <v>1</v>
      </c>
      <c r="B139" s="6">
        <v>21</v>
      </c>
      <c r="C139" s="6">
        <v>160</v>
      </c>
      <c r="D139" s="6">
        <v>6180.57</v>
      </c>
      <c r="E139" s="7">
        <v>0</v>
      </c>
      <c r="F139" s="7">
        <v>88.709335095038355</v>
      </c>
      <c r="G139" s="7">
        <v>100</v>
      </c>
    </row>
    <row r="140" spans="1:7" ht="17" customHeight="1">
      <c r="A140" s="6">
        <v>1</v>
      </c>
      <c r="B140" s="6">
        <v>21</v>
      </c>
      <c r="C140" s="6">
        <v>160</v>
      </c>
      <c r="D140" s="6">
        <v>6209.17</v>
      </c>
      <c r="E140" s="7">
        <v>0</v>
      </c>
      <c r="F140" s="7">
        <v>88.914345209213749</v>
      </c>
      <c r="G140" s="7">
        <v>100</v>
      </c>
    </row>
    <row r="141" spans="1:7" ht="17" customHeight="1">
      <c r="A141" s="6">
        <v>1</v>
      </c>
      <c r="B141" s="6">
        <v>21</v>
      </c>
      <c r="C141" s="6">
        <v>160</v>
      </c>
      <c r="D141" s="6">
        <v>7103.63</v>
      </c>
      <c r="E141" s="7">
        <v>0</v>
      </c>
      <c r="F141" s="7">
        <v>95.103220908479457</v>
      </c>
      <c r="G141" s="7">
        <v>100</v>
      </c>
    </row>
    <row r="142" spans="1:7" ht="17" customHeight="1">
      <c r="A142" s="6">
        <v>1</v>
      </c>
      <c r="B142" s="6">
        <v>21</v>
      </c>
      <c r="C142" s="6">
        <v>160</v>
      </c>
      <c r="D142" s="6">
        <v>7901.87</v>
      </c>
      <c r="E142" s="7">
        <v>0</v>
      </c>
      <c r="F142" s="7">
        <v>100.30440349933018</v>
      </c>
      <c r="G142" s="7">
        <v>100</v>
      </c>
    </row>
    <row r="143" spans="1:7" ht="17" customHeight="1">
      <c r="A143" s="6">
        <v>1</v>
      </c>
      <c r="B143" s="6">
        <v>21</v>
      </c>
      <c r="C143" s="6">
        <v>160</v>
      </c>
      <c r="D143" s="6">
        <v>7943.48</v>
      </c>
      <c r="E143" s="7">
        <v>0</v>
      </c>
      <c r="F143" s="7">
        <v>100.56815032013301</v>
      </c>
      <c r="G143" s="7">
        <v>100</v>
      </c>
    </row>
    <row r="144" spans="1:7" ht="17" customHeight="1">
      <c r="A144" s="6">
        <v>1</v>
      </c>
      <c r="B144" s="6">
        <v>21</v>
      </c>
      <c r="C144" s="6">
        <v>160</v>
      </c>
      <c r="D144" s="6">
        <v>8783.33</v>
      </c>
      <c r="E144" s="7">
        <v>0</v>
      </c>
      <c r="F144" s="7">
        <v>105.75104297574893</v>
      </c>
      <c r="G144" s="7">
        <v>100</v>
      </c>
    </row>
    <row r="145" spans="1:7" ht="17" customHeight="1">
      <c r="A145" s="6">
        <v>1</v>
      </c>
      <c r="B145" s="6">
        <v>21</v>
      </c>
      <c r="C145" s="6">
        <v>160</v>
      </c>
      <c r="D145" s="6">
        <v>8921.14</v>
      </c>
      <c r="E145" s="7">
        <v>0</v>
      </c>
      <c r="F145" s="7">
        <v>106.5774283425841</v>
      </c>
      <c r="G145" s="7">
        <v>100</v>
      </c>
    </row>
    <row r="146" spans="1:7" ht="17" customHeight="1">
      <c r="A146" s="6">
        <v>1</v>
      </c>
      <c r="B146" s="6">
        <v>21</v>
      </c>
      <c r="C146" s="6">
        <v>160</v>
      </c>
      <c r="D146" s="6">
        <v>12366.34</v>
      </c>
      <c r="E146" s="7">
        <v>0</v>
      </c>
      <c r="F146" s="7">
        <v>125.48032958053717</v>
      </c>
      <c r="G146" s="7">
        <v>100</v>
      </c>
    </row>
    <row r="147" spans="1:7" ht="17" customHeight="1">
      <c r="A147" s="6">
        <v>1</v>
      </c>
      <c r="B147" s="6">
        <v>21</v>
      </c>
      <c r="C147" s="6">
        <v>160</v>
      </c>
      <c r="D147" s="6">
        <v>13305</v>
      </c>
      <c r="E147" s="7">
        <v>0</v>
      </c>
      <c r="F147" s="7">
        <v>130.15549217263688</v>
      </c>
      <c r="G147" s="7">
        <v>100</v>
      </c>
    </row>
    <row r="148" spans="1:7" ht="17" customHeight="1">
      <c r="A148" s="6">
        <v>1</v>
      </c>
      <c r="B148" s="6">
        <v>21</v>
      </c>
      <c r="C148" s="6">
        <v>160</v>
      </c>
      <c r="D148" s="6">
        <v>13536.41</v>
      </c>
      <c r="E148" s="7">
        <v>0</v>
      </c>
      <c r="F148" s="7">
        <v>131.28249123835403</v>
      </c>
      <c r="G148" s="7">
        <v>100</v>
      </c>
    </row>
    <row r="149" spans="1:7" ht="17" customHeight="1">
      <c r="A149" s="6">
        <v>1</v>
      </c>
      <c r="B149" s="6">
        <v>21</v>
      </c>
      <c r="C149" s="6">
        <v>160</v>
      </c>
      <c r="D149" s="6">
        <v>14053.84</v>
      </c>
      <c r="E149" s="7">
        <v>0</v>
      </c>
      <c r="F149" s="7">
        <v>133.76810099340133</v>
      </c>
      <c r="G149" s="7">
        <v>100</v>
      </c>
    </row>
    <row r="150" spans="1:7" ht="17" customHeight="1">
      <c r="A150" s="6">
        <v>1</v>
      </c>
      <c r="B150" s="6">
        <v>21</v>
      </c>
      <c r="C150" s="6">
        <v>160</v>
      </c>
      <c r="D150" s="6">
        <v>15221.31</v>
      </c>
      <c r="E150" s="7">
        <v>0</v>
      </c>
      <c r="F150" s="7">
        <v>139.21341104460009</v>
      </c>
      <c r="G150" s="7">
        <v>100</v>
      </c>
    </row>
    <row r="151" spans="1:7" ht="17" customHeight="1">
      <c r="A151" s="6">
        <v>1</v>
      </c>
      <c r="B151" s="6">
        <v>21</v>
      </c>
      <c r="C151" s="6">
        <v>160</v>
      </c>
      <c r="D151" s="6">
        <v>15639.94</v>
      </c>
      <c r="E151" s="7">
        <v>0</v>
      </c>
      <c r="F151" s="7">
        <v>141.11481171473554</v>
      </c>
      <c r="G151" s="7">
        <v>100</v>
      </c>
    </row>
    <row r="152" spans="1:7" ht="17" customHeight="1">
      <c r="A152" s="6">
        <v>1</v>
      </c>
      <c r="B152" s="6">
        <v>21</v>
      </c>
      <c r="C152" s="6">
        <v>160</v>
      </c>
      <c r="D152" s="6">
        <v>15803.75</v>
      </c>
      <c r="E152" s="7">
        <v>0</v>
      </c>
      <c r="F152" s="7">
        <v>141.85189267369091</v>
      </c>
      <c r="G152" s="7">
        <v>100</v>
      </c>
    </row>
    <row r="153" spans="1:7" ht="17" customHeight="1">
      <c r="A153" s="6">
        <v>1</v>
      </c>
      <c r="B153" s="6">
        <v>21</v>
      </c>
      <c r="C153" s="6">
        <v>160</v>
      </c>
      <c r="D153" s="6">
        <v>20447.63</v>
      </c>
      <c r="E153" s="7">
        <v>0</v>
      </c>
      <c r="F153" s="7">
        <v>161.35281563119082</v>
      </c>
      <c r="G153" s="7">
        <v>100</v>
      </c>
    </row>
    <row r="154" spans="1:7" ht="17" customHeight="1">
      <c r="A154" s="6">
        <v>1</v>
      </c>
      <c r="B154" s="6">
        <v>21</v>
      </c>
      <c r="C154" s="6">
        <v>160</v>
      </c>
      <c r="D154" s="6">
        <v>20476.23</v>
      </c>
      <c r="E154" s="7">
        <v>0</v>
      </c>
      <c r="F154" s="7">
        <v>161.46561789771988</v>
      </c>
      <c r="G154" s="7">
        <v>100</v>
      </c>
    </row>
    <row r="155" spans="1:7" ht="17" customHeight="1">
      <c r="A155" s="6">
        <v>1</v>
      </c>
      <c r="B155" s="6">
        <v>21</v>
      </c>
      <c r="C155" s="6">
        <v>160</v>
      </c>
      <c r="D155" s="6">
        <v>26682.799999999999</v>
      </c>
      <c r="E155" s="7">
        <v>0</v>
      </c>
      <c r="F155" s="7">
        <v>184.31927767940985</v>
      </c>
      <c r="G155" s="7">
        <v>100</v>
      </c>
    </row>
    <row r="156" spans="1:7" ht="17" customHeight="1">
      <c r="A156" s="6">
        <v>1</v>
      </c>
      <c r="B156" s="6">
        <v>21</v>
      </c>
      <c r="C156" s="6">
        <v>160</v>
      </c>
      <c r="D156" s="6">
        <v>32501.95</v>
      </c>
      <c r="E156" s="7">
        <v>0</v>
      </c>
      <c r="F156" s="7">
        <v>203.42754980829176</v>
      </c>
      <c r="G156" s="7">
        <v>100</v>
      </c>
    </row>
    <row r="157" spans="1:7" ht="17" customHeight="1">
      <c r="A157" s="6">
        <v>1</v>
      </c>
      <c r="B157" s="6">
        <v>21</v>
      </c>
      <c r="C157" s="6">
        <v>160</v>
      </c>
      <c r="D157" s="6">
        <v>47442.45</v>
      </c>
      <c r="E157" s="7">
        <v>0</v>
      </c>
      <c r="F157" s="7">
        <v>245.77551431971557</v>
      </c>
      <c r="G157" s="7">
        <v>100</v>
      </c>
    </row>
    <row r="158" spans="1:7" ht="17" customHeight="1">
      <c r="A158" s="6">
        <v>1</v>
      </c>
      <c r="B158" s="6">
        <v>21</v>
      </c>
      <c r="C158" s="6">
        <v>160</v>
      </c>
      <c r="D158" s="6">
        <v>53266.8</v>
      </c>
      <c r="E158" s="7">
        <v>0</v>
      </c>
      <c r="F158" s="7">
        <v>260.4254138549058</v>
      </c>
      <c r="G158" s="7">
        <v>100</v>
      </c>
    </row>
    <row r="159" spans="1:7" ht="17" customHeight="1">
      <c r="A159" s="6">
        <v>1</v>
      </c>
      <c r="B159" s="6">
        <v>21</v>
      </c>
      <c r="C159" s="6">
        <v>160</v>
      </c>
      <c r="D159" s="6">
        <v>78462.320000000007</v>
      </c>
      <c r="E159" s="7">
        <v>0</v>
      </c>
      <c r="F159" s="7">
        <v>316.07171432392471</v>
      </c>
      <c r="G159" s="7">
        <v>100</v>
      </c>
    </row>
    <row r="160" spans="1:7" ht="17" customHeight="1">
      <c r="A160" s="6">
        <v>1</v>
      </c>
      <c r="B160" s="6">
        <v>35</v>
      </c>
      <c r="C160" s="6">
        <v>270</v>
      </c>
      <c r="D160" s="6">
        <v>83964.25</v>
      </c>
      <c r="E160" s="7">
        <v>7634.06</v>
      </c>
      <c r="F160" s="7">
        <v>326.96575270818408</v>
      </c>
      <c r="G160" s="7">
        <v>97.258478009224689</v>
      </c>
    </row>
    <row r="161" spans="1:7" ht="17" customHeight="1">
      <c r="A161" s="6">
        <v>1</v>
      </c>
      <c r="B161" s="6">
        <v>35</v>
      </c>
      <c r="C161" s="6">
        <v>270</v>
      </c>
      <c r="D161" s="6">
        <v>43898.44</v>
      </c>
      <c r="E161" s="7">
        <v>3372.4</v>
      </c>
      <c r="F161" s="7">
        <v>236.41749038551242</v>
      </c>
      <c r="G161" s="7">
        <v>97.870709138586506</v>
      </c>
    </row>
    <row r="162" spans="1:7" ht="17" customHeight="1">
      <c r="A162" s="6">
        <v>1</v>
      </c>
      <c r="B162" s="6">
        <v>35</v>
      </c>
      <c r="C162" s="6">
        <v>270</v>
      </c>
      <c r="D162" s="6">
        <v>75347.33</v>
      </c>
      <c r="E162" s="7">
        <v>4498.2700000000004</v>
      </c>
      <c r="F162" s="7">
        <v>309.73407973003242</v>
      </c>
      <c r="G162" s="7">
        <v>98.541298335929042</v>
      </c>
    </row>
    <row r="163" spans="1:7" ht="17" customHeight="1">
      <c r="A163" s="6">
        <v>1</v>
      </c>
      <c r="B163" s="6">
        <v>35</v>
      </c>
      <c r="C163" s="6">
        <v>270</v>
      </c>
      <c r="D163" s="6">
        <v>87653.87</v>
      </c>
      <c r="E163" s="7">
        <v>3328.2</v>
      </c>
      <c r="F163" s="7">
        <v>334.0724076200774</v>
      </c>
      <c r="G163" s="7">
        <v>99.260126484920207</v>
      </c>
    </row>
    <row r="164" spans="1:7" ht="17" customHeight="1">
      <c r="A164" s="6">
        <v>1</v>
      </c>
      <c r="B164" s="6">
        <v>35</v>
      </c>
      <c r="C164" s="6">
        <v>270</v>
      </c>
      <c r="D164" s="6">
        <v>43646.22</v>
      </c>
      <c r="E164" s="7">
        <v>1326.08</v>
      </c>
      <c r="F164" s="7">
        <v>235.73733960111358</v>
      </c>
      <c r="G164" s="7">
        <v>99.4704162732436</v>
      </c>
    </row>
    <row r="165" spans="1:7" ht="17" customHeight="1">
      <c r="A165" s="6">
        <v>1</v>
      </c>
      <c r="B165" s="6">
        <v>35</v>
      </c>
      <c r="C165" s="6">
        <v>270</v>
      </c>
      <c r="D165" s="6">
        <v>29061.95</v>
      </c>
      <c r="E165" s="7">
        <v>876.25</v>
      </c>
      <c r="F165" s="7">
        <v>192.36118108162069</v>
      </c>
      <c r="G165" s="7">
        <v>99.476453911097195</v>
      </c>
    </row>
    <row r="166" spans="1:7" ht="17" customHeight="1">
      <c r="A166" s="6">
        <v>1</v>
      </c>
      <c r="B166" s="6">
        <v>35</v>
      </c>
      <c r="C166" s="6">
        <v>270</v>
      </c>
      <c r="D166" s="6">
        <v>82448.350000000006</v>
      </c>
      <c r="E166" s="7">
        <v>2394.7399999999998</v>
      </c>
      <c r="F166" s="7">
        <v>324.0007710147699</v>
      </c>
      <c r="G166" s="7">
        <v>99.504989285315645</v>
      </c>
    </row>
    <row r="167" spans="1:7" ht="17" customHeight="1">
      <c r="A167" s="6">
        <v>1</v>
      </c>
      <c r="B167" s="6">
        <v>35</v>
      </c>
      <c r="C167" s="6">
        <v>270</v>
      </c>
      <c r="D167" s="6">
        <v>67346.649999999994</v>
      </c>
      <c r="E167" s="7">
        <v>1788.91</v>
      </c>
      <c r="F167" s="7">
        <v>292.82830803294672</v>
      </c>
      <c r="G167" s="7">
        <v>99.567078912027583</v>
      </c>
    </row>
    <row r="168" spans="1:7" ht="17" customHeight="1">
      <c r="A168" s="6">
        <v>1</v>
      </c>
      <c r="B168" s="6">
        <v>35</v>
      </c>
      <c r="C168" s="6">
        <v>270</v>
      </c>
      <c r="D168" s="6">
        <v>37806.269999999997</v>
      </c>
      <c r="E168" s="7">
        <v>847.65</v>
      </c>
      <c r="F168" s="7">
        <v>219.40017776413637</v>
      </c>
      <c r="G168" s="7">
        <v>99.664278540766574</v>
      </c>
    </row>
    <row r="169" spans="1:7" ht="17" customHeight="1">
      <c r="A169" s="6">
        <v>1</v>
      </c>
      <c r="B169" s="6">
        <v>35</v>
      </c>
      <c r="C169" s="6">
        <v>270</v>
      </c>
      <c r="D169" s="6">
        <v>71816.320000000007</v>
      </c>
      <c r="E169" s="7">
        <v>1450.89</v>
      </c>
      <c r="F169" s="7">
        <v>302.38944852847425</v>
      </c>
      <c r="G169" s="7">
        <v>99.712844585130142</v>
      </c>
    </row>
    <row r="170" spans="1:7" ht="17" customHeight="1">
      <c r="A170" s="6">
        <v>1</v>
      </c>
      <c r="B170" s="6">
        <v>35</v>
      </c>
      <c r="C170" s="6">
        <v>270</v>
      </c>
      <c r="D170" s="6">
        <v>29269.96</v>
      </c>
      <c r="E170" s="7">
        <v>501.83</v>
      </c>
      <c r="F170" s="7">
        <v>193.0483632274991</v>
      </c>
      <c r="G170" s="7">
        <v>99.775507551262535</v>
      </c>
    </row>
    <row r="171" spans="1:7" ht="17" customHeight="1">
      <c r="A171" s="6">
        <v>1</v>
      </c>
      <c r="B171" s="6">
        <v>35</v>
      </c>
      <c r="C171" s="6">
        <v>270</v>
      </c>
      <c r="D171" s="6">
        <v>86613.8</v>
      </c>
      <c r="E171" s="7">
        <v>1346.88</v>
      </c>
      <c r="F171" s="7">
        <v>332.08450021008576</v>
      </c>
      <c r="G171" s="7">
        <v>99.80608441402336</v>
      </c>
    </row>
    <row r="172" spans="1:7" ht="17" customHeight="1">
      <c r="A172" s="6">
        <v>1</v>
      </c>
      <c r="B172" s="6">
        <v>35</v>
      </c>
      <c r="C172" s="6">
        <v>270</v>
      </c>
      <c r="D172" s="6">
        <v>66264.98</v>
      </c>
      <c r="E172" s="7">
        <v>787.85</v>
      </c>
      <c r="F172" s="7">
        <v>290.46719774715467</v>
      </c>
      <c r="G172" s="7">
        <v>99.870359946320661</v>
      </c>
    </row>
    <row r="173" spans="1:7" ht="17" customHeight="1">
      <c r="A173" s="6">
        <v>1</v>
      </c>
      <c r="B173" s="6">
        <v>35</v>
      </c>
      <c r="C173" s="6">
        <v>270</v>
      </c>
      <c r="D173" s="6">
        <v>66264.98</v>
      </c>
      <c r="E173" s="7">
        <v>787.85</v>
      </c>
      <c r="F173" s="7">
        <v>290.46719774715467</v>
      </c>
      <c r="G173" s="7">
        <v>99.870359946320661</v>
      </c>
    </row>
    <row r="174" spans="1:7" ht="17" customHeight="1">
      <c r="A174" s="6">
        <v>1</v>
      </c>
      <c r="B174" s="6">
        <v>35</v>
      </c>
      <c r="C174" s="6">
        <v>270</v>
      </c>
      <c r="D174" s="6">
        <v>63303.4</v>
      </c>
      <c r="E174" s="7">
        <v>556.42999999999995</v>
      </c>
      <c r="F174" s="7">
        <v>283.90208205680335</v>
      </c>
      <c r="G174" s="7">
        <v>99.917590884880838</v>
      </c>
    </row>
    <row r="175" spans="1:7" ht="17" customHeight="1">
      <c r="A175" s="6">
        <v>1</v>
      </c>
      <c r="B175" s="6">
        <v>35</v>
      </c>
      <c r="C175" s="6">
        <v>270</v>
      </c>
      <c r="D175" s="6">
        <v>56038.57</v>
      </c>
      <c r="E175" s="7">
        <v>423.83</v>
      </c>
      <c r="F175" s="7">
        <v>267.1151874274646</v>
      </c>
      <c r="G175" s="7">
        <v>99.934225587944198</v>
      </c>
    </row>
    <row r="176" spans="1:7" ht="17" customHeight="1">
      <c r="A176" s="6">
        <v>1</v>
      </c>
      <c r="B176" s="6">
        <v>35</v>
      </c>
      <c r="C176" s="6">
        <v>270</v>
      </c>
      <c r="D176" s="6">
        <v>40871.86</v>
      </c>
      <c r="E176" s="7">
        <v>299.02</v>
      </c>
      <c r="F176" s="7">
        <v>228.12204720035129</v>
      </c>
      <c r="G176" s="7">
        <v>99.937423142100911</v>
      </c>
    </row>
    <row r="177" spans="1:7" ht="17" customHeight="1">
      <c r="A177" s="6">
        <v>1</v>
      </c>
      <c r="B177" s="6">
        <v>35</v>
      </c>
      <c r="C177" s="6">
        <v>270</v>
      </c>
      <c r="D177" s="6">
        <v>25736.35</v>
      </c>
      <c r="E177" s="7">
        <v>184.61</v>
      </c>
      <c r="F177" s="7">
        <v>181.02082354564848</v>
      </c>
      <c r="G177" s="7">
        <v>99.939247745055255</v>
      </c>
    </row>
    <row r="178" spans="1:7" ht="17" customHeight="1">
      <c r="A178" s="6">
        <v>1</v>
      </c>
      <c r="B178" s="6">
        <v>35</v>
      </c>
      <c r="C178" s="6">
        <v>270</v>
      </c>
      <c r="D178" s="6">
        <v>62975.78</v>
      </c>
      <c r="E178" s="7">
        <v>392.62</v>
      </c>
      <c r="F178" s="7">
        <v>283.16647657613316</v>
      </c>
      <c r="G178" s="7">
        <v>99.950773575191405</v>
      </c>
    </row>
    <row r="179" spans="1:7" ht="17" customHeight="1">
      <c r="A179" s="6">
        <v>1</v>
      </c>
      <c r="B179" s="6">
        <v>35</v>
      </c>
      <c r="C179" s="6">
        <v>270</v>
      </c>
      <c r="D179" s="6">
        <v>44389.87</v>
      </c>
      <c r="E179" s="7">
        <v>241.81</v>
      </c>
      <c r="F179" s="7">
        <v>237.73711925076626</v>
      </c>
      <c r="G179" s="7">
        <v>99.959794489962434</v>
      </c>
    </row>
    <row r="180" spans="1:7" ht="17" customHeight="1">
      <c r="A180" s="6">
        <v>1</v>
      </c>
      <c r="B180" s="6">
        <v>35</v>
      </c>
      <c r="C180" s="6">
        <v>270</v>
      </c>
      <c r="D180" s="6">
        <v>70628.039999999994</v>
      </c>
      <c r="E180" s="7">
        <v>364.02</v>
      </c>
      <c r="F180" s="7">
        <v>299.87733074565148</v>
      </c>
      <c r="G180" s="7">
        <v>99.962998260905692</v>
      </c>
    </row>
    <row r="181" spans="1:7" ht="17" customHeight="1">
      <c r="A181" s="6">
        <v>1</v>
      </c>
      <c r="B181" s="6">
        <v>35</v>
      </c>
      <c r="C181" s="6">
        <v>270</v>
      </c>
      <c r="D181" s="6">
        <v>28110.29</v>
      </c>
      <c r="E181" s="7">
        <v>117.01</v>
      </c>
      <c r="F181" s="7">
        <v>189.18544563991543</v>
      </c>
      <c r="G181" s="7">
        <v>99.973144299806691</v>
      </c>
    </row>
    <row r="182" spans="1:7" ht="17" customHeight="1">
      <c r="A182" s="6">
        <v>1</v>
      </c>
      <c r="B182" s="6">
        <v>35</v>
      </c>
      <c r="C182" s="6">
        <v>270</v>
      </c>
      <c r="D182" s="6">
        <v>46053.97</v>
      </c>
      <c r="E182" s="7">
        <v>161.21</v>
      </c>
      <c r="F182" s="7">
        <v>242.15229876267301</v>
      </c>
      <c r="G182" s="7">
        <v>99.979289653912659</v>
      </c>
    </row>
    <row r="183" spans="1:7" ht="17" customHeight="1">
      <c r="A183" s="6">
        <v>1</v>
      </c>
      <c r="B183" s="6">
        <v>35</v>
      </c>
      <c r="C183" s="6">
        <v>270</v>
      </c>
      <c r="D183" s="6">
        <v>26310.98</v>
      </c>
      <c r="E183" s="7">
        <v>67.599999999999994</v>
      </c>
      <c r="F183" s="7">
        <v>183.03054443653926</v>
      </c>
      <c r="G183" s="7">
        <v>99.98697689604667</v>
      </c>
    </row>
    <row r="184" spans="1:7" ht="17" customHeight="1">
      <c r="A184" s="6">
        <v>1</v>
      </c>
      <c r="B184" s="6">
        <v>35</v>
      </c>
      <c r="C184" s="6">
        <v>270</v>
      </c>
      <c r="D184" s="6">
        <v>81995.929999999993</v>
      </c>
      <c r="E184" s="7">
        <v>122.21</v>
      </c>
      <c r="F184" s="7">
        <v>323.11060116210405</v>
      </c>
      <c r="G184" s="7">
        <v>99.994245975958506</v>
      </c>
    </row>
    <row r="185" spans="1:7" ht="17" customHeight="1">
      <c r="A185" s="6">
        <v>1</v>
      </c>
      <c r="B185" s="6">
        <v>35</v>
      </c>
      <c r="C185" s="6">
        <v>270</v>
      </c>
      <c r="D185" s="6">
        <v>63181.2</v>
      </c>
      <c r="E185" s="7">
        <v>67.599999999999994</v>
      </c>
      <c r="F185" s="7">
        <v>283.62792937900394</v>
      </c>
      <c r="G185" s="7">
        <v>99.996500240197605</v>
      </c>
    </row>
    <row r="186" spans="1:7" ht="17" customHeight="1">
      <c r="A186" s="6">
        <v>1</v>
      </c>
      <c r="B186" s="6">
        <v>35</v>
      </c>
      <c r="C186" s="6">
        <v>270</v>
      </c>
      <c r="D186" s="6">
        <v>57302.239999999998</v>
      </c>
      <c r="E186" s="7">
        <v>59.8</v>
      </c>
      <c r="F186" s="7">
        <v>270.11012193160224</v>
      </c>
      <c r="G186" s="7">
        <v>99.996628723470579</v>
      </c>
    </row>
    <row r="187" spans="1:7" ht="17" customHeight="1">
      <c r="A187" s="6">
        <v>1</v>
      </c>
      <c r="B187" s="6">
        <v>35</v>
      </c>
      <c r="C187" s="6">
        <v>270</v>
      </c>
      <c r="D187" s="6">
        <v>56899.22</v>
      </c>
      <c r="E187" s="7">
        <v>57.2</v>
      </c>
      <c r="F187" s="7">
        <v>269.15857216255597</v>
      </c>
      <c r="G187" s="7">
        <v>99.996812614638216</v>
      </c>
    </row>
    <row r="188" spans="1:7" ht="17" customHeight="1">
      <c r="A188" s="6">
        <v>1</v>
      </c>
      <c r="B188" s="6">
        <v>35</v>
      </c>
      <c r="C188" s="6">
        <v>270</v>
      </c>
      <c r="D188" s="6">
        <v>39686.18</v>
      </c>
      <c r="E188" s="7">
        <v>26</v>
      </c>
      <c r="F188" s="7">
        <v>224.78882035252047</v>
      </c>
      <c r="G188" s="7">
        <v>99.998323123512705</v>
      </c>
    </row>
    <row r="189" spans="1:7" ht="17" customHeight="1">
      <c r="A189" s="6">
        <v>1</v>
      </c>
      <c r="B189" s="6">
        <v>35</v>
      </c>
      <c r="C189" s="6">
        <v>270</v>
      </c>
      <c r="D189" s="6">
        <v>46763.81</v>
      </c>
      <c r="E189" s="7">
        <v>26</v>
      </c>
      <c r="F189" s="7">
        <v>244.01133611879931</v>
      </c>
      <c r="G189" s="7">
        <v>99.998689022642125</v>
      </c>
    </row>
    <row r="190" spans="1:7" ht="17" customHeight="1">
      <c r="A190" s="6">
        <v>1</v>
      </c>
      <c r="B190" s="6">
        <v>35</v>
      </c>
      <c r="C190" s="6">
        <v>270</v>
      </c>
      <c r="D190" s="6">
        <v>2909.57</v>
      </c>
      <c r="E190" s="7">
        <v>0</v>
      </c>
      <c r="F190" s="7">
        <v>60.865257595569965</v>
      </c>
      <c r="G190" s="7">
        <v>100</v>
      </c>
    </row>
    <row r="191" spans="1:7" ht="17" customHeight="1">
      <c r="A191" s="6">
        <v>1</v>
      </c>
      <c r="B191" s="6">
        <v>35</v>
      </c>
      <c r="C191" s="6">
        <v>270</v>
      </c>
      <c r="D191" s="6">
        <v>3666.22</v>
      </c>
      <c r="E191" s="7">
        <v>0</v>
      </c>
      <c r="F191" s="7">
        <v>68.322589849177618</v>
      </c>
      <c r="G191" s="7">
        <v>100</v>
      </c>
    </row>
    <row r="192" spans="1:7" ht="17" customHeight="1">
      <c r="A192" s="6">
        <v>1</v>
      </c>
      <c r="B192" s="6">
        <v>35</v>
      </c>
      <c r="C192" s="6">
        <v>270</v>
      </c>
      <c r="D192" s="6">
        <v>4992.3</v>
      </c>
      <c r="E192" s="7">
        <v>0</v>
      </c>
      <c r="F192" s="7">
        <v>79.726995297586328</v>
      </c>
      <c r="G192" s="7">
        <v>100</v>
      </c>
    </row>
    <row r="193" spans="1:7" ht="17" customHeight="1">
      <c r="A193" s="6">
        <v>1</v>
      </c>
      <c r="B193" s="6">
        <v>35</v>
      </c>
      <c r="C193" s="6">
        <v>270</v>
      </c>
      <c r="D193" s="6">
        <v>5860.75</v>
      </c>
      <c r="E193" s="7">
        <v>0</v>
      </c>
      <c r="F193" s="7">
        <v>86.383671268397734</v>
      </c>
      <c r="G193" s="7">
        <v>100</v>
      </c>
    </row>
    <row r="194" spans="1:7" ht="17" customHeight="1">
      <c r="A194" s="6">
        <v>1</v>
      </c>
      <c r="B194" s="6">
        <v>35</v>
      </c>
      <c r="C194" s="6">
        <v>270</v>
      </c>
      <c r="D194" s="6">
        <v>7428.65</v>
      </c>
      <c r="E194" s="7">
        <v>0</v>
      </c>
      <c r="F194" s="7">
        <v>97.254567728188817</v>
      </c>
      <c r="G194" s="7">
        <v>100</v>
      </c>
    </row>
    <row r="195" spans="1:7" ht="17" customHeight="1">
      <c r="A195" s="6">
        <v>1</v>
      </c>
      <c r="B195" s="6">
        <v>35</v>
      </c>
      <c r="C195" s="6">
        <v>270</v>
      </c>
      <c r="D195" s="6">
        <v>7511.85</v>
      </c>
      <c r="E195" s="7">
        <v>0</v>
      </c>
      <c r="F195" s="7">
        <v>97.797671107848132</v>
      </c>
      <c r="G195" s="7">
        <v>100</v>
      </c>
    </row>
    <row r="196" spans="1:7" ht="17" customHeight="1">
      <c r="A196" s="6">
        <v>1</v>
      </c>
      <c r="B196" s="6">
        <v>35</v>
      </c>
      <c r="C196" s="6">
        <v>270</v>
      </c>
      <c r="D196" s="6">
        <v>8294.5</v>
      </c>
      <c r="E196" s="7">
        <v>0</v>
      </c>
      <c r="F196" s="7">
        <v>102.76616857607277</v>
      </c>
      <c r="G196" s="7">
        <v>100</v>
      </c>
    </row>
    <row r="197" spans="1:7" ht="17" customHeight="1">
      <c r="A197" s="6">
        <v>1</v>
      </c>
      <c r="B197" s="6">
        <v>35</v>
      </c>
      <c r="C197" s="6">
        <v>270</v>
      </c>
      <c r="D197" s="6">
        <v>8447.91</v>
      </c>
      <c r="E197" s="7">
        <v>0</v>
      </c>
      <c r="F197" s="7">
        <v>103.71216458238459</v>
      </c>
      <c r="G197" s="7">
        <v>100</v>
      </c>
    </row>
    <row r="198" spans="1:7" ht="17" customHeight="1">
      <c r="A198" s="6">
        <v>1</v>
      </c>
      <c r="B198" s="6">
        <v>35</v>
      </c>
      <c r="C198" s="6">
        <v>270</v>
      </c>
      <c r="D198" s="6">
        <v>8983.5400000000009</v>
      </c>
      <c r="E198" s="7">
        <v>0</v>
      </c>
      <c r="F198" s="7">
        <v>106.9495132280186</v>
      </c>
      <c r="G198" s="7">
        <v>100</v>
      </c>
    </row>
    <row r="199" spans="1:7" ht="17" customHeight="1">
      <c r="A199" s="6">
        <v>1</v>
      </c>
      <c r="B199" s="6">
        <v>35</v>
      </c>
      <c r="C199" s="6">
        <v>270</v>
      </c>
      <c r="D199" s="6">
        <v>10717.84</v>
      </c>
      <c r="E199" s="7">
        <v>0</v>
      </c>
      <c r="F199" s="7">
        <v>116.81771150876187</v>
      </c>
      <c r="G199" s="7">
        <v>100</v>
      </c>
    </row>
    <row r="200" spans="1:7" ht="17" customHeight="1">
      <c r="A200" s="6">
        <v>1</v>
      </c>
      <c r="B200" s="6">
        <v>35</v>
      </c>
      <c r="C200" s="6">
        <v>270</v>
      </c>
      <c r="D200" s="6">
        <v>10717.84</v>
      </c>
      <c r="E200" s="7">
        <v>0</v>
      </c>
      <c r="F200" s="7">
        <v>116.81771150876187</v>
      </c>
      <c r="G200" s="7">
        <v>100</v>
      </c>
    </row>
    <row r="201" spans="1:7" ht="17" customHeight="1">
      <c r="A201" s="6">
        <v>1</v>
      </c>
      <c r="B201" s="6">
        <v>35</v>
      </c>
      <c r="C201" s="6">
        <v>270</v>
      </c>
      <c r="D201" s="6">
        <v>11378.28</v>
      </c>
      <c r="E201" s="7">
        <v>0</v>
      </c>
      <c r="F201" s="7">
        <v>120.36310085349749</v>
      </c>
      <c r="G201" s="7">
        <v>100</v>
      </c>
    </row>
    <row r="202" spans="1:7" ht="17" customHeight="1">
      <c r="A202" s="6">
        <v>1</v>
      </c>
      <c r="B202" s="6">
        <v>35</v>
      </c>
      <c r="C202" s="6">
        <v>270</v>
      </c>
      <c r="D202" s="6">
        <v>11604.5</v>
      </c>
      <c r="E202" s="7">
        <v>0</v>
      </c>
      <c r="F202" s="7">
        <v>121.55372596872215</v>
      </c>
      <c r="G202" s="7">
        <v>100</v>
      </c>
    </row>
    <row r="203" spans="1:7" ht="17" customHeight="1">
      <c r="A203" s="6">
        <v>1</v>
      </c>
      <c r="B203" s="6">
        <v>35</v>
      </c>
      <c r="C203" s="6">
        <v>270</v>
      </c>
      <c r="D203" s="6">
        <v>12043.92</v>
      </c>
      <c r="E203" s="7">
        <v>0</v>
      </c>
      <c r="F203" s="7">
        <v>123.83374022303744</v>
      </c>
      <c r="G203" s="7">
        <v>100</v>
      </c>
    </row>
    <row r="204" spans="1:7" ht="17" customHeight="1">
      <c r="A204" s="6">
        <v>1</v>
      </c>
      <c r="B204" s="6">
        <v>35</v>
      </c>
      <c r="C204" s="6">
        <v>270</v>
      </c>
      <c r="D204" s="6">
        <v>12605.56</v>
      </c>
      <c r="E204" s="7">
        <v>0</v>
      </c>
      <c r="F204" s="7">
        <v>126.68818996075277</v>
      </c>
      <c r="G204" s="7">
        <v>100</v>
      </c>
    </row>
    <row r="205" spans="1:7" ht="17" customHeight="1">
      <c r="A205" s="6">
        <v>1</v>
      </c>
      <c r="B205" s="6">
        <v>35</v>
      </c>
      <c r="C205" s="6">
        <v>270</v>
      </c>
      <c r="D205" s="6">
        <v>22694.16</v>
      </c>
      <c r="E205" s="7">
        <v>0</v>
      </c>
      <c r="F205" s="7">
        <v>169.9855933499864</v>
      </c>
      <c r="G205" s="7">
        <v>100</v>
      </c>
    </row>
    <row r="206" spans="1:7" ht="17" customHeight="1">
      <c r="A206" s="6">
        <v>1</v>
      </c>
      <c r="B206" s="6">
        <v>35</v>
      </c>
      <c r="C206" s="6">
        <v>270</v>
      </c>
      <c r="D206" s="6">
        <v>24059.25</v>
      </c>
      <c r="E206" s="7">
        <v>0</v>
      </c>
      <c r="F206" s="7">
        <v>175.0233941982313</v>
      </c>
      <c r="G206" s="7">
        <v>100</v>
      </c>
    </row>
    <row r="207" spans="1:7" ht="17" customHeight="1">
      <c r="A207" s="6">
        <v>1</v>
      </c>
      <c r="B207" s="6">
        <v>35</v>
      </c>
      <c r="C207" s="6">
        <v>270</v>
      </c>
      <c r="D207" s="6">
        <v>26784.21</v>
      </c>
      <c r="E207" s="7">
        <v>0</v>
      </c>
      <c r="F207" s="7">
        <v>184.66920519266603</v>
      </c>
      <c r="G207" s="7">
        <v>100</v>
      </c>
    </row>
    <row r="208" spans="1:7" ht="17" customHeight="1">
      <c r="A208" s="6">
        <v>1</v>
      </c>
      <c r="B208" s="6">
        <v>35</v>
      </c>
      <c r="C208" s="6">
        <v>270</v>
      </c>
      <c r="D208" s="6">
        <v>28885.14</v>
      </c>
      <c r="E208" s="7">
        <v>0</v>
      </c>
      <c r="F208" s="7">
        <v>191.77513525796675</v>
      </c>
      <c r="G208" s="7">
        <v>100</v>
      </c>
    </row>
    <row r="209" spans="1:7" ht="17" customHeight="1">
      <c r="A209" s="6">
        <v>1</v>
      </c>
      <c r="B209" s="6">
        <v>35</v>
      </c>
      <c r="C209" s="6">
        <v>270</v>
      </c>
      <c r="D209" s="6">
        <v>32351.14</v>
      </c>
      <c r="E209" s="7">
        <v>0</v>
      </c>
      <c r="F209" s="7">
        <v>202.95504616851366</v>
      </c>
      <c r="G209" s="7">
        <v>100</v>
      </c>
    </row>
    <row r="210" spans="1:7" ht="17" customHeight="1">
      <c r="A210" s="6">
        <v>1</v>
      </c>
      <c r="B210" s="6">
        <v>35</v>
      </c>
      <c r="C210" s="6">
        <v>270</v>
      </c>
      <c r="D210" s="6">
        <v>32946.58</v>
      </c>
      <c r="E210" s="7">
        <v>0</v>
      </c>
      <c r="F210" s="7">
        <v>204.81427811502942</v>
      </c>
      <c r="G210" s="7">
        <v>100</v>
      </c>
    </row>
    <row r="211" spans="1:7" ht="17" customHeight="1">
      <c r="A211" s="6">
        <v>1</v>
      </c>
      <c r="B211" s="6">
        <v>35</v>
      </c>
      <c r="C211" s="6">
        <v>270</v>
      </c>
      <c r="D211" s="6">
        <v>35005.9</v>
      </c>
      <c r="E211" s="7">
        <v>0</v>
      </c>
      <c r="F211" s="7">
        <v>211.11820428149875</v>
      </c>
      <c r="G211" s="7">
        <v>100</v>
      </c>
    </row>
    <row r="212" spans="1:7" ht="17" customHeight="1">
      <c r="A212" s="6">
        <v>1</v>
      </c>
      <c r="B212" s="6">
        <v>35</v>
      </c>
      <c r="C212" s="6">
        <v>270</v>
      </c>
      <c r="D212" s="6">
        <v>46581.8</v>
      </c>
      <c r="E212" s="7">
        <v>0</v>
      </c>
      <c r="F212" s="7">
        <v>243.53601340447455</v>
      </c>
      <c r="G212" s="7">
        <v>100</v>
      </c>
    </row>
    <row r="213" spans="1:7" ht="17" customHeight="1">
      <c r="A213" s="6">
        <v>1</v>
      </c>
      <c r="B213" s="6">
        <v>35</v>
      </c>
      <c r="C213" s="6">
        <v>270</v>
      </c>
      <c r="D213" s="6">
        <v>46581.8</v>
      </c>
      <c r="E213" s="7">
        <v>0</v>
      </c>
      <c r="F213" s="7">
        <v>243.53601340447455</v>
      </c>
      <c r="G213" s="7">
        <v>100</v>
      </c>
    </row>
    <row r="214" spans="1:7" ht="17" customHeight="1">
      <c r="A214" s="6">
        <v>1</v>
      </c>
      <c r="B214" s="6">
        <v>35</v>
      </c>
      <c r="C214" s="6">
        <v>270</v>
      </c>
      <c r="D214" s="6">
        <v>65596.740000000005</v>
      </c>
      <c r="E214" s="7">
        <v>0</v>
      </c>
      <c r="F214" s="7">
        <v>288.99889856833511</v>
      </c>
      <c r="G214" s="7">
        <v>100</v>
      </c>
    </row>
    <row r="215" spans="1:7" ht="17" customHeight="1">
      <c r="A215" s="6">
        <v>1</v>
      </c>
      <c r="B215" s="6">
        <v>35</v>
      </c>
      <c r="C215" s="6">
        <v>270</v>
      </c>
      <c r="D215" s="6">
        <v>80732.25</v>
      </c>
      <c r="E215" s="7">
        <v>0</v>
      </c>
      <c r="F215" s="7">
        <v>320.61112462833438</v>
      </c>
      <c r="G215" s="7">
        <v>100</v>
      </c>
    </row>
    <row r="216" spans="1:7" ht="17" customHeight="1">
      <c r="A216" s="6">
        <v>1</v>
      </c>
      <c r="B216" s="6">
        <v>50</v>
      </c>
      <c r="C216" s="6">
        <v>350</v>
      </c>
      <c r="D216" s="6">
        <v>8931.5400000000009</v>
      </c>
      <c r="E216" s="7">
        <v>2865.37</v>
      </c>
      <c r="F216" s="7">
        <v>106.63953264800018</v>
      </c>
      <c r="G216" s="7">
        <v>81.828886418188546</v>
      </c>
    </row>
    <row r="217" spans="1:7" ht="17" customHeight="1">
      <c r="A217" s="6">
        <v>1</v>
      </c>
      <c r="B217" s="6">
        <v>50</v>
      </c>
      <c r="C217" s="6">
        <v>350</v>
      </c>
      <c r="D217" s="6">
        <v>48157.49</v>
      </c>
      <c r="E217" s="7">
        <v>4584.08</v>
      </c>
      <c r="F217" s="7">
        <v>247.62071933339536</v>
      </c>
      <c r="G217" s="7">
        <v>97.063144913529186</v>
      </c>
    </row>
    <row r="218" spans="1:7" ht="17" customHeight="1">
      <c r="A218" s="6">
        <v>1</v>
      </c>
      <c r="B218" s="6">
        <v>50</v>
      </c>
      <c r="C218" s="6">
        <v>350</v>
      </c>
      <c r="D218" s="6">
        <v>63794.83</v>
      </c>
      <c r="E218" s="7">
        <v>4760.8900000000003</v>
      </c>
      <c r="F218" s="7">
        <v>285.00193035426463</v>
      </c>
      <c r="G218" s="7">
        <v>97.961296848934282</v>
      </c>
    </row>
    <row r="219" spans="1:7" ht="17" customHeight="1">
      <c r="A219" s="6">
        <v>1</v>
      </c>
      <c r="B219" s="6">
        <v>50</v>
      </c>
      <c r="C219" s="6">
        <v>350</v>
      </c>
      <c r="D219" s="6">
        <v>63794.83</v>
      </c>
      <c r="E219" s="7">
        <v>4760.8900000000003</v>
      </c>
      <c r="F219" s="7">
        <v>285.00193035426463</v>
      </c>
      <c r="G219" s="7">
        <v>97.961296848934282</v>
      </c>
    </row>
    <row r="220" spans="1:7" ht="17" customHeight="1">
      <c r="A220" s="6">
        <v>1</v>
      </c>
      <c r="B220" s="6">
        <v>50</v>
      </c>
      <c r="C220" s="6">
        <v>350</v>
      </c>
      <c r="D220" s="6">
        <v>209237.17</v>
      </c>
      <c r="E220" s="7">
        <v>15060.11</v>
      </c>
      <c r="F220" s="7">
        <v>516.14827237187751</v>
      </c>
      <c r="G220" s="7">
        <v>98.06899250321375</v>
      </c>
    </row>
    <row r="221" spans="1:7" ht="17" customHeight="1">
      <c r="A221" s="6">
        <v>1</v>
      </c>
      <c r="B221" s="6">
        <v>50</v>
      </c>
      <c r="C221" s="6">
        <v>350</v>
      </c>
      <c r="D221" s="6">
        <v>98730.53</v>
      </c>
      <c r="E221" s="7">
        <v>4950.7</v>
      </c>
      <c r="F221" s="7">
        <v>354.55269716737644</v>
      </c>
      <c r="G221" s="7">
        <v>98.877147494520841</v>
      </c>
    </row>
    <row r="222" spans="1:7" ht="17" customHeight="1">
      <c r="A222" s="6">
        <v>1</v>
      </c>
      <c r="B222" s="6">
        <v>50</v>
      </c>
      <c r="C222" s="6">
        <v>350</v>
      </c>
      <c r="D222" s="6">
        <v>99117.96</v>
      </c>
      <c r="E222" s="7">
        <v>3564.81</v>
      </c>
      <c r="F222" s="7">
        <v>355.24766890928089</v>
      </c>
      <c r="G222" s="7">
        <v>99.317934553569614</v>
      </c>
    </row>
    <row r="223" spans="1:7" ht="17" customHeight="1">
      <c r="A223" s="6">
        <v>1</v>
      </c>
      <c r="B223" s="6">
        <v>50</v>
      </c>
      <c r="C223" s="6">
        <v>350</v>
      </c>
      <c r="D223" s="6">
        <v>288445.73</v>
      </c>
      <c r="E223" s="7">
        <v>8788.5300000000007</v>
      </c>
      <c r="F223" s="7">
        <v>606.02022239031066</v>
      </c>
      <c r="G223" s="7">
        <v>99.46816344095825</v>
      </c>
    </row>
    <row r="224" spans="1:7" ht="17" customHeight="1">
      <c r="A224" s="6">
        <v>1</v>
      </c>
      <c r="B224" s="6">
        <v>50</v>
      </c>
      <c r="C224" s="6">
        <v>350</v>
      </c>
      <c r="D224" s="6">
        <v>50864.26</v>
      </c>
      <c r="E224" s="7">
        <v>1549.69</v>
      </c>
      <c r="F224" s="7">
        <v>254.48455207672421</v>
      </c>
      <c r="G224" s="7">
        <v>99.468200223985889</v>
      </c>
    </row>
    <row r="225" spans="1:7" ht="17" customHeight="1">
      <c r="A225" s="6">
        <v>1</v>
      </c>
      <c r="B225" s="6">
        <v>50</v>
      </c>
      <c r="C225" s="6">
        <v>350</v>
      </c>
      <c r="D225" s="6">
        <v>66725.210000000006</v>
      </c>
      <c r="E225" s="7">
        <v>1796.71</v>
      </c>
      <c r="F225" s="7">
        <v>291.47414294025833</v>
      </c>
      <c r="G225" s="7">
        <v>99.558142680579664</v>
      </c>
    </row>
    <row r="226" spans="1:7" ht="17" customHeight="1">
      <c r="A226" s="6">
        <v>1</v>
      </c>
      <c r="B226" s="6">
        <v>50</v>
      </c>
      <c r="C226" s="6">
        <v>350</v>
      </c>
      <c r="D226" s="6">
        <v>36930.019999999997</v>
      </c>
      <c r="E226" s="7">
        <v>785.25</v>
      </c>
      <c r="F226" s="7">
        <v>216.84271224060183</v>
      </c>
      <c r="G226" s="7">
        <v>99.689942241309367</v>
      </c>
    </row>
    <row r="227" spans="1:7" ht="17" customHeight="1">
      <c r="A227" s="6">
        <v>1</v>
      </c>
      <c r="B227" s="6">
        <v>50</v>
      </c>
      <c r="C227" s="6">
        <v>350</v>
      </c>
      <c r="D227" s="6">
        <v>118996.15</v>
      </c>
      <c r="E227" s="7">
        <v>2080.13</v>
      </c>
      <c r="F227" s="7">
        <v>389.24363045686067</v>
      </c>
      <c r="G227" s="7">
        <v>99.768880627031862</v>
      </c>
    </row>
    <row r="228" spans="1:7" ht="17" customHeight="1">
      <c r="A228" s="6">
        <v>1</v>
      </c>
      <c r="B228" s="6">
        <v>50</v>
      </c>
      <c r="C228" s="6">
        <v>350</v>
      </c>
      <c r="D228" s="6">
        <v>74668.69</v>
      </c>
      <c r="E228" s="7">
        <v>1300.08</v>
      </c>
      <c r="F228" s="7">
        <v>308.33606480846674</v>
      </c>
      <c r="G228" s="7">
        <v>99.770254339078008</v>
      </c>
    </row>
    <row r="229" spans="1:7" ht="17" customHeight="1">
      <c r="A229" s="6">
        <v>1</v>
      </c>
      <c r="B229" s="6">
        <v>50</v>
      </c>
      <c r="C229" s="6">
        <v>350</v>
      </c>
      <c r="D229" s="6">
        <v>26935.02</v>
      </c>
      <c r="E229" s="7">
        <v>241.81</v>
      </c>
      <c r="F229" s="7">
        <v>185.18837059122396</v>
      </c>
      <c r="G229" s="7">
        <v>99.914938030888521</v>
      </c>
    </row>
    <row r="230" spans="1:7" ht="17" customHeight="1">
      <c r="A230" s="6">
        <v>1</v>
      </c>
      <c r="B230" s="6">
        <v>50</v>
      </c>
      <c r="C230" s="6">
        <v>350</v>
      </c>
      <c r="D230" s="6">
        <v>7792.67</v>
      </c>
      <c r="E230" s="7">
        <v>54.6</v>
      </c>
      <c r="F230" s="7">
        <v>99.60891327120963</v>
      </c>
      <c r="G230" s="7">
        <v>99.94135114524039</v>
      </c>
    </row>
    <row r="231" spans="1:7" ht="17" customHeight="1">
      <c r="A231" s="6">
        <v>1</v>
      </c>
      <c r="B231" s="6">
        <v>50</v>
      </c>
      <c r="C231" s="6">
        <v>350</v>
      </c>
      <c r="D231" s="6">
        <v>4630.88</v>
      </c>
      <c r="E231" s="7">
        <v>31.2</v>
      </c>
      <c r="F231" s="7">
        <v>76.78684485589423</v>
      </c>
      <c r="G231" s="7">
        <v>99.944698539621498</v>
      </c>
    </row>
    <row r="232" spans="1:7" ht="17" customHeight="1">
      <c r="A232" s="6">
        <v>1</v>
      </c>
      <c r="B232" s="6">
        <v>50</v>
      </c>
      <c r="C232" s="6">
        <v>350</v>
      </c>
      <c r="D232" s="6">
        <v>49613.58</v>
      </c>
      <c r="E232" s="7">
        <v>325.02</v>
      </c>
      <c r="F232" s="7">
        <v>251.33637224222358</v>
      </c>
      <c r="G232" s="7">
        <v>99.946977001946351</v>
      </c>
    </row>
    <row r="233" spans="1:7" ht="17" customHeight="1">
      <c r="A233" s="6">
        <v>1</v>
      </c>
      <c r="B233" s="6">
        <v>50</v>
      </c>
      <c r="C233" s="6">
        <v>350</v>
      </c>
      <c r="D233" s="6">
        <v>38167.69</v>
      </c>
      <c r="E233" s="7">
        <v>236.61</v>
      </c>
      <c r="F233" s="7">
        <v>220.4463931190366</v>
      </c>
      <c r="G233" s="7">
        <v>99.95119033476594</v>
      </c>
    </row>
    <row r="234" spans="1:7" ht="17" customHeight="1">
      <c r="A234" s="6">
        <v>1</v>
      </c>
      <c r="B234" s="6">
        <v>50</v>
      </c>
      <c r="C234" s="6">
        <v>350</v>
      </c>
      <c r="D234" s="6">
        <v>19287.96</v>
      </c>
      <c r="E234" s="7">
        <v>91.01</v>
      </c>
      <c r="F234" s="7">
        <v>156.71054019838624</v>
      </c>
      <c r="G234" s="7">
        <v>99.96758811969049</v>
      </c>
    </row>
    <row r="235" spans="1:7" ht="17" customHeight="1">
      <c r="A235" s="6">
        <v>1</v>
      </c>
      <c r="B235" s="6">
        <v>50</v>
      </c>
      <c r="C235" s="6">
        <v>350</v>
      </c>
      <c r="D235" s="6">
        <v>33438.01</v>
      </c>
      <c r="E235" s="7">
        <v>122.21</v>
      </c>
      <c r="F235" s="7">
        <v>206.33612536162886</v>
      </c>
      <c r="G235" s="7">
        <v>99.97790472144051</v>
      </c>
    </row>
    <row r="236" spans="1:7" ht="17" customHeight="1">
      <c r="A236" s="6">
        <v>1</v>
      </c>
      <c r="B236" s="6">
        <v>50</v>
      </c>
      <c r="C236" s="6">
        <v>350</v>
      </c>
      <c r="D236" s="6">
        <v>20572.439999999999</v>
      </c>
      <c r="E236" s="7">
        <v>36.4</v>
      </c>
      <c r="F236" s="7">
        <v>161.84450605346927</v>
      </c>
      <c r="G236" s="7">
        <v>99.992557422444392</v>
      </c>
    </row>
    <row r="237" spans="1:7" ht="17" customHeight="1">
      <c r="A237" s="6">
        <v>1</v>
      </c>
      <c r="B237" s="6">
        <v>50</v>
      </c>
      <c r="C237" s="6">
        <v>350</v>
      </c>
      <c r="D237" s="6">
        <v>30923.66</v>
      </c>
      <c r="E237" s="7">
        <v>31.2</v>
      </c>
      <c r="F237" s="7">
        <v>198.4268801849814</v>
      </c>
      <c r="G237" s="7">
        <v>99.996795239666397</v>
      </c>
    </row>
    <row r="238" spans="1:7" ht="17" customHeight="1">
      <c r="A238" s="6">
        <v>1</v>
      </c>
      <c r="B238" s="6">
        <v>50</v>
      </c>
      <c r="C238" s="6">
        <v>350</v>
      </c>
      <c r="D238" s="6">
        <v>2178.9299999999998</v>
      </c>
      <c r="E238" s="7">
        <v>0</v>
      </c>
      <c r="F238" s="7">
        <v>52.671622731882756</v>
      </c>
      <c r="G238" s="7">
        <v>100</v>
      </c>
    </row>
    <row r="239" spans="1:7" ht="17" customHeight="1">
      <c r="A239" s="6">
        <v>1</v>
      </c>
      <c r="B239" s="6">
        <v>50</v>
      </c>
      <c r="C239" s="6">
        <v>350</v>
      </c>
      <c r="D239" s="6">
        <v>3970.44</v>
      </c>
      <c r="E239" s="7">
        <v>0</v>
      </c>
      <c r="F239" s="7">
        <v>71.100782119455474</v>
      </c>
      <c r="G239" s="7">
        <v>100</v>
      </c>
    </row>
    <row r="240" spans="1:7" ht="17" customHeight="1">
      <c r="A240" s="6">
        <v>1</v>
      </c>
      <c r="B240" s="6">
        <v>50</v>
      </c>
      <c r="C240" s="6">
        <v>350</v>
      </c>
      <c r="D240" s="6">
        <v>6469.19</v>
      </c>
      <c r="E240" s="7">
        <v>0</v>
      </c>
      <c r="F240" s="7">
        <v>90.756975106078031</v>
      </c>
      <c r="G240" s="7">
        <v>100</v>
      </c>
    </row>
    <row r="241" spans="1:7" ht="17" customHeight="1">
      <c r="A241" s="6">
        <v>1</v>
      </c>
      <c r="B241" s="6">
        <v>50</v>
      </c>
      <c r="C241" s="6">
        <v>350</v>
      </c>
      <c r="D241" s="6">
        <v>7147.83</v>
      </c>
      <c r="E241" s="7">
        <v>0</v>
      </c>
      <c r="F241" s="7">
        <v>95.398636337446348</v>
      </c>
      <c r="G241" s="7">
        <v>100</v>
      </c>
    </row>
    <row r="242" spans="1:7" ht="17" customHeight="1">
      <c r="A242" s="6">
        <v>1</v>
      </c>
      <c r="B242" s="6">
        <v>50</v>
      </c>
      <c r="C242" s="6">
        <v>350</v>
      </c>
      <c r="D242" s="6">
        <v>8258.1</v>
      </c>
      <c r="E242" s="7">
        <v>0</v>
      </c>
      <c r="F242" s="7">
        <v>102.5404285361508</v>
      </c>
      <c r="G242" s="7">
        <v>100</v>
      </c>
    </row>
    <row r="243" spans="1:7" ht="17" customHeight="1">
      <c r="A243" s="6">
        <v>1</v>
      </c>
      <c r="B243" s="6">
        <v>50</v>
      </c>
      <c r="C243" s="6">
        <v>350</v>
      </c>
      <c r="D243" s="6">
        <v>8390.7000000000007</v>
      </c>
      <c r="E243" s="7">
        <v>0</v>
      </c>
      <c r="F243" s="7">
        <v>103.36039400084218</v>
      </c>
      <c r="G243" s="7">
        <v>100</v>
      </c>
    </row>
    <row r="244" spans="1:7" ht="17" customHeight="1">
      <c r="A244" s="6">
        <v>1</v>
      </c>
      <c r="B244" s="6">
        <v>50</v>
      </c>
      <c r="C244" s="6">
        <v>350</v>
      </c>
      <c r="D244" s="6">
        <v>8523.31</v>
      </c>
      <c r="E244" s="7">
        <v>0</v>
      </c>
      <c r="F244" s="7">
        <v>104.17396672891294</v>
      </c>
      <c r="G244" s="7">
        <v>100</v>
      </c>
    </row>
    <row r="245" spans="1:7" ht="17" customHeight="1">
      <c r="A245" s="6">
        <v>1</v>
      </c>
      <c r="B245" s="6">
        <v>50</v>
      </c>
      <c r="C245" s="6">
        <v>350</v>
      </c>
      <c r="D245" s="6">
        <v>8694.92</v>
      </c>
      <c r="E245" s="7">
        <v>0</v>
      </c>
      <c r="F245" s="7">
        <v>105.2174699482394</v>
      </c>
      <c r="G245" s="7">
        <v>100</v>
      </c>
    </row>
    <row r="246" spans="1:7" ht="17" customHeight="1">
      <c r="A246" s="6">
        <v>1</v>
      </c>
      <c r="B246" s="6">
        <v>50</v>
      </c>
      <c r="C246" s="6">
        <v>350</v>
      </c>
      <c r="D246" s="6">
        <v>8908.14</v>
      </c>
      <c r="E246" s="7">
        <v>0</v>
      </c>
      <c r="F246" s="7">
        <v>106.49974703273756</v>
      </c>
      <c r="G246" s="7">
        <v>100</v>
      </c>
    </row>
    <row r="247" spans="1:7" ht="17" customHeight="1">
      <c r="A247" s="6">
        <v>1</v>
      </c>
      <c r="B247" s="6">
        <v>50</v>
      </c>
      <c r="C247" s="6">
        <v>350</v>
      </c>
      <c r="D247" s="6">
        <v>8931.5400000000009</v>
      </c>
      <c r="E247" s="7">
        <v>0</v>
      </c>
      <c r="F247" s="7">
        <v>106.63953264800018</v>
      </c>
      <c r="G247" s="7">
        <v>100</v>
      </c>
    </row>
    <row r="248" spans="1:7" ht="17" customHeight="1">
      <c r="A248" s="6">
        <v>1</v>
      </c>
      <c r="B248" s="6">
        <v>50</v>
      </c>
      <c r="C248" s="6">
        <v>350</v>
      </c>
      <c r="D248" s="6">
        <v>10234.219999999999</v>
      </c>
      <c r="E248" s="7">
        <v>0</v>
      </c>
      <c r="F248" s="7">
        <v>114.1517131431653</v>
      </c>
      <c r="G248" s="7">
        <v>100</v>
      </c>
    </row>
    <row r="249" spans="1:7" ht="17" customHeight="1">
      <c r="A249" s="6">
        <v>1</v>
      </c>
      <c r="B249" s="6">
        <v>50</v>
      </c>
      <c r="C249" s="6">
        <v>350</v>
      </c>
      <c r="D249" s="6">
        <v>11068.87</v>
      </c>
      <c r="E249" s="7">
        <v>0</v>
      </c>
      <c r="F249" s="7">
        <v>118.71530229727212</v>
      </c>
      <c r="G249" s="7">
        <v>100</v>
      </c>
    </row>
    <row r="250" spans="1:7" ht="17" customHeight="1">
      <c r="A250" s="6">
        <v>1</v>
      </c>
      <c r="B250" s="6">
        <v>50</v>
      </c>
      <c r="C250" s="6">
        <v>350</v>
      </c>
      <c r="D250" s="6">
        <v>11100.07</v>
      </c>
      <c r="E250" s="7">
        <v>0</v>
      </c>
      <c r="F250" s="7">
        <v>118.88249691745391</v>
      </c>
      <c r="G250" s="7">
        <v>100</v>
      </c>
    </row>
    <row r="251" spans="1:7" ht="17" customHeight="1">
      <c r="A251" s="6">
        <v>1</v>
      </c>
      <c r="B251" s="6">
        <v>50</v>
      </c>
      <c r="C251" s="6">
        <v>350</v>
      </c>
      <c r="D251" s="6">
        <v>11526.49</v>
      </c>
      <c r="E251" s="7">
        <v>0</v>
      </c>
      <c r="F251" s="7">
        <v>121.144471107824</v>
      </c>
      <c r="G251" s="7">
        <v>100</v>
      </c>
    </row>
    <row r="252" spans="1:7" ht="17" customHeight="1">
      <c r="A252" s="6">
        <v>1</v>
      </c>
      <c r="B252" s="6">
        <v>50</v>
      </c>
      <c r="C252" s="6">
        <v>350</v>
      </c>
      <c r="D252" s="6">
        <v>12319.54</v>
      </c>
      <c r="E252" s="7">
        <v>0</v>
      </c>
      <c r="F252" s="7">
        <v>125.24266645575152</v>
      </c>
      <c r="G252" s="7">
        <v>100</v>
      </c>
    </row>
    <row r="253" spans="1:7" ht="17" customHeight="1">
      <c r="A253" s="6">
        <v>1</v>
      </c>
      <c r="B253" s="6">
        <v>50</v>
      </c>
      <c r="C253" s="6">
        <v>350</v>
      </c>
      <c r="D253" s="6">
        <v>13630.02</v>
      </c>
      <c r="E253" s="7">
        <v>0</v>
      </c>
      <c r="F253" s="7">
        <v>131.73564612332976</v>
      </c>
      <c r="G253" s="7">
        <v>100</v>
      </c>
    </row>
    <row r="254" spans="1:7" ht="17" customHeight="1">
      <c r="A254" s="6">
        <v>1</v>
      </c>
      <c r="B254" s="6">
        <v>50</v>
      </c>
      <c r="C254" s="6">
        <v>350</v>
      </c>
      <c r="D254" s="6">
        <v>19571.38</v>
      </c>
      <c r="E254" s="7">
        <v>0</v>
      </c>
      <c r="F254" s="7">
        <v>157.85770478832785</v>
      </c>
      <c r="G254" s="7">
        <v>100</v>
      </c>
    </row>
    <row r="255" spans="1:7" ht="17" customHeight="1">
      <c r="A255" s="6">
        <v>1</v>
      </c>
      <c r="B255" s="6">
        <v>50</v>
      </c>
      <c r="C255" s="6">
        <v>350</v>
      </c>
      <c r="D255" s="6">
        <v>22733.17</v>
      </c>
      <c r="E255" s="7">
        <v>0</v>
      </c>
      <c r="F255" s="7">
        <v>170.131628515062</v>
      </c>
      <c r="G255" s="7">
        <v>100</v>
      </c>
    </row>
    <row r="256" spans="1:7" ht="17" customHeight="1">
      <c r="A256" s="6">
        <v>1</v>
      </c>
      <c r="B256" s="6">
        <v>50</v>
      </c>
      <c r="C256" s="6">
        <v>350</v>
      </c>
      <c r="D256" s="6">
        <v>23536.61</v>
      </c>
      <c r="E256" s="7">
        <v>0</v>
      </c>
      <c r="F256" s="7">
        <v>173.11193662197036</v>
      </c>
      <c r="G256" s="7">
        <v>100</v>
      </c>
    </row>
    <row r="257" spans="1:7" ht="17" customHeight="1">
      <c r="A257" s="6">
        <v>1</v>
      </c>
      <c r="B257" s="6">
        <v>50</v>
      </c>
      <c r="C257" s="6">
        <v>350</v>
      </c>
      <c r="D257" s="6">
        <v>25653.14</v>
      </c>
      <c r="E257" s="7">
        <v>0</v>
      </c>
      <c r="F257" s="7">
        <v>180.72795106077919</v>
      </c>
      <c r="G257" s="7">
        <v>100</v>
      </c>
    </row>
    <row r="258" spans="1:7" ht="17" customHeight="1">
      <c r="A258" s="6">
        <v>1</v>
      </c>
      <c r="B258" s="6">
        <v>50</v>
      </c>
      <c r="C258" s="6">
        <v>350</v>
      </c>
      <c r="D258" s="6">
        <v>26162.77</v>
      </c>
      <c r="E258" s="7">
        <v>0</v>
      </c>
      <c r="F258" s="7">
        <v>182.51431002475059</v>
      </c>
      <c r="G258" s="7">
        <v>100</v>
      </c>
    </row>
    <row r="259" spans="1:7" ht="17" customHeight="1">
      <c r="A259" s="6">
        <v>1</v>
      </c>
      <c r="B259" s="6">
        <v>50</v>
      </c>
      <c r="C259" s="6">
        <v>350</v>
      </c>
      <c r="D259" s="6">
        <v>54143.05</v>
      </c>
      <c r="E259" s="7">
        <v>0</v>
      </c>
      <c r="F259" s="7">
        <v>262.5587026410916</v>
      </c>
      <c r="G259" s="7">
        <v>100</v>
      </c>
    </row>
    <row r="260" spans="1:7" ht="17" customHeight="1">
      <c r="A260" s="6">
        <v>2</v>
      </c>
      <c r="B260" s="6">
        <v>10</v>
      </c>
      <c r="C260" s="6">
        <v>90</v>
      </c>
      <c r="D260" s="6">
        <v>197271.25</v>
      </c>
      <c r="E260" s="7">
        <v>147132.44</v>
      </c>
      <c r="F260" s="7">
        <v>501.1721825274588</v>
      </c>
      <c r="G260" s="7">
        <v>35.587973764494834</v>
      </c>
    </row>
    <row r="261" spans="1:7" ht="17" customHeight="1">
      <c r="A261" s="6">
        <v>2</v>
      </c>
      <c r="B261" s="6">
        <v>10</v>
      </c>
      <c r="C261" s="6">
        <v>90</v>
      </c>
      <c r="D261" s="6">
        <v>134222.67000000001</v>
      </c>
      <c r="E261" s="7">
        <v>94903.1</v>
      </c>
      <c r="F261" s="7">
        <v>413.39764300723584</v>
      </c>
      <c r="G261" s="7">
        <v>40.545902948130461</v>
      </c>
    </row>
    <row r="262" spans="1:7" ht="17" customHeight="1">
      <c r="A262" s="6">
        <v>2</v>
      </c>
      <c r="B262" s="6">
        <v>10</v>
      </c>
      <c r="C262" s="6">
        <v>90</v>
      </c>
      <c r="D262" s="6">
        <v>103915.24</v>
      </c>
      <c r="E262" s="7">
        <v>66618.600000000006</v>
      </c>
      <c r="F262" s="7">
        <v>363.74303136781214</v>
      </c>
      <c r="G262" s="7">
        <v>48.669631146682114</v>
      </c>
    </row>
    <row r="263" spans="1:7" ht="17" customHeight="1">
      <c r="A263" s="6">
        <v>2</v>
      </c>
      <c r="B263" s="6">
        <v>10</v>
      </c>
      <c r="C263" s="6">
        <v>90</v>
      </c>
      <c r="D263" s="6">
        <v>246778.23</v>
      </c>
      <c r="E263" s="7">
        <v>154207.47</v>
      </c>
      <c r="F263" s="7">
        <v>560.54241696391659</v>
      </c>
      <c r="G263" s="7">
        <v>50.6033097631665</v>
      </c>
    </row>
    <row r="264" spans="1:7" ht="17" customHeight="1">
      <c r="A264" s="6">
        <v>2</v>
      </c>
      <c r="B264" s="6">
        <v>10</v>
      </c>
      <c r="C264" s="6">
        <v>90</v>
      </c>
      <c r="D264" s="6">
        <v>225584.36</v>
      </c>
      <c r="E264" s="7">
        <v>139969.01</v>
      </c>
      <c r="F264" s="7">
        <v>535.93183132351169</v>
      </c>
      <c r="G264" s="7">
        <v>51.125271614326785</v>
      </c>
    </row>
    <row r="265" spans="1:7" ht="17" customHeight="1">
      <c r="A265" s="6">
        <v>2</v>
      </c>
      <c r="B265" s="6">
        <v>10</v>
      </c>
      <c r="C265" s="6">
        <v>90</v>
      </c>
      <c r="D265" s="6">
        <v>79759.789999999994</v>
      </c>
      <c r="E265" s="7">
        <v>45931.76</v>
      </c>
      <c r="F265" s="7">
        <v>318.67431447760606</v>
      </c>
      <c r="G265" s="7">
        <v>56.298773326546822</v>
      </c>
    </row>
    <row r="266" spans="1:7" ht="17" customHeight="1">
      <c r="A266" s="6">
        <v>2</v>
      </c>
      <c r="B266" s="6">
        <v>10</v>
      </c>
      <c r="C266" s="6">
        <v>90</v>
      </c>
      <c r="D266" s="6">
        <v>26121.17</v>
      </c>
      <c r="E266" s="7">
        <v>10567.04</v>
      </c>
      <c r="F266" s="7">
        <v>182.36914925159294</v>
      </c>
      <c r="G266" s="7">
        <v>74.269922837518649</v>
      </c>
    </row>
    <row r="267" spans="1:7" ht="17" customHeight="1">
      <c r="A267" s="6">
        <v>2</v>
      </c>
      <c r="B267" s="6">
        <v>10</v>
      </c>
      <c r="C267" s="6">
        <v>90</v>
      </c>
      <c r="D267" s="6">
        <v>102375.95</v>
      </c>
      <c r="E267" s="7">
        <v>37114.629999999997</v>
      </c>
      <c r="F267" s="7">
        <v>361.03892860719299</v>
      </c>
      <c r="G267" s="7">
        <v>78.171656177657923</v>
      </c>
    </row>
    <row r="268" spans="1:7" ht="17" customHeight="1">
      <c r="A268" s="6">
        <v>2</v>
      </c>
      <c r="B268" s="6">
        <v>10</v>
      </c>
      <c r="C268" s="6">
        <v>90</v>
      </c>
      <c r="D268" s="6">
        <v>28820.13</v>
      </c>
      <c r="E268" s="7">
        <v>10161.41</v>
      </c>
      <c r="F268" s="7">
        <v>191.5592054702885</v>
      </c>
      <c r="G268" s="7">
        <v>79.064320593503538</v>
      </c>
    </row>
    <row r="269" spans="1:7" ht="17" customHeight="1">
      <c r="A269" s="6">
        <v>2</v>
      </c>
      <c r="B269" s="6">
        <v>10</v>
      </c>
      <c r="C269" s="6">
        <v>90</v>
      </c>
      <c r="D269" s="6">
        <v>53043.19</v>
      </c>
      <c r="E269" s="7">
        <v>15351.32</v>
      </c>
      <c r="F269" s="7">
        <v>259.87821587601519</v>
      </c>
      <c r="G269" s="7">
        <v>84.430519019814795</v>
      </c>
    </row>
    <row r="270" spans="1:7" ht="17" customHeight="1">
      <c r="A270" s="6">
        <v>2</v>
      </c>
      <c r="B270" s="6">
        <v>10</v>
      </c>
      <c r="C270" s="6">
        <v>90</v>
      </c>
      <c r="D270" s="6">
        <v>75817.960000000006</v>
      </c>
      <c r="E270" s="7">
        <v>20965.060000000001</v>
      </c>
      <c r="F270" s="7">
        <v>310.6998951933341</v>
      </c>
      <c r="G270" s="7">
        <v>85.459276299512268</v>
      </c>
    </row>
    <row r="271" spans="1:7" ht="17" customHeight="1">
      <c r="A271" s="6">
        <v>2</v>
      </c>
      <c r="B271" s="6">
        <v>10</v>
      </c>
      <c r="C271" s="6">
        <v>90</v>
      </c>
      <c r="D271" s="6">
        <v>75942.759999999995</v>
      </c>
      <c r="E271" s="7">
        <v>20998.86</v>
      </c>
      <c r="F271" s="7">
        <v>310.95550351831969</v>
      </c>
      <c r="G271" s="7">
        <v>85.460013205983998</v>
      </c>
    </row>
    <row r="272" spans="1:7" ht="17" customHeight="1">
      <c r="A272" s="6">
        <v>2</v>
      </c>
      <c r="B272" s="6">
        <v>10</v>
      </c>
      <c r="C272" s="6">
        <v>90</v>
      </c>
      <c r="D272" s="6">
        <v>4836.29</v>
      </c>
      <c r="E272" s="7">
        <v>626.64</v>
      </c>
      <c r="F272" s="7">
        <v>78.471368522584214</v>
      </c>
      <c r="G272" s="7">
        <v>95.335998641604874</v>
      </c>
    </row>
    <row r="273" spans="1:7" ht="17" customHeight="1">
      <c r="A273" s="6">
        <v>2</v>
      </c>
      <c r="B273" s="6">
        <v>10</v>
      </c>
      <c r="C273" s="6">
        <v>90</v>
      </c>
      <c r="D273" s="6">
        <v>18645.72</v>
      </c>
      <c r="E273" s="7">
        <v>2152.9299999999998</v>
      </c>
      <c r="F273" s="7">
        <v>154.07942122184687</v>
      </c>
      <c r="G273" s="7">
        <v>96.076477685738112</v>
      </c>
    </row>
    <row r="274" spans="1:7" ht="17" customHeight="1">
      <c r="A274" s="6">
        <v>2</v>
      </c>
      <c r="B274" s="6">
        <v>10</v>
      </c>
      <c r="C274" s="6">
        <v>90</v>
      </c>
      <c r="D274" s="6">
        <v>30315.22</v>
      </c>
      <c r="E274" s="7">
        <v>2922.58</v>
      </c>
      <c r="F274" s="7">
        <v>196.46510354601477</v>
      </c>
      <c r="G274" s="7">
        <v>97.00664293208618</v>
      </c>
    </row>
    <row r="275" spans="1:7" ht="17" customHeight="1">
      <c r="A275" s="6">
        <v>2</v>
      </c>
      <c r="B275" s="6">
        <v>10</v>
      </c>
      <c r="C275" s="6">
        <v>90</v>
      </c>
      <c r="D275" s="6">
        <v>15431.93</v>
      </c>
      <c r="E275" s="7">
        <v>1476.89</v>
      </c>
      <c r="F275" s="7">
        <v>140.17326252743388</v>
      </c>
      <c r="G275" s="7">
        <v>97.039317355542607</v>
      </c>
    </row>
    <row r="276" spans="1:7" ht="17" customHeight="1">
      <c r="A276" s="6">
        <v>2</v>
      </c>
      <c r="B276" s="6">
        <v>10</v>
      </c>
      <c r="C276" s="6">
        <v>90</v>
      </c>
      <c r="D276" s="6">
        <v>18422.11</v>
      </c>
      <c r="E276" s="7">
        <v>1721.3</v>
      </c>
      <c r="F276" s="7">
        <v>153.15273079335245</v>
      </c>
      <c r="G276" s="7">
        <v>97.14388430124167</v>
      </c>
    </row>
    <row r="277" spans="1:7" ht="17" customHeight="1">
      <c r="A277" s="6">
        <v>2</v>
      </c>
      <c r="B277" s="6">
        <v>10</v>
      </c>
      <c r="C277" s="6">
        <v>90</v>
      </c>
      <c r="D277" s="6">
        <v>4235.6499999999996</v>
      </c>
      <c r="E277" s="7">
        <v>390.02</v>
      </c>
      <c r="F277" s="7">
        <v>73.43702797402338</v>
      </c>
      <c r="G277" s="7">
        <v>97.205846779379556</v>
      </c>
    </row>
    <row r="278" spans="1:7" ht="17" customHeight="1">
      <c r="A278" s="6">
        <v>2</v>
      </c>
      <c r="B278" s="6">
        <v>10</v>
      </c>
      <c r="C278" s="6">
        <v>90</v>
      </c>
      <c r="D278" s="6">
        <v>11924.32</v>
      </c>
      <c r="E278" s="7">
        <v>858.05</v>
      </c>
      <c r="F278" s="7">
        <v>123.21735173292922</v>
      </c>
      <c r="G278" s="7">
        <v>98.06972822579057</v>
      </c>
    </row>
    <row r="279" spans="1:7" ht="17" customHeight="1">
      <c r="A279" s="6">
        <v>2</v>
      </c>
      <c r="B279" s="6">
        <v>10</v>
      </c>
      <c r="C279" s="6">
        <v>90</v>
      </c>
      <c r="D279" s="6">
        <v>2873.17</v>
      </c>
      <c r="E279" s="7">
        <v>145.61000000000001</v>
      </c>
      <c r="F279" s="7">
        <v>60.483333760191556</v>
      </c>
      <c r="G279" s="7">
        <v>98.859107255858376</v>
      </c>
    </row>
    <row r="280" spans="1:7" ht="17" customHeight="1">
      <c r="A280" s="6">
        <v>2</v>
      </c>
      <c r="B280" s="6">
        <v>10</v>
      </c>
      <c r="C280" s="6">
        <v>90</v>
      </c>
      <c r="D280" s="6">
        <v>16349.78</v>
      </c>
      <c r="E280" s="7">
        <v>733.24</v>
      </c>
      <c r="F280" s="7">
        <v>144.28162198880381</v>
      </c>
      <c r="G280" s="7">
        <v>99.050267383292606</v>
      </c>
    </row>
    <row r="281" spans="1:7" ht="17" customHeight="1">
      <c r="A281" s="6">
        <v>2</v>
      </c>
      <c r="B281" s="6">
        <v>10</v>
      </c>
      <c r="C281" s="6">
        <v>90</v>
      </c>
      <c r="D281" s="6">
        <v>24581.88</v>
      </c>
      <c r="E281" s="7">
        <v>839.85</v>
      </c>
      <c r="F281" s="7">
        <v>176.91416478036575</v>
      </c>
      <c r="G281" s="7">
        <v>99.368490412392717</v>
      </c>
    </row>
    <row r="282" spans="1:7" ht="17" customHeight="1">
      <c r="A282" s="6">
        <v>2</v>
      </c>
      <c r="B282" s="6">
        <v>10</v>
      </c>
      <c r="C282" s="6">
        <v>90</v>
      </c>
      <c r="D282" s="6">
        <v>21061.27</v>
      </c>
      <c r="E282" s="7">
        <v>668.24</v>
      </c>
      <c r="F282" s="7">
        <v>163.75604363303464</v>
      </c>
      <c r="G282" s="7">
        <v>99.434839411047022</v>
      </c>
    </row>
    <row r="283" spans="1:7" ht="17" customHeight="1">
      <c r="A283" s="6">
        <v>2</v>
      </c>
      <c r="B283" s="6">
        <v>10</v>
      </c>
      <c r="C283" s="6">
        <v>90</v>
      </c>
      <c r="D283" s="6">
        <v>5153.51</v>
      </c>
      <c r="E283" s="7">
        <v>135.21</v>
      </c>
      <c r="F283" s="7">
        <v>81.004029073794285</v>
      </c>
      <c r="G283" s="7">
        <v>99.575029743967022</v>
      </c>
    </row>
    <row r="284" spans="1:7" ht="17" customHeight="1">
      <c r="A284" s="6">
        <v>2</v>
      </c>
      <c r="B284" s="6">
        <v>10</v>
      </c>
      <c r="C284" s="6">
        <v>90</v>
      </c>
      <c r="D284" s="6">
        <v>2680.76</v>
      </c>
      <c r="E284" s="7">
        <v>67.599999999999994</v>
      </c>
      <c r="F284" s="7">
        <v>58.423023218113549</v>
      </c>
      <c r="G284" s="7">
        <v>99.59956397478642</v>
      </c>
    </row>
    <row r="285" spans="1:7" ht="17" customHeight="1">
      <c r="A285" s="6">
        <v>2</v>
      </c>
      <c r="B285" s="6">
        <v>10</v>
      </c>
      <c r="C285" s="6">
        <v>90</v>
      </c>
      <c r="D285" s="6">
        <v>5231.51</v>
      </c>
      <c r="E285" s="7">
        <v>72.8</v>
      </c>
      <c r="F285" s="7">
        <v>81.614737705131731</v>
      </c>
      <c r="G285" s="7">
        <v>99.835844106523254</v>
      </c>
    </row>
    <row r="286" spans="1:7" ht="17" customHeight="1">
      <c r="A286" s="6">
        <v>2</v>
      </c>
      <c r="B286" s="6">
        <v>10</v>
      </c>
      <c r="C286" s="6">
        <v>90</v>
      </c>
      <c r="D286" s="6">
        <v>11406.89</v>
      </c>
      <c r="E286" s="7">
        <v>109.21</v>
      </c>
      <c r="F286" s="7">
        <v>120.5143287349852</v>
      </c>
      <c r="G286" s="7">
        <v>99.906320895546031</v>
      </c>
    </row>
    <row r="287" spans="1:7" ht="17" customHeight="1">
      <c r="A287" s="6">
        <v>2</v>
      </c>
      <c r="B287" s="6">
        <v>10</v>
      </c>
      <c r="C287" s="6">
        <v>90</v>
      </c>
      <c r="D287" s="6">
        <v>16693</v>
      </c>
      <c r="E287" s="7">
        <v>158.61000000000001</v>
      </c>
      <c r="F287" s="7">
        <v>145.78816042554371</v>
      </c>
      <c r="G287" s="7">
        <v>99.907382243321138</v>
      </c>
    </row>
    <row r="288" spans="1:7" ht="17" customHeight="1">
      <c r="A288" s="6">
        <v>2</v>
      </c>
      <c r="B288" s="6">
        <v>10</v>
      </c>
      <c r="C288" s="6">
        <v>90</v>
      </c>
      <c r="D288" s="6">
        <v>15977.96</v>
      </c>
      <c r="E288" s="7">
        <v>150.81</v>
      </c>
      <c r="F288" s="7">
        <v>142.63159017621811</v>
      </c>
      <c r="G288" s="7">
        <v>99.908301292239059</v>
      </c>
    </row>
    <row r="289" spans="1:7" ht="17" customHeight="1">
      <c r="A289" s="6">
        <v>2</v>
      </c>
      <c r="B289" s="6">
        <v>10</v>
      </c>
      <c r="C289" s="6">
        <v>90</v>
      </c>
      <c r="D289" s="6">
        <v>12238.94</v>
      </c>
      <c r="E289" s="7">
        <v>106.61</v>
      </c>
      <c r="F289" s="7">
        <v>124.83229707748301</v>
      </c>
      <c r="G289" s="7">
        <v>99.918701748268887</v>
      </c>
    </row>
    <row r="290" spans="1:7" ht="17" customHeight="1">
      <c r="A290" s="6">
        <v>2</v>
      </c>
      <c r="B290" s="6">
        <v>10</v>
      </c>
      <c r="C290" s="6">
        <v>90</v>
      </c>
      <c r="D290" s="6">
        <v>30481.63</v>
      </c>
      <c r="E290" s="7">
        <v>231.41</v>
      </c>
      <c r="F290" s="7">
        <v>197.00359566258092</v>
      </c>
      <c r="G290" s="7">
        <v>99.933852124116868</v>
      </c>
    </row>
    <row r="291" spans="1:7" ht="17" customHeight="1">
      <c r="A291" s="6">
        <v>2</v>
      </c>
      <c r="B291" s="6">
        <v>10</v>
      </c>
      <c r="C291" s="6">
        <v>90</v>
      </c>
      <c r="D291" s="6">
        <v>30614.240000000002</v>
      </c>
      <c r="E291" s="7">
        <v>179.41</v>
      </c>
      <c r="F291" s="7">
        <v>197.43166159462115</v>
      </c>
      <c r="G291" s="7">
        <v>99.955137368378331</v>
      </c>
    </row>
    <row r="292" spans="1:7" ht="17" customHeight="1">
      <c r="A292" s="6">
        <v>2</v>
      </c>
      <c r="B292" s="6">
        <v>10</v>
      </c>
      <c r="C292" s="6">
        <v>90</v>
      </c>
      <c r="D292" s="6">
        <v>30614.240000000002</v>
      </c>
      <c r="E292" s="7">
        <v>179.41</v>
      </c>
      <c r="F292" s="7">
        <v>197.43166159462115</v>
      </c>
      <c r="G292" s="7">
        <v>99.955137368378331</v>
      </c>
    </row>
    <row r="293" spans="1:7" ht="17" customHeight="1">
      <c r="A293" s="6">
        <v>2</v>
      </c>
      <c r="B293" s="6">
        <v>10</v>
      </c>
      <c r="C293" s="6">
        <v>90</v>
      </c>
      <c r="D293" s="6">
        <v>24644.28</v>
      </c>
      <c r="E293" s="7">
        <v>114.41</v>
      </c>
      <c r="F293" s="7">
        <v>177.13856679878009</v>
      </c>
      <c r="G293" s="7">
        <v>99.968368355088771</v>
      </c>
    </row>
    <row r="294" spans="1:7" ht="17" customHeight="1">
      <c r="A294" s="6">
        <v>2</v>
      </c>
      <c r="B294" s="6">
        <v>10</v>
      </c>
      <c r="C294" s="6">
        <v>90</v>
      </c>
      <c r="D294" s="6">
        <v>63324.21</v>
      </c>
      <c r="E294" s="7">
        <v>215.81</v>
      </c>
      <c r="F294" s="7">
        <v>283.94874240100773</v>
      </c>
      <c r="G294" s="7">
        <v>99.980104599940915</v>
      </c>
    </row>
    <row r="295" spans="1:7" ht="17" customHeight="1">
      <c r="A295" s="6">
        <v>2</v>
      </c>
      <c r="B295" s="6">
        <v>10</v>
      </c>
      <c r="C295" s="6">
        <v>90</v>
      </c>
      <c r="D295" s="6">
        <v>327.62</v>
      </c>
      <c r="E295" s="7">
        <v>0</v>
      </c>
      <c r="F295" s="7">
        <v>20.423974629002409</v>
      </c>
      <c r="G295" s="7">
        <v>100</v>
      </c>
    </row>
    <row r="296" spans="1:7" ht="17" customHeight="1">
      <c r="A296" s="6">
        <v>2</v>
      </c>
      <c r="B296" s="6">
        <v>10</v>
      </c>
      <c r="C296" s="6">
        <v>90</v>
      </c>
      <c r="D296" s="6">
        <v>366.62</v>
      </c>
      <c r="E296" s="7">
        <v>0</v>
      </c>
      <c r="F296" s="7">
        <v>21.605441025140063</v>
      </c>
      <c r="G296" s="7">
        <v>100</v>
      </c>
    </row>
    <row r="297" spans="1:7" ht="17" customHeight="1">
      <c r="A297" s="6">
        <v>2</v>
      </c>
      <c r="B297" s="6">
        <v>10</v>
      </c>
      <c r="C297" s="6">
        <v>90</v>
      </c>
      <c r="D297" s="6">
        <v>478.43</v>
      </c>
      <c r="E297" s="7">
        <v>0</v>
      </c>
      <c r="F297" s="7">
        <v>24.681085782186404</v>
      </c>
      <c r="G297" s="7">
        <v>100</v>
      </c>
    </row>
    <row r="298" spans="1:7" ht="17" customHeight="1">
      <c r="A298" s="6">
        <v>2</v>
      </c>
      <c r="B298" s="6">
        <v>10</v>
      </c>
      <c r="C298" s="6">
        <v>90</v>
      </c>
      <c r="D298" s="6">
        <v>509.63</v>
      </c>
      <c r="E298" s="7">
        <v>0</v>
      </c>
      <c r="F298" s="7">
        <v>25.473144077309755</v>
      </c>
      <c r="G298" s="7">
        <v>100</v>
      </c>
    </row>
    <row r="299" spans="1:7" ht="17" customHeight="1">
      <c r="A299" s="6">
        <v>2</v>
      </c>
      <c r="B299" s="6">
        <v>10</v>
      </c>
      <c r="C299" s="6">
        <v>90</v>
      </c>
      <c r="D299" s="6">
        <v>527.83000000000004</v>
      </c>
      <c r="E299" s="7">
        <v>0</v>
      </c>
      <c r="F299" s="7">
        <v>25.924004877671987</v>
      </c>
      <c r="G299" s="7">
        <v>100</v>
      </c>
    </row>
    <row r="300" spans="1:7" ht="17" customHeight="1">
      <c r="A300" s="6">
        <v>2</v>
      </c>
      <c r="B300" s="6">
        <v>10</v>
      </c>
      <c r="C300" s="6">
        <v>90</v>
      </c>
      <c r="D300" s="6">
        <v>858.05</v>
      </c>
      <c r="E300" s="7">
        <v>0</v>
      </c>
      <c r="F300" s="7">
        <v>33.0530360384641</v>
      </c>
      <c r="G300" s="7">
        <v>100</v>
      </c>
    </row>
    <row r="301" spans="1:7" ht="17" customHeight="1">
      <c r="A301" s="6">
        <v>2</v>
      </c>
      <c r="B301" s="6">
        <v>10</v>
      </c>
      <c r="C301" s="6">
        <v>90</v>
      </c>
      <c r="D301" s="6">
        <v>977.66</v>
      </c>
      <c r="E301" s="7">
        <v>0</v>
      </c>
      <c r="F301" s="7">
        <v>35.281657745998544</v>
      </c>
      <c r="G301" s="7">
        <v>100</v>
      </c>
    </row>
    <row r="302" spans="1:7" ht="17" customHeight="1">
      <c r="A302" s="6">
        <v>2</v>
      </c>
      <c r="B302" s="6">
        <v>10</v>
      </c>
      <c r="C302" s="6">
        <v>90</v>
      </c>
      <c r="D302" s="6">
        <v>980.26</v>
      </c>
      <c r="E302" s="7">
        <v>0</v>
      </c>
      <c r="F302" s="7">
        <v>35.328540815070333</v>
      </c>
      <c r="G302" s="7">
        <v>100</v>
      </c>
    </row>
    <row r="303" spans="1:7" ht="17" customHeight="1">
      <c r="A303" s="6">
        <v>2</v>
      </c>
      <c r="B303" s="6">
        <v>10</v>
      </c>
      <c r="C303" s="6">
        <v>90</v>
      </c>
      <c r="D303" s="6">
        <v>1011.46</v>
      </c>
      <c r="E303" s="7">
        <v>0</v>
      </c>
      <c r="F303" s="7">
        <v>35.886360499747362</v>
      </c>
      <c r="G303" s="7">
        <v>100</v>
      </c>
    </row>
    <row r="304" spans="1:7" ht="17" customHeight="1">
      <c r="A304" s="6">
        <v>2</v>
      </c>
      <c r="B304" s="6">
        <v>10</v>
      </c>
      <c r="C304" s="6">
        <v>90</v>
      </c>
      <c r="D304" s="6">
        <v>1099.8699999999999</v>
      </c>
      <c r="E304" s="7">
        <v>0</v>
      </c>
      <c r="F304" s="7">
        <v>37.421891695475033</v>
      </c>
      <c r="G304" s="7">
        <v>100</v>
      </c>
    </row>
    <row r="305" spans="1:7" ht="17" customHeight="1">
      <c r="A305" s="6">
        <v>2</v>
      </c>
      <c r="B305" s="6">
        <v>10</v>
      </c>
      <c r="C305" s="6">
        <v>90</v>
      </c>
      <c r="D305" s="6">
        <v>1219.47</v>
      </c>
      <c r="E305" s="7">
        <v>0</v>
      </c>
      <c r="F305" s="7">
        <v>39.404028063361601</v>
      </c>
      <c r="G305" s="7">
        <v>100</v>
      </c>
    </row>
    <row r="306" spans="1:7" ht="17" customHeight="1">
      <c r="A306" s="6">
        <v>2</v>
      </c>
      <c r="B306" s="6">
        <v>10</v>
      </c>
      <c r="C306" s="6">
        <v>90</v>
      </c>
      <c r="D306" s="6">
        <v>1222.07</v>
      </c>
      <c r="E306" s="7">
        <v>0</v>
      </c>
      <c r="F306" s="7">
        <v>39.446011844475485</v>
      </c>
      <c r="G306" s="7">
        <v>100</v>
      </c>
    </row>
    <row r="307" spans="1:7" ht="17" customHeight="1">
      <c r="A307" s="6">
        <v>2</v>
      </c>
      <c r="B307" s="6">
        <v>10</v>
      </c>
      <c r="C307" s="6">
        <v>90</v>
      </c>
      <c r="D307" s="6">
        <v>1349.48</v>
      </c>
      <c r="E307" s="7">
        <v>0</v>
      </c>
      <c r="F307" s="7">
        <v>41.451312413833264</v>
      </c>
      <c r="G307" s="7">
        <v>100</v>
      </c>
    </row>
    <row r="308" spans="1:7" ht="17" customHeight="1">
      <c r="A308" s="6">
        <v>2</v>
      </c>
      <c r="B308" s="6">
        <v>10</v>
      </c>
      <c r="C308" s="6">
        <v>90</v>
      </c>
      <c r="D308" s="6">
        <v>3437.41</v>
      </c>
      <c r="E308" s="7">
        <v>0</v>
      </c>
      <c r="F308" s="7">
        <v>66.156226792858249</v>
      </c>
      <c r="G308" s="7">
        <v>100</v>
      </c>
    </row>
    <row r="309" spans="1:7" ht="17" customHeight="1">
      <c r="A309" s="6">
        <v>2</v>
      </c>
      <c r="B309" s="6">
        <v>10</v>
      </c>
      <c r="C309" s="6">
        <v>90</v>
      </c>
      <c r="D309" s="6">
        <v>3619.42</v>
      </c>
      <c r="E309" s="7">
        <v>0</v>
      </c>
      <c r="F309" s="7">
        <v>67.885113780602467</v>
      </c>
      <c r="G309" s="7">
        <v>100</v>
      </c>
    </row>
    <row r="310" spans="1:7" ht="17" customHeight="1">
      <c r="A310" s="6">
        <v>2</v>
      </c>
      <c r="B310" s="6">
        <v>10</v>
      </c>
      <c r="C310" s="6">
        <v>90</v>
      </c>
      <c r="D310" s="6">
        <v>3658.42</v>
      </c>
      <c r="E310" s="7">
        <v>0</v>
      </c>
      <c r="F310" s="7">
        <v>68.249871906473302</v>
      </c>
      <c r="G310" s="7">
        <v>100</v>
      </c>
    </row>
    <row r="311" spans="1:7" ht="17" customHeight="1">
      <c r="A311" s="6">
        <v>2</v>
      </c>
      <c r="B311" s="6">
        <v>10</v>
      </c>
      <c r="C311" s="6">
        <v>90</v>
      </c>
      <c r="D311" s="6">
        <v>3707.82</v>
      </c>
      <c r="E311" s="7">
        <v>0</v>
      </c>
      <c r="F311" s="7">
        <v>68.709119109183248</v>
      </c>
      <c r="G311" s="7">
        <v>100</v>
      </c>
    </row>
    <row r="312" spans="1:7" ht="17" customHeight="1">
      <c r="A312" s="6">
        <v>2</v>
      </c>
      <c r="B312" s="6">
        <v>10</v>
      </c>
      <c r="C312" s="6">
        <v>90</v>
      </c>
      <c r="D312" s="6">
        <v>4108.25</v>
      </c>
      <c r="E312" s="7">
        <v>0</v>
      </c>
      <c r="F312" s="7">
        <v>72.324175485505762</v>
      </c>
      <c r="G312" s="7">
        <v>100</v>
      </c>
    </row>
    <row r="313" spans="1:7" ht="17" customHeight="1">
      <c r="A313" s="6">
        <v>2</v>
      </c>
      <c r="B313" s="6">
        <v>10</v>
      </c>
      <c r="C313" s="6">
        <v>90</v>
      </c>
      <c r="D313" s="6">
        <v>4714.08</v>
      </c>
      <c r="E313" s="7">
        <v>0</v>
      </c>
      <c r="F313" s="7">
        <v>77.473563704305846</v>
      </c>
      <c r="G313" s="7">
        <v>100</v>
      </c>
    </row>
    <row r="314" spans="1:7" ht="17" customHeight="1">
      <c r="A314" s="6">
        <v>2</v>
      </c>
      <c r="B314" s="6">
        <v>10</v>
      </c>
      <c r="C314" s="6">
        <v>90</v>
      </c>
      <c r="D314" s="6">
        <v>5127.51</v>
      </c>
      <c r="E314" s="7">
        <v>0</v>
      </c>
      <c r="F314" s="7">
        <v>80.799433772923152</v>
      </c>
      <c r="G314" s="7">
        <v>100</v>
      </c>
    </row>
    <row r="315" spans="1:7" ht="17" customHeight="1">
      <c r="A315" s="6">
        <v>2</v>
      </c>
      <c r="B315" s="6">
        <v>10</v>
      </c>
      <c r="C315" s="6">
        <v>90</v>
      </c>
      <c r="D315" s="6">
        <v>7496.25</v>
      </c>
      <c r="E315" s="7">
        <v>0</v>
      </c>
      <c r="F315" s="7">
        <v>97.696069200459462</v>
      </c>
      <c r="G315" s="7">
        <v>100</v>
      </c>
    </row>
    <row r="316" spans="1:7" ht="17" customHeight="1">
      <c r="A316" s="6">
        <v>2</v>
      </c>
      <c r="B316" s="6">
        <v>10</v>
      </c>
      <c r="C316" s="6">
        <v>90</v>
      </c>
      <c r="D316" s="6">
        <v>9061.5400000000009</v>
      </c>
      <c r="E316" s="7">
        <v>0</v>
      </c>
      <c r="F316" s="7">
        <v>107.41280679788359</v>
      </c>
      <c r="G316" s="7">
        <v>100</v>
      </c>
    </row>
    <row r="317" spans="1:7" ht="17" customHeight="1">
      <c r="A317" s="6">
        <v>2</v>
      </c>
      <c r="B317" s="6">
        <v>10</v>
      </c>
      <c r="C317" s="6">
        <v>90</v>
      </c>
      <c r="D317" s="6">
        <v>11880.11</v>
      </c>
      <c r="E317" s="7">
        <v>0</v>
      </c>
      <c r="F317" s="7">
        <v>122.98872244154606</v>
      </c>
      <c r="G317" s="7">
        <v>100</v>
      </c>
    </row>
    <row r="318" spans="1:7" ht="17" customHeight="1">
      <c r="A318" s="6">
        <v>2</v>
      </c>
      <c r="B318" s="6">
        <v>10</v>
      </c>
      <c r="C318" s="6">
        <v>90</v>
      </c>
      <c r="D318" s="6">
        <v>11924.32</v>
      </c>
      <c r="E318" s="7">
        <v>0</v>
      </c>
      <c r="F318" s="7">
        <v>123.21735173292922</v>
      </c>
      <c r="G318" s="7">
        <v>100</v>
      </c>
    </row>
    <row r="319" spans="1:7" ht="17" customHeight="1">
      <c r="A319" s="6">
        <v>2</v>
      </c>
      <c r="B319" s="6">
        <v>10</v>
      </c>
      <c r="C319" s="6">
        <v>90</v>
      </c>
      <c r="D319" s="6">
        <v>17538.05</v>
      </c>
      <c r="E319" s="7">
        <v>0</v>
      </c>
      <c r="F319" s="7">
        <v>149.4327233156865</v>
      </c>
      <c r="G319" s="7">
        <v>100</v>
      </c>
    </row>
    <row r="320" spans="1:7" ht="17" customHeight="1">
      <c r="A320" s="6">
        <v>2</v>
      </c>
      <c r="B320" s="6">
        <v>21</v>
      </c>
      <c r="C320" s="6">
        <v>160</v>
      </c>
      <c r="D320" s="6">
        <v>322934.21000000002</v>
      </c>
      <c r="E320" s="7">
        <v>239672</v>
      </c>
      <c r="F320" s="7">
        <v>641.22742184018409</v>
      </c>
      <c r="G320" s="7">
        <v>36.062615229353476</v>
      </c>
    </row>
    <row r="321" spans="1:7" ht="17" customHeight="1">
      <c r="A321" s="6">
        <v>2</v>
      </c>
      <c r="B321" s="6">
        <v>21</v>
      </c>
      <c r="C321" s="6">
        <v>160</v>
      </c>
      <c r="D321" s="6">
        <v>42008.12</v>
      </c>
      <c r="E321" s="7">
        <v>25845.55</v>
      </c>
      <c r="F321" s="7">
        <v>231.27126839272552</v>
      </c>
      <c r="G321" s="7">
        <v>51.740946605976667</v>
      </c>
    </row>
    <row r="322" spans="1:7" ht="17" customHeight="1">
      <c r="A322" s="6">
        <v>2</v>
      </c>
      <c r="B322" s="6">
        <v>21</v>
      </c>
      <c r="C322" s="6">
        <v>160</v>
      </c>
      <c r="D322" s="6">
        <v>268310.12</v>
      </c>
      <c r="E322" s="7">
        <v>119258.77</v>
      </c>
      <c r="F322" s="7">
        <v>584.48529069313361</v>
      </c>
      <c r="G322" s="7">
        <v>70.366707452154117</v>
      </c>
    </row>
    <row r="323" spans="1:7" ht="17" customHeight="1">
      <c r="A323" s="6">
        <v>2</v>
      </c>
      <c r="B323" s="6">
        <v>21</v>
      </c>
      <c r="C323" s="6">
        <v>160</v>
      </c>
      <c r="D323" s="6">
        <v>122345.15</v>
      </c>
      <c r="E323" s="7">
        <v>52590.76</v>
      </c>
      <c r="F323" s="7">
        <v>394.68301595907974</v>
      </c>
      <c r="G323" s="7">
        <v>71.817206806593234</v>
      </c>
    </row>
    <row r="324" spans="1:7" ht="17" customHeight="1">
      <c r="A324" s="6">
        <v>2</v>
      </c>
      <c r="B324" s="6">
        <v>21</v>
      </c>
      <c r="C324" s="6">
        <v>160</v>
      </c>
      <c r="D324" s="6">
        <v>164691.29999999999</v>
      </c>
      <c r="E324" s="7">
        <v>70258.820000000007</v>
      </c>
      <c r="F324" s="7">
        <v>457.92081830141996</v>
      </c>
      <c r="G324" s="7">
        <v>72.135882633353106</v>
      </c>
    </row>
    <row r="325" spans="1:7" ht="17" customHeight="1">
      <c r="A325" s="6">
        <v>2</v>
      </c>
      <c r="B325" s="6">
        <v>21</v>
      </c>
      <c r="C325" s="6">
        <v>160</v>
      </c>
      <c r="D325" s="6">
        <v>192663.78</v>
      </c>
      <c r="E325" s="7">
        <v>79811.8</v>
      </c>
      <c r="F325" s="7">
        <v>495.28491147435085</v>
      </c>
      <c r="G325" s="7">
        <v>73.337519964912914</v>
      </c>
    </row>
    <row r="326" spans="1:7" ht="17" customHeight="1">
      <c r="A326" s="6">
        <v>2</v>
      </c>
      <c r="B326" s="6">
        <v>21</v>
      </c>
      <c r="C326" s="6">
        <v>160</v>
      </c>
      <c r="D326" s="6">
        <v>53968.84</v>
      </c>
      <c r="E326" s="7">
        <v>21890.720000000001</v>
      </c>
      <c r="F326" s="7">
        <v>262.13595951621141</v>
      </c>
      <c r="G326" s="7">
        <v>74.166964318715884</v>
      </c>
    </row>
    <row r="327" spans="1:7" ht="17" customHeight="1">
      <c r="A327" s="6">
        <v>2</v>
      </c>
      <c r="B327" s="6">
        <v>21</v>
      </c>
      <c r="C327" s="6">
        <v>160</v>
      </c>
      <c r="D327" s="6">
        <v>88067.29</v>
      </c>
      <c r="E327" s="7">
        <v>35026.699999999997</v>
      </c>
      <c r="F327" s="7">
        <v>334.8593081066428</v>
      </c>
      <c r="G327" s="7">
        <v>74.917149749838856</v>
      </c>
    </row>
    <row r="328" spans="1:7" ht="17" customHeight="1">
      <c r="A328" s="6">
        <v>2</v>
      </c>
      <c r="B328" s="6">
        <v>21</v>
      </c>
      <c r="C328" s="6">
        <v>160</v>
      </c>
      <c r="D328" s="6">
        <v>102126.34</v>
      </c>
      <c r="E328" s="7">
        <v>38700.730000000003</v>
      </c>
      <c r="F328" s="7">
        <v>360.59852280211635</v>
      </c>
      <c r="G328" s="7">
        <v>76.672291292151556</v>
      </c>
    </row>
    <row r="329" spans="1:7" ht="17" customHeight="1">
      <c r="A329" s="6">
        <v>2</v>
      </c>
      <c r="B329" s="6">
        <v>21</v>
      </c>
      <c r="C329" s="6">
        <v>160</v>
      </c>
      <c r="D329" s="6">
        <v>84845.7</v>
      </c>
      <c r="E329" s="7">
        <v>29316.76</v>
      </c>
      <c r="F329" s="7">
        <v>328.67750218220931</v>
      </c>
      <c r="G329" s="7">
        <v>79.689098408780538</v>
      </c>
    </row>
    <row r="330" spans="1:7" ht="17" customHeight="1">
      <c r="A330" s="6">
        <v>2</v>
      </c>
      <c r="B330" s="6">
        <v>21</v>
      </c>
      <c r="C330" s="6">
        <v>160</v>
      </c>
      <c r="D330" s="6">
        <v>74450.27</v>
      </c>
      <c r="E330" s="7">
        <v>23521.01</v>
      </c>
      <c r="F330" s="7">
        <v>307.88476396244414</v>
      </c>
      <c r="G330" s="7">
        <v>82.242389158253275</v>
      </c>
    </row>
    <row r="331" spans="1:7" ht="17" customHeight="1">
      <c r="A331" s="6">
        <v>2</v>
      </c>
      <c r="B331" s="6">
        <v>21</v>
      </c>
      <c r="C331" s="6">
        <v>160</v>
      </c>
      <c r="D331" s="6">
        <v>17036.22</v>
      </c>
      <c r="E331" s="7">
        <v>4675.08</v>
      </c>
      <c r="F331" s="7">
        <v>147.27928909662782</v>
      </c>
      <c r="G331" s="7">
        <v>85.624475116983433</v>
      </c>
    </row>
    <row r="332" spans="1:7" ht="17" customHeight="1">
      <c r="A332" s="6">
        <v>2</v>
      </c>
      <c r="B332" s="6">
        <v>21</v>
      </c>
      <c r="C332" s="6">
        <v>160</v>
      </c>
      <c r="D332" s="6">
        <v>53368.21</v>
      </c>
      <c r="E332" s="7">
        <v>12368.94</v>
      </c>
      <c r="F332" s="7">
        <v>260.67319655793261</v>
      </c>
      <c r="G332" s="7">
        <v>88.842297709671215</v>
      </c>
    </row>
    <row r="333" spans="1:7" ht="17" customHeight="1">
      <c r="A333" s="6">
        <v>2</v>
      </c>
      <c r="B333" s="6">
        <v>21</v>
      </c>
      <c r="C333" s="6">
        <v>160</v>
      </c>
      <c r="D333" s="6">
        <v>44259.86</v>
      </c>
      <c r="E333" s="7">
        <v>10203.01</v>
      </c>
      <c r="F333" s="7">
        <v>237.38871918531015</v>
      </c>
      <c r="G333" s="7">
        <v>88.93178938478178</v>
      </c>
    </row>
    <row r="334" spans="1:7" ht="17" customHeight="1">
      <c r="A334" s="6">
        <v>2</v>
      </c>
      <c r="B334" s="6">
        <v>21</v>
      </c>
      <c r="C334" s="6">
        <v>160</v>
      </c>
      <c r="D334" s="6">
        <v>45047.71</v>
      </c>
      <c r="E334" s="7">
        <v>10073.01</v>
      </c>
      <c r="F334" s="7">
        <v>239.49222486703329</v>
      </c>
      <c r="G334" s="7">
        <v>89.42623096310291</v>
      </c>
    </row>
    <row r="335" spans="1:7" ht="17" customHeight="1">
      <c r="A335" s="6">
        <v>2</v>
      </c>
      <c r="B335" s="6">
        <v>21</v>
      </c>
      <c r="C335" s="6">
        <v>160</v>
      </c>
      <c r="D335" s="6">
        <v>72367.55</v>
      </c>
      <c r="E335" s="7">
        <v>15307.12</v>
      </c>
      <c r="F335" s="7">
        <v>303.54773333958389</v>
      </c>
      <c r="G335" s="7">
        <v>90.271980656231136</v>
      </c>
    </row>
    <row r="336" spans="1:7" ht="17" customHeight="1">
      <c r="A336" s="6">
        <v>2</v>
      </c>
      <c r="B336" s="6">
        <v>21</v>
      </c>
      <c r="C336" s="6">
        <v>160</v>
      </c>
      <c r="D336" s="6">
        <v>77388.45</v>
      </c>
      <c r="E336" s="7">
        <v>16198.97</v>
      </c>
      <c r="F336" s="7">
        <v>313.9013138643416</v>
      </c>
      <c r="G336" s="7">
        <v>90.423278031384186</v>
      </c>
    </row>
    <row r="337" spans="1:7" ht="17" customHeight="1">
      <c r="A337" s="6">
        <v>2</v>
      </c>
      <c r="B337" s="6">
        <v>21</v>
      </c>
      <c r="C337" s="6">
        <v>160</v>
      </c>
      <c r="D337" s="6">
        <v>13648.22</v>
      </c>
      <c r="E337" s="7">
        <v>2782.17</v>
      </c>
      <c r="F337" s="7">
        <v>131.82356928578949</v>
      </c>
      <c r="G337" s="7">
        <v>90.796320784678784</v>
      </c>
    </row>
    <row r="338" spans="1:7" ht="17" customHeight="1">
      <c r="A338" s="6">
        <v>2</v>
      </c>
      <c r="B338" s="6">
        <v>21</v>
      </c>
      <c r="C338" s="6">
        <v>160</v>
      </c>
      <c r="D338" s="6">
        <v>57765.07</v>
      </c>
      <c r="E338" s="7">
        <v>11513.49</v>
      </c>
      <c r="F338" s="7">
        <v>271.19876737993263</v>
      </c>
      <c r="G338" s="7">
        <v>91.101587665601883</v>
      </c>
    </row>
    <row r="339" spans="1:7" ht="17" customHeight="1">
      <c r="A339" s="6">
        <v>2</v>
      </c>
      <c r="B339" s="6">
        <v>21</v>
      </c>
      <c r="C339" s="6">
        <v>160</v>
      </c>
      <c r="D339" s="6">
        <v>121835.52</v>
      </c>
      <c r="E339" s="7">
        <v>23567.82</v>
      </c>
      <c r="F339" s="7">
        <v>393.86013001746164</v>
      </c>
      <c r="G339" s="7">
        <v>91.492181095877982</v>
      </c>
    </row>
    <row r="340" spans="1:7" ht="17" customHeight="1">
      <c r="A340" s="6">
        <v>2</v>
      </c>
      <c r="B340" s="6">
        <v>21</v>
      </c>
      <c r="C340" s="6">
        <v>160</v>
      </c>
      <c r="D340" s="6">
        <v>52723.37</v>
      </c>
      <c r="E340" s="7">
        <v>7090.63</v>
      </c>
      <c r="F340" s="7">
        <v>259.09357308837969</v>
      </c>
      <c r="G340" s="7">
        <v>95.068006531159909</v>
      </c>
    </row>
    <row r="341" spans="1:7" ht="17" customHeight="1">
      <c r="A341" s="6">
        <v>2</v>
      </c>
      <c r="B341" s="6">
        <v>21</v>
      </c>
      <c r="C341" s="6">
        <v>160</v>
      </c>
      <c r="D341" s="6">
        <v>608.44000000000005</v>
      </c>
      <c r="E341" s="7">
        <v>80.599999999999994</v>
      </c>
      <c r="F341" s="7">
        <v>27.83325113238952</v>
      </c>
      <c r="G341" s="7">
        <v>95.178569329666061</v>
      </c>
    </row>
    <row r="342" spans="1:7" ht="17" customHeight="1">
      <c r="A342" s="6">
        <v>2</v>
      </c>
      <c r="B342" s="6">
        <v>21</v>
      </c>
      <c r="C342" s="6">
        <v>160</v>
      </c>
      <c r="D342" s="6">
        <v>17010.22</v>
      </c>
      <c r="E342" s="7">
        <v>2225.73</v>
      </c>
      <c r="F342" s="7">
        <v>147.16686029349461</v>
      </c>
      <c r="G342" s="7">
        <v>95.266920235171071</v>
      </c>
    </row>
    <row r="343" spans="1:7" ht="17" customHeight="1">
      <c r="A343" s="6">
        <v>2</v>
      </c>
      <c r="B343" s="6">
        <v>21</v>
      </c>
      <c r="C343" s="6">
        <v>160</v>
      </c>
      <c r="D343" s="6">
        <v>108158.7</v>
      </c>
      <c r="E343" s="7">
        <v>13614.42</v>
      </c>
      <c r="F343" s="7">
        <v>371.09558599792996</v>
      </c>
      <c r="G343" s="7">
        <v>95.534125355288126</v>
      </c>
    </row>
    <row r="344" spans="1:7" ht="17" customHeight="1">
      <c r="A344" s="6">
        <v>2</v>
      </c>
      <c r="B344" s="6">
        <v>21</v>
      </c>
      <c r="C344" s="6">
        <v>160</v>
      </c>
      <c r="D344" s="6">
        <v>69858.399999999994</v>
      </c>
      <c r="E344" s="7">
        <v>7896.67</v>
      </c>
      <c r="F344" s="7">
        <v>298.2389602515521</v>
      </c>
      <c r="G344" s="7">
        <v>96.199523668889412</v>
      </c>
    </row>
    <row r="345" spans="1:7" ht="17" customHeight="1">
      <c r="A345" s="6">
        <v>2</v>
      </c>
      <c r="B345" s="6">
        <v>21</v>
      </c>
      <c r="C345" s="6">
        <v>160</v>
      </c>
      <c r="D345" s="6">
        <v>69858.399999999994</v>
      </c>
      <c r="E345" s="7">
        <v>7896.67</v>
      </c>
      <c r="F345" s="7">
        <v>298.2389602515521</v>
      </c>
      <c r="G345" s="7">
        <v>96.199523668889412</v>
      </c>
    </row>
    <row r="346" spans="1:7" ht="17" customHeight="1">
      <c r="A346" s="6">
        <v>2</v>
      </c>
      <c r="B346" s="6">
        <v>21</v>
      </c>
      <c r="C346" s="6">
        <v>160</v>
      </c>
      <c r="D346" s="6">
        <v>33177.99</v>
      </c>
      <c r="E346" s="7">
        <v>3523.21</v>
      </c>
      <c r="F346" s="7">
        <v>205.5323061779529</v>
      </c>
      <c r="G346" s="7">
        <v>96.539549134956545</v>
      </c>
    </row>
    <row r="347" spans="1:7" ht="17" customHeight="1">
      <c r="A347" s="6">
        <v>2</v>
      </c>
      <c r="B347" s="6">
        <v>21</v>
      </c>
      <c r="C347" s="6">
        <v>160</v>
      </c>
      <c r="D347" s="6">
        <v>57005.83</v>
      </c>
      <c r="E347" s="7">
        <v>5600.74</v>
      </c>
      <c r="F347" s="7">
        <v>269.41061047488472</v>
      </c>
      <c r="G347" s="7">
        <v>96.920436183826112</v>
      </c>
    </row>
    <row r="348" spans="1:7" ht="17" customHeight="1">
      <c r="A348" s="6">
        <v>2</v>
      </c>
      <c r="B348" s="6">
        <v>21</v>
      </c>
      <c r="C348" s="6">
        <v>160</v>
      </c>
      <c r="D348" s="6">
        <v>44202.66</v>
      </c>
      <c r="E348" s="7">
        <v>4264.26</v>
      </c>
      <c r="F348" s="7">
        <v>237.23527287164359</v>
      </c>
      <c r="G348" s="7">
        <v>97.003647473340351</v>
      </c>
    </row>
    <row r="349" spans="1:7" ht="17" customHeight="1">
      <c r="A349" s="6">
        <v>2</v>
      </c>
      <c r="B349" s="6">
        <v>21</v>
      </c>
      <c r="C349" s="6">
        <v>160</v>
      </c>
      <c r="D349" s="6">
        <v>37138.03</v>
      </c>
      <c r="E349" s="7">
        <v>3528.41</v>
      </c>
      <c r="F349" s="7">
        <v>217.45254289053696</v>
      </c>
      <c r="G349" s="7">
        <v>97.071533418994051</v>
      </c>
    </row>
    <row r="350" spans="1:7" ht="17" customHeight="1">
      <c r="A350" s="6">
        <v>2</v>
      </c>
      <c r="B350" s="6">
        <v>21</v>
      </c>
      <c r="C350" s="6">
        <v>160</v>
      </c>
      <c r="D350" s="6">
        <v>15239.52</v>
      </c>
      <c r="E350" s="7">
        <v>1266.28</v>
      </c>
      <c r="F350" s="7">
        <v>139.29666007044966</v>
      </c>
      <c r="G350" s="7">
        <v>97.604822578936918</v>
      </c>
    </row>
    <row r="351" spans="1:7" ht="17" customHeight="1">
      <c r="A351" s="6">
        <v>2</v>
      </c>
      <c r="B351" s="6">
        <v>21</v>
      </c>
      <c r="C351" s="6">
        <v>160</v>
      </c>
      <c r="D351" s="6">
        <v>16973.82</v>
      </c>
      <c r="E351" s="7">
        <v>1294.8800000000001</v>
      </c>
      <c r="F351" s="7">
        <v>147.00931551849564</v>
      </c>
      <c r="G351" s="7">
        <v>97.89294973531868</v>
      </c>
    </row>
    <row r="352" spans="1:7" ht="17" customHeight="1">
      <c r="A352" s="6">
        <v>2</v>
      </c>
      <c r="B352" s="6">
        <v>21</v>
      </c>
      <c r="C352" s="6">
        <v>160</v>
      </c>
      <c r="D352" s="6">
        <v>70360.23</v>
      </c>
      <c r="E352" s="7">
        <v>5280.92</v>
      </c>
      <c r="F352" s="7">
        <v>299.30824781930306</v>
      </c>
      <c r="G352" s="7">
        <v>97.943761402383984</v>
      </c>
    </row>
    <row r="353" spans="1:7" ht="17" customHeight="1">
      <c r="A353" s="6">
        <v>2</v>
      </c>
      <c r="B353" s="6">
        <v>21</v>
      </c>
      <c r="C353" s="6">
        <v>160</v>
      </c>
      <c r="D353" s="6">
        <v>56311.58</v>
      </c>
      <c r="E353" s="7">
        <v>4212.25</v>
      </c>
      <c r="F353" s="7">
        <v>267.76506583667276</v>
      </c>
      <c r="G353" s="7">
        <v>97.954145993637795</v>
      </c>
    </row>
    <row r="354" spans="1:7" ht="17" customHeight="1">
      <c r="A354" s="6">
        <v>2</v>
      </c>
      <c r="B354" s="6">
        <v>21</v>
      </c>
      <c r="C354" s="6">
        <v>160</v>
      </c>
      <c r="D354" s="6">
        <v>39342.959999999999</v>
      </c>
      <c r="E354" s="7">
        <v>2740.56</v>
      </c>
      <c r="F354" s="7">
        <v>223.81468334078022</v>
      </c>
      <c r="G354" s="7">
        <v>98.161522051892803</v>
      </c>
    </row>
    <row r="355" spans="1:7" ht="17" customHeight="1">
      <c r="A355" s="6">
        <v>2</v>
      </c>
      <c r="B355" s="6">
        <v>21</v>
      </c>
      <c r="C355" s="6">
        <v>160</v>
      </c>
      <c r="D355" s="6">
        <v>26193.97</v>
      </c>
      <c r="E355" s="7">
        <v>1799.31</v>
      </c>
      <c r="F355" s="7">
        <v>182.62310488436702</v>
      </c>
      <c r="G355" s="7">
        <v>98.199649756501003</v>
      </c>
    </row>
    <row r="356" spans="1:7" ht="17" customHeight="1">
      <c r="A356" s="6">
        <v>2</v>
      </c>
      <c r="B356" s="6">
        <v>21</v>
      </c>
      <c r="C356" s="6">
        <v>160</v>
      </c>
      <c r="D356" s="6">
        <v>12254.54</v>
      </c>
      <c r="E356" s="7">
        <v>746.24</v>
      </c>
      <c r="F356" s="7">
        <v>124.91182862539017</v>
      </c>
      <c r="G356" s="7">
        <v>98.497300070590001</v>
      </c>
    </row>
    <row r="357" spans="1:7" ht="17" customHeight="1">
      <c r="A357" s="6">
        <v>2</v>
      </c>
      <c r="B357" s="6">
        <v>21</v>
      </c>
      <c r="C357" s="6">
        <v>160</v>
      </c>
      <c r="D357" s="6">
        <v>915.26</v>
      </c>
      <c r="E357" s="7">
        <v>54.6</v>
      </c>
      <c r="F357" s="7">
        <v>34.137153157729848</v>
      </c>
      <c r="G357" s="7">
        <v>98.542957431628921</v>
      </c>
    </row>
    <row r="358" spans="1:7" ht="17" customHeight="1">
      <c r="A358" s="6">
        <v>2</v>
      </c>
      <c r="B358" s="6">
        <v>21</v>
      </c>
      <c r="C358" s="6">
        <v>160</v>
      </c>
      <c r="D358" s="6">
        <v>47835.07</v>
      </c>
      <c r="E358" s="7">
        <v>2644.36</v>
      </c>
      <c r="F358" s="7">
        <v>246.79040246568474</v>
      </c>
      <c r="G358" s="7">
        <v>98.700245744540439</v>
      </c>
    </row>
    <row r="359" spans="1:7" ht="17" customHeight="1">
      <c r="A359" s="6">
        <v>2</v>
      </c>
      <c r="B359" s="6">
        <v>21</v>
      </c>
      <c r="C359" s="6">
        <v>160</v>
      </c>
      <c r="D359" s="6">
        <v>28424.91</v>
      </c>
      <c r="E359" s="7">
        <v>1354.68</v>
      </c>
      <c r="F359" s="7">
        <v>190.24121390365963</v>
      </c>
      <c r="G359" s="7">
        <v>98.959585416186812</v>
      </c>
    </row>
    <row r="360" spans="1:7" ht="17" customHeight="1">
      <c r="A360" s="6">
        <v>2</v>
      </c>
      <c r="B360" s="6">
        <v>21</v>
      </c>
      <c r="C360" s="6">
        <v>160</v>
      </c>
      <c r="D360" s="6">
        <v>3523.21</v>
      </c>
      <c r="E360" s="7">
        <v>158.61000000000001</v>
      </c>
      <c r="F360" s="7">
        <v>66.976789236319561</v>
      </c>
      <c r="G360" s="7">
        <v>99.044813770612791</v>
      </c>
    </row>
    <row r="361" spans="1:7" ht="17" customHeight="1">
      <c r="A361" s="6">
        <v>2</v>
      </c>
      <c r="B361" s="6">
        <v>21</v>
      </c>
      <c r="C361" s="6">
        <v>160</v>
      </c>
      <c r="D361" s="6">
        <v>1024.46</v>
      </c>
      <c r="E361" s="7">
        <v>44.2</v>
      </c>
      <c r="F361" s="7">
        <v>36.116242661708107</v>
      </c>
      <c r="G361" s="7">
        <v>99.103828981723197</v>
      </c>
    </row>
    <row r="362" spans="1:7" ht="17" customHeight="1">
      <c r="A362" s="6">
        <v>2</v>
      </c>
      <c r="B362" s="6">
        <v>21</v>
      </c>
      <c r="C362" s="6">
        <v>160</v>
      </c>
      <c r="D362" s="6">
        <v>23864.23</v>
      </c>
      <c r="E362" s="7">
        <v>1008.86</v>
      </c>
      <c r="F362" s="7">
        <v>174.31259662071244</v>
      </c>
      <c r="G362" s="7">
        <v>99.130788996140794</v>
      </c>
    </row>
    <row r="363" spans="1:7" ht="17" customHeight="1">
      <c r="A363" s="6">
        <v>2</v>
      </c>
      <c r="B363" s="6">
        <v>21</v>
      </c>
      <c r="C363" s="6">
        <v>160</v>
      </c>
      <c r="D363" s="6">
        <v>1510.69</v>
      </c>
      <c r="E363" s="7">
        <v>62.4</v>
      </c>
      <c r="F363" s="7">
        <v>43.85738532831116</v>
      </c>
      <c r="G363" s="7">
        <v>99.160513236379501</v>
      </c>
    </row>
    <row r="364" spans="1:7" ht="17" customHeight="1">
      <c r="A364" s="6">
        <v>2</v>
      </c>
      <c r="B364" s="6">
        <v>21</v>
      </c>
      <c r="C364" s="6">
        <v>160</v>
      </c>
      <c r="D364" s="6">
        <v>20699.84</v>
      </c>
      <c r="E364" s="7">
        <v>834.65</v>
      </c>
      <c r="F364" s="7">
        <v>162.34486397077893</v>
      </c>
      <c r="G364" s="7">
        <v>99.190333606226758</v>
      </c>
    </row>
    <row r="365" spans="1:7" ht="17" customHeight="1">
      <c r="A365" s="6">
        <v>2</v>
      </c>
      <c r="B365" s="6">
        <v>21</v>
      </c>
      <c r="C365" s="6">
        <v>160</v>
      </c>
      <c r="D365" s="6">
        <v>22894.38</v>
      </c>
      <c r="E365" s="7">
        <v>806.05</v>
      </c>
      <c r="F365" s="7">
        <v>170.73379855258247</v>
      </c>
      <c r="G365" s="7">
        <v>99.339383155718906</v>
      </c>
    </row>
    <row r="366" spans="1:7" ht="17" customHeight="1">
      <c r="A366" s="6">
        <v>2</v>
      </c>
      <c r="B366" s="6">
        <v>21</v>
      </c>
      <c r="C366" s="6">
        <v>160</v>
      </c>
      <c r="D366" s="6">
        <v>35089.11</v>
      </c>
      <c r="E366" s="7">
        <v>1185.67</v>
      </c>
      <c r="F366" s="7">
        <v>211.36897227730006</v>
      </c>
      <c r="G366" s="7">
        <v>99.378863260848419</v>
      </c>
    </row>
    <row r="367" spans="1:7" ht="17" customHeight="1">
      <c r="A367" s="6">
        <v>2</v>
      </c>
      <c r="B367" s="6">
        <v>21</v>
      </c>
      <c r="C367" s="6">
        <v>160</v>
      </c>
      <c r="D367" s="6">
        <v>35863.96</v>
      </c>
      <c r="E367" s="7">
        <v>1105.07</v>
      </c>
      <c r="F367" s="7">
        <v>213.68999064719921</v>
      </c>
      <c r="G367" s="7">
        <v>99.459124485518046</v>
      </c>
    </row>
    <row r="368" spans="1:7" ht="17" customHeight="1">
      <c r="A368" s="6">
        <v>2</v>
      </c>
      <c r="B368" s="6">
        <v>21</v>
      </c>
      <c r="C368" s="6">
        <v>160</v>
      </c>
      <c r="D368" s="6">
        <v>977.66</v>
      </c>
      <c r="E368" s="7">
        <v>28.6</v>
      </c>
      <c r="F368" s="7">
        <v>35.281657745998544</v>
      </c>
      <c r="G368" s="7">
        <v>99.499657632191429</v>
      </c>
    </row>
    <row r="369" spans="1:7" ht="17" customHeight="1">
      <c r="A369" s="6">
        <v>2</v>
      </c>
      <c r="B369" s="6">
        <v>21</v>
      </c>
      <c r="C369" s="6">
        <v>160</v>
      </c>
      <c r="D369" s="6">
        <v>13401.21</v>
      </c>
      <c r="E369" s="7">
        <v>306.82</v>
      </c>
      <c r="F369" s="7">
        <v>130.62522926027847</v>
      </c>
      <c r="G369" s="7">
        <v>99.653574797668455</v>
      </c>
    </row>
    <row r="370" spans="1:7" ht="17" customHeight="1">
      <c r="A370" s="6">
        <v>2</v>
      </c>
      <c r="B370" s="6">
        <v>21</v>
      </c>
      <c r="C370" s="6">
        <v>160</v>
      </c>
      <c r="D370" s="6">
        <v>5540.93</v>
      </c>
      <c r="E370" s="7">
        <v>114.41</v>
      </c>
      <c r="F370" s="7">
        <v>83.993637798403554</v>
      </c>
      <c r="G370" s="7">
        <v>99.703296968983508</v>
      </c>
    </row>
    <row r="371" spans="1:7" ht="17" customHeight="1">
      <c r="A371" s="6">
        <v>2</v>
      </c>
      <c r="B371" s="6">
        <v>21</v>
      </c>
      <c r="C371" s="6">
        <v>160</v>
      </c>
      <c r="D371" s="6">
        <v>31451.49</v>
      </c>
      <c r="E371" s="7">
        <v>642.24</v>
      </c>
      <c r="F371" s="7">
        <v>200.11317000348208</v>
      </c>
      <c r="G371" s="7">
        <v>99.70820073807765</v>
      </c>
    </row>
    <row r="372" spans="1:7" ht="17" customHeight="1">
      <c r="A372" s="6">
        <v>2</v>
      </c>
      <c r="B372" s="6">
        <v>21</v>
      </c>
      <c r="C372" s="6">
        <v>160</v>
      </c>
      <c r="D372" s="6">
        <v>17090.830000000002</v>
      </c>
      <c r="E372" s="7">
        <v>327.62</v>
      </c>
      <c r="F372" s="7">
        <v>147.51515382612752</v>
      </c>
      <c r="G372" s="7">
        <v>99.73459391395744</v>
      </c>
    </row>
    <row r="373" spans="1:7" ht="17" customHeight="1">
      <c r="A373" s="6">
        <v>2</v>
      </c>
      <c r="B373" s="6">
        <v>21</v>
      </c>
      <c r="C373" s="6">
        <v>160</v>
      </c>
      <c r="D373" s="6">
        <v>76637.009999999995</v>
      </c>
      <c r="E373" s="7">
        <v>1430.09</v>
      </c>
      <c r="F373" s="7">
        <v>312.37360919620613</v>
      </c>
      <c r="G373" s="7">
        <v>99.745089792676339</v>
      </c>
    </row>
    <row r="374" spans="1:7" ht="17" customHeight="1">
      <c r="A374" s="6">
        <v>2</v>
      </c>
      <c r="B374" s="6">
        <v>21</v>
      </c>
      <c r="C374" s="6">
        <v>160</v>
      </c>
      <c r="D374" s="6">
        <v>23671.82</v>
      </c>
      <c r="E374" s="7">
        <v>410.82</v>
      </c>
      <c r="F374" s="7">
        <v>173.60845981648683</v>
      </c>
      <c r="G374" s="7">
        <v>99.771371749705722</v>
      </c>
    </row>
    <row r="375" spans="1:7" ht="17" customHeight="1">
      <c r="A375" s="6">
        <v>2</v>
      </c>
      <c r="B375" s="6">
        <v>21</v>
      </c>
      <c r="C375" s="6">
        <v>160</v>
      </c>
      <c r="D375" s="6">
        <v>17904.68</v>
      </c>
      <c r="E375" s="7">
        <v>301.62</v>
      </c>
      <c r="F375" s="7">
        <v>150.98657758830345</v>
      </c>
      <c r="G375" s="7">
        <v>99.781354593295191</v>
      </c>
    </row>
    <row r="376" spans="1:7" ht="17" customHeight="1">
      <c r="A376" s="6">
        <v>2</v>
      </c>
      <c r="B376" s="6">
        <v>21</v>
      </c>
      <c r="C376" s="6">
        <v>160</v>
      </c>
      <c r="D376" s="6">
        <v>70323.83</v>
      </c>
      <c r="E376" s="7">
        <v>1175.27</v>
      </c>
      <c r="F376" s="7">
        <v>299.2308160822227</v>
      </c>
      <c r="G376" s="7">
        <v>99.783950780058106</v>
      </c>
    </row>
    <row r="377" spans="1:7" ht="17" customHeight="1">
      <c r="A377" s="6">
        <v>2</v>
      </c>
      <c r="B377" s="6">
        <v>21</v>
      </c>
      <c r="C377" s="6">
        <v>160</v>
      </c>
      <c r="D377" s="6">
        <v>42717.97</v>
      </c>
      <c r="E377" s="7">
        <v>683.84</v>
      </c>
      <c r="F377" s="7">
        <v>233.2170848690343</v>
      </c>
      <c r="G377" s="7">
        <v>99.797457651617194</v>
      </c>
    </row>
    <row r="378" spans="1:7" ht="17" customHeight="1">
      <c r="A378" s="6">
        <v>2</v>
      </c>
      <c r="B378" s="6">
        <v>21</v>
      </c>
      <c r="C378" s="6">
        <v>160</v>
      </c>
      <c r="D378" s="6">
        <v>18172.490000000002</v>
      </c>
      <c r="E378" s="7">
        <v>252.22</v>
      </c>
      <c r="F378" s="7">
        <v>152.11158040827891</v>
      </c>
      <c r="G378" s="7">
        <v>99.836488755422479</v>
      </c>
    </row>
    <row r="379" spans="1:7" ht="17" customHeight="1">
      <c r="A379" s="6">
        <v>2</v>
      </c>
      <c r="B379" s="6">
        <v>21</v>
      </c>
      <c r="C379" s="6">
        <v>160</v>
      </c>
      <c r="D379" s="6">
        <v>2077.52</v>
      </c>
      <c r="E379" s="7">
        <v>28.6</v>
      </c>
      <c r="F379" s="7">
        <v>51.431319436489233</v>
      </c>
      <c r="G379" s="7">
        <v>99.838478168797607</v>
      </c>
    </row>
    <row r="380" spans="1:7" ht="17" customHeight="1">
      <c r="A380" s="6">
        <v>2</v>
      </c>
      <c r="B380" s="6">
        <v>21</v>
      </c>
      <c r="C380" s="6">
        <v>160</v>
      </c>
      <c r="D380" s="6">
        <v>13835.43</v>
      </c>
      <c r="E380" s="7">
        <v>182.01</v>
      </c>
      <c r="F380" s="7">
        <v>132.72458926067623</v>
      </c>
      <c r="G380" s="7">
        <v>99.849112284776879</v>
      </c>
    </row>
    <row r="381" spans="1:7" ht="17" customHeight="1">
      <c r="A381" s="6">
        <v>2</v>
      </c>
      <c r="B381" s="6">
        <v>21</v>
      </c>
      <c r="C381" s="6">
        <v>160</v>
      </c>
      <c r="D381" s="6">
        <v>21219.88</v>
      </c>
      <c r="E381" s="7">
        <v>278.22000000000003</v>
      </c>
      <c r="F381" s="7">
        <v>164.37150102902507</v>
      </c>
      <c r="G381" s="7">
        <v>99.849869775506122</v>
      </c>
    </row>
    <row r="382" spans="1:7" ht="17" customHeight="1">
      <c r="A382" s="6">
        <v>2</v>
      </c>
      <c r="B382" s="6">
        <v>21</v>
      </c>
      <c r="C382" s="6">
        <v>160</v>
      </c>
      <c r="D382" s="6">
        <v>32228.94</v>
      </c>
      <c r="E382" s="7">
        <v>405.62</v>
      </c>
      <c r="F382" s="7">
        <v>202.57137234292725</v>
      </c>
      <c r="G382" s="7">
        <v>99.858808026636481</v>
      </c>
    </row>
    <row r="383" spans="1:7" ht="17" customHeight="1">
      <c r="A383" s="6">
        <v>2</v>
      </c>
      <c r="B383" s="6">
        <v>21</v>
      </c>
      <c r="C383" s="6">
        <v>160</v>
      </c>
      <c r="D383" s="6">
        <v>3044.78</v>
      </c>
      <c r="E383" s="7">
        <v>36.4</v>
      </c>
      <c r="F383" s="7">
        <v>62.263426672636072</v>
      </c>
      <c r="G383" s="7">
        <v>99.869287175820446</v>
      </c>
    </row>
    <row r="384" spans="1:7" ht="17" customHeight="1">
      <c r="A384" s="6">
        <v>2</v>
      </c>
      <c r="B384" s="6">
        <v>21</v>
      </c>
      <c r="C384" s="6">
        <v>160</v>
      </c>
      <c r="D384" s="6">
        <v>20676.439999999999</v>
      </c>
      <c r="E384" s="7">
        <v>239.21</v>
      </c>
      <c r="F384" s="7">
        <v>162.25307717372854</v>
      </c>
      <c r="G384" s="7">
        <v>99.875561333545065</v>
      </c>
    </row>
    <row r="385" spans="1:7" ht="17" customHeight="1">
      <c r="A385" s="6">
        <v>2</v>
      </c>
      <c r="B385" s="6">
        <v>21</v>
      </c>
      <c r="C385" s="6">
        <v>160</v>
      </c>
      <c r="D385" s="6">
        <v>17213.03</v>
      </c>
      <c r="E385" s="7">
        <v>166.41</v>
      </c>
      <c r="F385" s="7">
        <v>148.04158361998395</v>
      </c>
      <c r="G385" s="7">
        <v>99.904943210437665</v>
      </c>
    </row>
    <row r="386" spans="1:7" ht="17" customHeight="1">
      <c r="A386" s="6">
        <v>2</v>
      </c>
      <c r="B386" s="6">
        <v>21</v>
      </c>
      <c r="C386" s="6">
        <v>160</v>
      </c>
      <c r="D386" s="6">
        <v>24995.3</v>
      </c>
      <c r="E386" s="7">
        <v>231.41</v>
      </c>
      <c r="F386" s="7">
        <v>178.39564006028513</v>
      </c>
      <c r="G386" s="7">
        <v>99.910918883208325</v>
      </c>
    </row>
    <row r="387" spans="1:7" ht="17" customHeight="1">
      <c r="A387" s="6">
        <v>2</v>
      </c>
      <c r="B387" s="6">
        <v>21</v>
      </c>
      <c r="C387" s="6">
        <v>160</v>
      </c>
      <c r="D387" s="6">
        <v>5647.54</v>
      </c>
      <c r="E387" s="7">
        <v>49.4</v>
      </c>
      <c r="F387" s="7">
        <v>84.797825788599212</v>
      </c>
      <c r="G387" s="7">
        <v>99.91819093106696</v>
      </c>
    </row>
    <row r="388" spans="1:7" ht="17" customHeight="1">
      <c r="A388" s="6">
        <v>2</v>
      </c>
      <c r="B388" s="6">
        <v>21</v>
      </c>
      <c r="C388" s="6">
        <v>160</v>
      </c>
      <c r="D388" s="6">
        <v>44803.29</v>
      </c>
      <c r="E388" s="7">
        <v>343.22</v>
      </c>
      <c r="F388" s="7">
        <v>238.84162234049046</v>
      </c>
      <c r="G388" s="7">
        <v>99.932950735072239</v>
      </c>
    </row>
    <row r="389" spans="1:7" ht="17" customHeight="1">
      <c r="A389" s="6">
        <v>2</v>
      </c>
      <c r="B389" s="6">
        <v>21</v>
      </c>
      <c r="C389" s="6">
        <v>160</v>
      </c>
      <c r="D389" s="6">
        <v>47348.85</v>
      </c>
      <c r="E389" s="7">
        <v>187.21</v>
      </c>
      <c r="F389" s="7">
        <v>245.53294731610563</v>
      </c>
      <c r="G389" s="7">
        <v>99.975138380706753</v>
      </c>
    </row>
    <row r="390" spans="1:7" ht="17" customHeight="1">
      <c r="A390" s="6">
        <v>2</v>
      </c>
      <c r="B390" s="6">
        <v>21</v>
      </c>
      <c r="C390" s="6">
        <v>160</v>
      </c>
      <c r="D390" s="6">
        <v>25686.94</v>
      </c>
      <c r="E390" s="7">
        <v>85.81</v>
      </c>
      <c r="F390" s="7">
        <v>180.84697340912135</v>
      </c>
      <c r="G390" s="7">
        <v>99.980691955280136</v>
      </c>
    </row>
    <row r="391" spans="1:7" ht="17" customHeight="1">
      <c r="A391" s="6">
        <v>2</v>
      </c>
      <c r="B391" s="6">
        <v>21</v>
      </c>
      <c r="C391" s="6">
        <v>160</v>
      </c>
      <c r="D391" s="6">
        <v>8380.2999999999993</v>
      </c>
      <c r="E391" s="7">
        <v>26</v>
      </c>
      <c r="F391" s="7">
        <v>103.29631821485256</v>
      </c>
      <c r="G391" s="7">
        <v>99.982718928259615</v>
      </c>
    </row>
    <row r="392" spans="1:7" ht="17" customHeight="1">
      <c r="A392" s="6">
        <v>2</v>
      </c>
      <c r="B392" s="6">
        <v>21</v>
      </c>
      <c r="C392" s="6">
        <v>160</v>
      </c>
      <c r="D392" s="6">
        <v>548.63</v>
      </c>
      <c r="E392" s="7">
        <v>0</v>
      </c>
      <c r="F392" s="7">
        <v>26.429858331592555</v>
      </c>
      <c r="G392" s="7">
        <v>100</v>
      </c>
    </row>
    <row r="393" spans="1:7" ht="17" customHeight="1">
      <c r="A393" s="6">
        <v>2</v>
      </c>
      <c r="B393" s="6">
        <v>21</v>
      </c>
      <c r="C393" s="6">
        <v>160</v>
      </c>
      <c r="D393" s="6">
        <v>1341.68</v>
      </c>
      <c r="E393" s="7">
        <v>0</v>
      </c>
      <c r="F393" s="7">
        <v>41.331344429866704</v>
      </c>
      <c r="G393" s="7">
        <v>100</v>
      </c>
    </row>
    <row r="394" spans="1:7" ht="17" customHeight="1">
      <c r="A394" s="6">
        <v>2</v>
      </c>
      <c r="B394" s="6">
        <v>21</v>
      </c>
      <c r="C394" s="6">
        <v>160</v>
      </c>
      <c r="D394" s="6">
        <v>1554.89</v>
      </c>
      <c r="E394" s="7">
        <v>0</v>
      </c>
      <c r="F394" s="7">
        <v>44.494352851943553</v>
      </c>
      <c r="G394" s="7">
        <v>100</v>
      </c>
    </row>
    <row r="395" spans="1:7" ht="17" customHeight="1">
      <c r="A395" s="6">
        <v>2</v>
      </c>
      <c r="B395" s="6">
        <v>21</v>
      </c>
      <c r="C395" s="6">
        <v>160</v>
      </c>
      <c r="D395" s="6">
        <v>3473.81</v>
      </c>
      <c r="E395" s="7">
        <v>0</v>
      </c>
      <c r="F395" s="7">
        <v>66.505580689867344</v>
      </c>
      <c r="G395" s="7">
        <v>100</v>
      </c>
    </row>
    <row r="396" spans="1:7" ht="17" customHeight="1">
      <c r="A396" s="6">
        <v>2</v>
      </c>
      <c r="B396" s="6">
        <v>21</v>
      </c>
      <c r="C396" s="6">
        <v>160</v>
      </c>
      <c r="D396" s="6">
        <v>3856.03</v>
      </c>
      <c r="E396" s="7">
        <v>0</v>
      </c>
      <c r="F396" s="7">
        <v>70.068893823758415</v>
      </c>
      <c r="G396" s="7">
        <v>100</v>
      </c>
    </row>
    <row r="397" spans="1:7" ht="17" customHeight="1">
      <c r="A397" s="6">
        <v>2</v>
      </c>
      <c r="B397" s="6">
        <v>21</v>
      </c>
      <c r="C397" s="6">
        <v>160</v>
      </c>
      <c r="D397" s="6">
        <v>5031.3</v>
      </c>
      <c r="E397" s="7">
        <v>0</v>
      </c>
      <c r="F397" s="7">
        <v>80.037804326618215</v>
      </c>
      <c r="G397" s="7">
        <v>100</v>
      </c>
    </row>
    <row r="398" spans="1:7" ht="17" customHeight="1">
      <c r="A398" s="6">
        <v>2</v>
      </c>
      <c r="B398" s="6">
        <v>21</v>
      </c>
      <c r="C398" s="6">
        <v>160</v>
      </c>
      <c r="D398" s="6">
        <v>5962.16</v>
      </c>
      <c r="E398" s="7">
        <v>0</v>
      </c>
      <c r="F398" s="7">
        <v>87.127824970202241</v>
      </c>
      <c r="G398" s="7">
        <v>100</v>
      </c>
    </row>
    <row r="399" spans="1:7" ht="17" customHeight="1">
      <c r="A399" s="6">
        <v>2</v>
      </c>
      <c r="B399" s="6">
        <v>21</v>
      </c>
      <c r="C399" s="6">
        <v>160</v>
      </c>
      <c r="D399" s="6">
        <v>6300.18</v>
      </c>
      <c r="E399" s="7">
        <v>0</v>
      </c>
      <c r="F399" s="7">
        <v>89.563599274200556</v>
      </c>
      <c r="G399" s="7">
        <v>100</v>
      </c>
    </row>
    <row r="400" spans="1:7" ht="17" customHeight="1">
      <c r="A400" s="6">
        <v>2</v>
      </c>
      <c r="B400" s="6">
        <v>21</v>
      </c>
      <c r="C400" s="6">
        <v>160</v>
      </c>
      <c r="D400" s="6">
        <v>8052.68</v>
      </c>
      <c r="E400" s="7">
        <v>0</v>
      </c>
      <c r="F400" s="7">
        <v>101.25705218451677</v>
      </c>
      <c r="G400" s="7">
        <v>100</v>
      </c>
    </row>
    <row r="401" spans="1:7" ht="17" customHeight="1">
      <c r="A401" s="6">
        <v>2</v>
      </c>
      <c r="B401" s="6">
        <v>21</v>
      </c>
      <c r="C401" s="6">
        <v>160</v>
      </c>
      <c r="D401" s="6">
        <v>9552.9699999999993</v>
      </c>
      <c r="E401" s="7">
        <v>0</v>
      </c>
      <c r="F401" s="7">
        <v>110.28698551356214</v>
      </c>
      <c r="G401" s="7">
        <v>100</v>
      </c>
    </row>
    <row r="402" spans="1:7" ht="17" customHeight="1">
      <c r="A402" s="6">
        <v>2</v>
      </c>
      <c r="B402" s="6">
        <v>21</v>
      </c>
      <c r="C402" s="6">
        <v>160</v>
      </c>
      <c r="D402" s="6">
        <v>9747.99</v>
      </c>
      <c r="E402" s="7">
        <v>0</v>
      </c>
      <c r="F402" s="7">
        <v>111.40703007298471</v>
      </c>
      <c r="G402" s="7">
        <v>100</v>
      </c>
    </row>
    <row r="403" spans="1:7" ht="17" customHeight="1">
      <c r="A403" s="6">
        <v>2</v>
      </c>
      <c r="B403" s="6">
        <v>21</v>
      </c>
      <c r="C403" s="6">
        <v>160</v>
      </c>
      <c r="D403" s="6">
        <v>9768.7900000000009</v>
      </c>
      <c r="E403" s="7">
        <v>0</v>
      </c>
      <c r="F403" s="7">
        <v>111.52582540476179</v>
      </c>
      <c r="G403" s="7">
        <v>100</v>
      </c>
    </row>
    <row r="404" spans="1:7" ht="17" customHeight="1">
      <c r="A404" s="6">
        <v>2</v>
      </c>
      <c r="B404" s="6">
        <v>21</v>
      </c>
      <c r="C404" s="6">
        <v>160</v>
      </c>
      <c r="D404" s="6">
        <v>9989.7999999999993</v>
      </c>
      <c r="E404" s="7">
        <v>0</v>
      </c>
      <c r="F404" s="7">
        <v>112.78035468996951</v>
      </c>
      <c r="G404" s="7">
        <v>100</v>
      </c>
    </row>
    <row r="405" spans="1:7" ht="17" customHeight="1">
      <c r="A405" s="6">
        <v>2</v>
      </c>
      <c r="B405" s="6">
        <v>21</v>
      </c>
      <c r="C405" s="6">
        <v>160</v>
      </c>
      <c r="D405" s="6">
        <v>10452.629999999999</v>
      </c>
      <c r="E405" s="7">
        <v>0</v>
      </c>
      <c r="F405" s="7">
        <v>115.36334713627679</v>
      </c>
      <c r="G405" s="7">
        <v>100</v>
      </c>
    </row>
    <row r="406" spans="1:7" ht="17" customHeight="1">
      <c r="A406" s="6">
        <v>2</v>
      </c>
      <c r="B406" s="6">
        <v>21</v>
      </c>
      <c r="C406" s="6">
        <v>160</v>
      </c>
      <c r="D406" s="6">
        <v>13169.79</v>
      </c>
      <c r="E406" s="7">
        <v>0</v>
      </c>
      <c r="F406" s="7">
        <v>129.49246087652247</v>
      </c>
      <c r="G406" s="7">
        <v>100</v>
      </c>
    </row>
    <row r="407" spans="1:7" ht="17" customHeight="1">
      <c r="A407" s="6">
        <v>2</v>
      </c>
      <c r="B407" s="6">
        <v>21</v>
      </c>
      <c r="C407" s="6">
        <v>160</v>
      </c>
      <c r="D407" s="6">
        <v>16992.02</v>
      </c>
      <c r="E407" s="7">
        <v>0</v>
      </c>
      <c r="F407" s="7">
        <v>147.08810899909884</v>
      </c>
      <c r="G407" s="7">
        <v>100</v>
      </c>
    </row>
    <row r="408" spans="1:7" ht="17" customHeight="1">
      <c r="A408" s="6">
        <v>2</v>
      </c>
      <c r="B408" s="6">
        <v>21</v>
      </c>
      <c r="C408" s="6">
        <v>160</v>
      </c>
      <c r="D408" s="6">
        <v>19516.77</v>
      </c>
      <c r="E408" s="7">
        <v>0</v>
      </c>
      <c r="F408" s="7">
        <v>157.6373158535151</v>
      </c>
      <c r="G408" s="7">
        <v>100</v>
      </c>
    </row>
    <row r="409" spans="1:7" ht="17" customHeight="1">
      <c r="A409" s="6">
        <v>2</v>
      </c>
      <c r="B409" s="6">
        <v>21</v>
      </c>
      <c r="C409" s="6">
        <v>160</v>
      </c>
      <c r="D409" s="6">
        <v>22192.33</v>
      </c>
      <c r="E409" s="7">
        <v>0</v>
      </c>
      <c r="F409" s="7">
        <v>168.09566367343476</v>
      </c>
      <c r="G409" s="7">
        <v>100</v>
      </c>
    </row>
    <row r="410" spans="1:7" ht="17" customHeight="1">
      <c r="A410" s="6">
        <v>2</v>
      </c>
      <c r="B410" s="6">
        <v>21</v>
      </c>
      <c r="C410" s="6">
        <v>160</v>
      </c>
      <c r="D410" s="6">
        <v>22192.33</v>
      </c>
      <c r="E410" s="7">
        <v>0</v>
      </c>
      <c r="F410" s="7">
        <v>168.09566367343476</v>
      </c>
      <c r="G410" s="7">
        <v>100</v>
      </c>
    </row>
    <row r="411" spans="1:7" ht="17" customHeight="1">
      <c r="A411" s="6">
        <v>2</v>
      </c>
      <c r="B411" s="6">
        <v>35</v>
      </c>
      <c r="C411" s="6">
        <v>270</v>
      </c>
      <c r="D411" s="6">
        <v>167494.26999999999</v>
      </c>
      <c r="E411" s="7">
        <v>112737.57</v>
      </c>
      <c r="F411" s="7">
        <v>461.80117808484249</v>
      </c>
      <c r="G411" s="7">
        <v>44.779151841702493</v>
      </c>
    </row>
    <row r="412" spans="1:7" ht="17" customHeight="1">
      <c r="A412" s="6">
        <v>2</v>
      </c>
      <c r="B412" s="6">
        <v>35</v>
      </c>
      <c r="C412" s="6">
        <v>270</v>
      </c>
      <c r="D412" s="6">
        <v>99351.97</v>
      </c>
      <c r="E412" s="7">
        <v>49556.38</v>
      </c>
      <c r="F412" s="7">
        <v>355.66677811027211</v>
      </c>
      <c r="G412" s="7">
        <v>64.772271765833253</v>
      </c>
    </row>
    <row r="413" spans="1:7" ht="17" customHeight="1">
      <c r="A413" s="6">
        <v>2</v>
      </c>
      <c r="B413" s="6">
        <v>35</v>
      </c>
      <c r="C413" s="6">
        <v>270</v>
      </c>
      <c r="D413" s="6">
        <v>234279.28</v>
      </c>
      <c r="E413" s="7">
        <v>105119.12</v>
      </c>
      <c r="F413" s="7">
        <v>546.16265325274821</v>
      </c>
      <c r="G413" s="7">
        <v>69.944652486618395</v>
      </c>
    </row>
    <row r="414" spans="1:7" ht="17" customHeight="1">
      <c r="A414" s="6">
        <v>2</v>
      </c>
      <c r="B414" s="6">
        <v>35</v>
      </c>
      <c r="C414" s="6">
        <v>270</v>
      </c>
      <c r="D414" s="6">
        <v>104692.69</v>
      </c>
      <c r="E414" s="7">
        <v>36628.400000000001</v>
      </c>
      <c r="F414" s="7">
        <v>365.10118180129126</v>
      </c>
      <c r="G414" s="7">
        <v>79.305621686837895</v>
      </c>
    </row>
    <row r="415" spans="1:7" ht="17" customHeight="1">
      <c r="A415" s="6">
        <v>2</v>
      </c>
      <c r="B415" s="6">
        <v>35</v>
      </c>
      <c r="C415" s="6">
        <v>270</v>
      </c>
      <c r="D415" s="6">
        <v>8156.69</v>
      </c>
      <c r="E415" s="7">
        <v>2012.52</v>
      </c>
      <c r="F415" s="7">
        <v>101.90888215531487</v>
      </c>
      <c r="G415" s="7">
        <v>87.744264713604579</v>
      </c>
    </row>
    <row r="416" spans="1:7" ht="17" customHeight="1">
      <c r="A416" s="6">
        <v>2</v>
      </c>
      <c r="B416" s="6">
        <v>35</v>
      </c>
      <c r="C416" s="6">
        <v>270</v>
      </c>
      <c r="D416" s="6">
        <v>104739.49</v>
      </c>
      <c r="E416" s="7">
        <v>25520.53</v>
      </c>
      <c r="F416" s="7">
        <v>365.18277692601157</v>
      </c>
      <c r="G416" s="7">
        <v>87.972680394714018</v>
      </c>
    </row>
    <row r="417" spans="1:7" ht="17" customHeight="1">
      <c r="A417" s="6">
        <v>2</v>
      </c>
      <c r="B417" s="6">
        <v>35</v>
      </c>
      <c r="C417" s="6">
        <v>270</v>
      </c>
      <c r="D417" s="6">
        <v>22826.77</v>
      </c>
      <c r="E417" s="7">
        <v>4529.47</v>
      </c>
      <c r="F417" s="7">
        <v>170.48151290557658</v>
      </c>
      <c r="G417" s="7">
        <v>91.160974498039678</v>
      </c>
    </row>
    <row r="418" spans="1:7" ht="17" customHeight="1">
      <c r="A418" s="6">
        <v>2</v>
      </c>
      <c r="B418" s="6">
        <v>35</v>
      </c>
      <c r="C418" s="6">
        <v>270</v>
      </c>
      <c r="D418" s="6">
        <v>4961.1000000000004</v>
      </c>
      <c r="E418" s="7">
        <v>683.84</v>
      </c>
      <c r="F418" s="7">
        <v>79.47747294287619</v>
      </c>
      <c r="G418" s="7">
        <v>94.88241836680784</v>
      </c>
    </row>
    <row r="419" spans="1:7" ht="17" customHeight="1">
      <c r="A419" s="6">
        <v>2</v>
      </c>
      <c r="B419" s="6">
        <v>35</v>
      </c>
      <c r="C419" s="6">
        <v>270</v>
      </c>
      <c r="D419" s="6">
        <v>43313.4</v>
      </c>
      <c r="E419" s="7">
        <v>5772.35</v>
      </c>
      <c r="F419" s="7">
        <v>234.83682355399887</v>
      </c>
      <c r="G419" s="7">
        <v>95.134857446754154</v>
      </c>
    </row>
    <row r="420" spans="1:7" ht="17" customHeight="1">
      <c r="A420" s="6">
        <v>2</v>
      </c>
      <c r="B420" s="6">
        <v>35</v>
      </c>
      <c r="C420" s="6">
        <v>270</v>
      </c>
      <c r="D420" s="6">
        <v>66272.78</v>
      </c>
      <c r="E420" s="7">
        <v>8614.32</v>
      </c>
      <c r="F420" s="7">
        <v>290.48429257970832</v>
      </c>
      <c r="G420" s="7">
        <v>95.313714774059164</v>
      </c>
    </row>
    <row r="421" spans="1:7" ht="17" customHeight="1">
      <c r="A421" s="6">
        <v>2</v>
      </c>
      <c r="B421" s="6">
        <v>35</v>
      </c>
      <c r="C421" s="6">
        <v>270</v>
      </c>
      <c r="D421" s="6">
        <v>87921.68</v>
      </c>
      <c r="E421" s="7">
        <v>8772.93</v>
      </c>
      <c r="F421" s="7">
        <v>334.58236626509569</v>
      </c>
      <c r="G421" s="7">
        <v>96.848095652813768</v>
      </c>
    </row>
    <row r="422" spans="1:7" ht="17" customHeight="1">
      <c r="A422" s="6">
        <v>2</v>
      </c>
      <c r="B422" s="6">
        <v>35</v>
      </c>
      <c r="C422" s="6">
        <v>270</v>
      </c>
      <c r="D422" s="6">
        <v>26313.58</v>
      </c>
      <c r="E422" s="7">
        <v>2410.34</v>
      </c>
      <c r="F422" s="7">
        <v>183.03958757479839</v>
      </c>
      <c r="G422" s="7">
        <v>97.227653213170257</v>
      </c>
    </row>
    <row r="423" spans="1:7" ht="17" customHeight="1">
      <c r="A423" s="6">
        <v>2</v>
      </c>
      <c r="B423" s="6">
        <v>35</v>
      </c>
      <c r="C423" s="6">
        <v>270</v>
      </c>
      <c r="D423" s="6">
        <v>9768.7900000000009</v>
      </c>
      <c r="E423" s="7">
        <v>832.05</v>
      </c>
      <c r="F423" s="7">
        <v>111.52582540476179</v>
      </c>
      <c r="G423" s="7">
        <v>97.514218354740891</v>
      </c>
    </row>
    <row r="424" spans="1:7" ht="17" customHeight="1">
      <c r="A424" s="6">
        <v>2</v>
      </c>
      <c r="B424" s="6">
        <v>35</v>
      </c>
      <c r="C424" s="6">
        <v>270</v>
      </c>
      <c r="D424" s="6">
        <v>78563.72</v>
      </c>
      <c r="E424" s="7">
        <v>6177.97</v>
      </c>
      <c r="F424" s="7">
        <v>316.27588445137701</v>
      </c>
      <c r="G424" s="7">
        <v>97.794862708005851</v>
      </c>
    </row>
    <row r="425" spans="1:7" ht="17" customHeight="1">
      <c r="A425" s="6">
        <v>2</v>
      </c>
      <c r="B425" s="6">
        <v>35</v>
      </c>
      <c r="C425" s="6">
        <v>270</v>
      </c>
      <c r="D425" s="6">
        <v>40492.230000000003</v>
      </c>
      <c r="E425" s="7">
        <v>2303.7399999999998</v>
      </c>
      <c r="F425" s="7">
        <v>227.06014289282808</v>
      </c>
      <c r="G425" s="7">
        <v>98.642959990682257</v>
      </c>
    </row>
    <row r="426" spans="1:7" ht="17" customHeight="1">
      <c r="A426" s="6">
        <v>2</v>
      </c>
      <c r="B426" s="6">
        <v>35</v>
      </c>
      <c r="C426" s="6">
        <v>270</v>
      </c>
      <c r="D426" s="6">
        <v>73527.22</v>
      </c>
      <c r="E426" s="7">
        <v>4051.04</v>
      </c>
      <c r="F426" s="7">
        <v>305.97020135699842</v>
      </c>
      <c r="G426" s="7">
        <v>98.706764617770105</v>
      </c>
    </row>
    <row r="427" spans="1:7" ht="17" customHeight="1">
      <c r="A427" s="6">
        <v>2</v>
      </c>
      <c r="B427" s="6">
        <v>35</v>
      </c>
      <c r="C427" s="6">
        <v>270</v>
      </c>
      <c r="D427" s="6">
        <v>28638.12</v>
      </c>
      <c r="E427" s="7">
        <v>1570.49</v>
      </c>
      <c r="F427" s="7">
        <v>190.95336307818974</v>
      </c>
      <c r="G427" s="7">
        <v>98.715790121566002</v>
      </c>
    </row>
    <row r="428" spans="1:7" ht="17" customHeight="1">
      <c r="A428" s="6">
        <v>2</v>
      </c>
      <c r="B428" s="6">
        <v>35</v>
      </c>
      <c r="C428" s="6">
        <v>270</v>
      </c>
      <c r="D428" s="6">
        <v>30697.439999999999</v>
      </c>
      <c r="E428" s="7">
        <v>1471.69</v>
      </c>
      <c r="F428" s="7">
        <v>197.69975854849943</v>
      </c>
      <c r="G428" s="7">
        <v>98.950285322845005</v>
      </c>
    </row>
    <row r="429" spans="1:7" ht="17" customHeight="1">
      <c r="A429" s="6">
        <v>2</v>
      </c>
      <c r="B429" s="6">
        <v>35</v>
      </c>
      <c r="C429" s="6">
        <v>270</v>
      </c>
      <c r="D429" s="6">
        <v>116965.43</v>
      </c>
      <c r="E429" s="7">
        <v>5244.52</v>
      </c>
      <c r="F429" s="7">
        <v>385.90803417777209</v>
      </c>
      <c r="G429" s="7">
        <v>99.050549480919429</v>
      </c>
    </row>
    <row r="430" spans="1:7" ht="17" customHeight="1">
      <c r="A430" s="6">
        <v>2</v>
      </c>
      <c r="B430" s="6">
        <v>35</v>
      </c>
      <c r="C430" s="6">
        <v>270</v>
      </c>
      <c r="D430" s="6">
        <v>36469.79</v>
      </c>
      <c r="E430" s="7">
        <v>1518.49</v>
      </c>
      <c r="F430" s="7">
        <v>215.48730546412006</v>
      </c>
      <c r="G430" s="7">
        <v>99.150393139820736</v>
      </c>
    </row>
    <row r="431" spans="1:7" ht="17" customHeight="1">
      <c r="A431" s="6">
        <v>2</v>
      </c>
      <c r="B431" s="6">
        <v>35</v>
      </c>
      <c r="C431" s="6">
        <v>270</v>
      </c>
      <c r="D431" s="6">
        <v>36493.19</v>
      </c>
      <c r="E431" s="7">
        <v>1313.08</v>
      </c>
      <c r="F431" s="7">
        <v>215.55642560947655</v>
      </c>
      <c r="G431" s="7">
        <v>99.317474255542976</v>
      </c>
    </row>
    <row r="432" spans="1:7" ht="17" customHeight="1">
      <c r="A432" s="6">
        <v>2</v>
      </c>
      <c r="B432" s="6">
        <v>35</v>
      </c>
      <c r="C432" s="6">
        <v>270</v>
      </c>
      <c r="D432" s="6">
        <v>148099.70000000001</v>
      </c>
      <c r="E432" s="7">
        <v>4636.08</v>
      </c>
      <c r="F432" s="7">
        <v>434.24232244613631</v>
      </c>
      <c r="G432" s="7">
        <v>99.44614623271984</v>
      </c>
    </row>
    <row r="433" spans="1:7" ht="17" customHeight="1">
      <c r="A433" s="6">
        <v>2</v>
      </c>
      <c r="B433" s="6">
        <v>35</v>
      </c>
      <c r="C433" s="6">
        <v>270</v>
      </c>
      <c r="D433" s="6">
        <v>28580.92</v>
      </c>
      <c r="E433" s="7">
        <v>754.05</v>
      </c>
      <c r="F433" s="7">
        <v>190.76256857390055</v>
      </c>
      <c r="G433" s="7">
        <v>99.571465383009397</v>
      </c>
    </row>
    <row r="434" spans="1:7" ht="17" customHeight="1">
      <c r="A434" s="6">
        <v>2</v>
      </c>
      <c r="B434" s="6">
        <v>35</v>
      </c>
      <c r="C434" s="6">
        <v>270</v>
      </c>
      <c r="D434" s="6">
        <v>121242.69</v>
      </c>
      <c r="E434" s="7">
        <v>3091.59</v>
      </c>
      <c r="F434" s="7">
        <v>392.90073481487212</v>
      </c>
      <c r="G434" s="7">
        <v>99.592817133298354</v>
      </c>
    </row>
    <row r="435" spans="1:7" ht="17" customHeight="1">
      <c r="A435" s="6">
        <v>2</v>
      </c>
      <c r="B435" s="6">
        <v>35</v>
      </c>
      <c r="C435" s="6">
        <v>270</v>
      </c>
      <c r="D435" s="6">
        <v>16068.97</v>
      </c>
      <c r="E435" s="7">
        <v>377.02</v>
      </c>
      <c r="F435" s="7">
        <v>143.03722608874583</v>
      </c>
      <c r="G435" s="7">
        <v>99.64061121233523</v>
      </c>
    </row>
    <row r="436" spans="1:7" ht="17" customHeight="1">
      <c r="A436" s="6">
        <v>2</v>
      </c>
      <c r="B436" s="6">
        <v>35</v>
      </c>
      <c r="C436" s="6">
        <v>270</v>
      </c>
      <c r="D436" s="6">
        <v>4747.8900000000003</v>
      </c>
      <c r="E436" s="7">
        <v>93.61</v>
      </c>
      <c r="F436" s="7">
        <v>77.750892612577971</v>
      </c>
      <c r="G436" s="7">
        <v>99.723157734234007</v>
      </c>
    </row>
    <row r="437" spans="1:7" ht="17" customHeight="1">
      <c r="A437" s="6">
        <v>2</v>
      </c>
      <c r="B437" s="6">
        <v>35</v>
      </c>
      <c r="C437" s="6">
        <v>270</v>
      </c>
      <c r="D437" s="6">
        <v>71348.289999999994</v>
      </c>
      <c r="E437" s="7">
        <v>1357.28</v>
      </c>
      <c r="F437" s="7">
        <v>301.40249547280189</v>
      </c>
      <c r="G437" s="7">
        <v>99.737621151839292</v>
      </c>
    </row>
    <row r="438" spans="1:7" ht="17" customHeight="1">
      <c r="A438" s="6">
        <v>2</v>
      </c>
      <c r="B438" s="6">
        <v>35</v>
      </c>
      <c r="C438" s="6">
        <v>270</v>
      </c>
      <c r="D438" s="6">
        <v>28606.92</v>
      </c>
      <c r="E438" s="7">
        <v>457.63</v>
      </c>
      <c r="F438" s="7">
        <v>190.84931699399718</v>
      </c>
      <c r="G438" s="7">
        <v>99.797667765285027</v>
      </c>
    </row>
    <row r="439" spans="1:7" ht="17" customHeight="1">
      <c r="A439" s="6">
        <v>2</v>
      </c>
      <c r="B439" s="6">
        <v>35</v>
      </c>
      <c r="C439" s="6">
        <v>270</v>
      </c>
      <c r="D439" s="6">
        <v>10988.26</v>
      </c>
      <c r="E439" s="7">
        <v>171.61</v>
      </c>
      <c r="F439" s="7">
        <v>118.28223518276782</v>
      </c>
      <c r="G439" s="7">
        <v>99.804826658996646</v>
      </c>
    </row>
    <row r="440" spans="1:7" ht="17" customHeight="1">
      <c r="A440" s="6">
        <v>2</v>
      </c>
      <c r="B440" s="6">
        <v>35</v>
      </c>
      <c r="C440" s="6">
        <v>270</v>
      </c>
      <c r="D440" s="6">
        <v>34701.69</v>
      </c>
      <c r="E440" s="7">
        <v>496.63</v>
      </c>
      <c r="F440" s="7">
        <v>210.19886768757996</v>
      </c>
      <c r="G440" s="7">
        <v>99.828792223500244</v>
      </c>
    </row>
    <row r="441" spans="1:7" ht="17" customHeight="1">
      <c r="A441" s="6">
        <v>2</v>
      </c>
      <c r="B441" s="6">
        <v>35</v>
      </c>
      <c r="C441" s="6">
        <v>270</v>
      </c>
      <c r="D441" s="6">
        <v>11677.3</v>
      </c>
      <c r="E441" s="7">
        <v>156.01</v>
      </c>
      <c r="F441" s="7">
        <v>121.93440915400342</v>
      </c>
      <c r="G441" s="7">
        <v>99.845575928537301</v>
      </c>
    </row>
    <row r="442" spans="1:7" ht="17" customHeight="1">
      <c r="A442" s="6">
        <v>2</v>
      </c>
      <c r="B442" s="6">
        <v>35</v>
      </c>
      <c r="C442" s="6">
        <v>270</v>
      </c>
      <c r="D442" s="6">
        <v>9404.77</v>
      </c>
      <c r="E442" s="7">
        <v>124.81</v>
      </c>
      <c r="F442" s="7">
        <v>109.42817312346449</v>
      </c>
      <c r="G442" s="7">
        <v>99.847119601457337</v>
      </c>
    </row>
    <row r="443" spans="1:7" ht="17" customHeight="1">
      <c r="A443" s="6">
        <v>2</v>
      </c>
      <c r="B443" s="6">
        <v>35</v>
      </c>
      <c r="C443" s="6">
        <v>270</v>
      </c>
      <c r="D443" s="6">
        <v>7782.27</v>
      </c>
      <c r="E443" s="7">
        <v>98.81</v>
      </c>
      <c r="F443" s="7">
        <v>99.542422673984149</v>
      </c>
      <c r="G443" s="7">
        <v>99.856932197150357</v>
      </c>
    </row>
    <row r="444" spans="1:7" ht="17" customHeight="1">
      <c r="A444" s="6">
        <v>2</v>
      </c>
      <c r="B444" s="6">
        <v>35</v>
      </c>
      <c r="C444" s="6">
        <v>270</v>
      </c>
      <c r="D444" s="6">
        <v>7782.27</v>
      </c>
      <c r="E444" s="7">
        <v>98.81</v>
      </c>
      <c r="F444" s="7">
        <v>99.542422673984149</v>
      </c>
      <c r="G444" s="7">
        <v>99.856932197150357</v>
      </c>
    </row>
    <row r="445" spans="1:7" ht="17" customHeight="1">
      <c r="A445" s="6">
        <v>2</v>
      </c>
      <c r="B445" s="6">
        <v>35</v>
      </c>
      <c r="C445" s="6">
        <v>270</v>
      </c>
      <c r="D445" s="6">
        <v>17028.419999999998</v>
      </c>
      <c r="E445" s="7">
        <v>213.21</v>
      </c>
      <c r="F445" s="7">
        <v>147.24556946937025</v>
      </c>
      <c r="G445" s="7">
        <v>99.859896228872501</v>
      </c>
    </row>
    <row r="446" spans="1:7" ht="17" customHeight="1">
      <c r="A446" s="6">
        <v>2</v>
      </c>
      <c r="B446" s="6">
        <v>35</v>
      </c>
      <c r="C446" s="6">
        <v>270</v>
      </c>
      <c r="D446" s="6">
        <v>21521.49</v>
      </c>
      <c r="E446" s="7">
        <v>249.62</v>
      </c>
      <c r="F446" s="7">
        <v>165.53553132068765</v>
      </c>
      <c r="G446" s="7">
        <v>99.875086158392307</v>
      </c>
    </row>
    <row r="447" spans="1:7" ht="17" customHeight="1">
      <c r="A447" s="6">
        <v>2</v>
      </c>
      <c r="B447" s="6">
        <v>35</v>
      </c>
      <c r="C447" s="6">
        <v>270</v>
      </c>
      <c r="D447" s="6">
        <v>13307.6</v>
      </c>
      <c r="E447" s="7">
        <v>148.21</v>
      </c>
      <c r="F447" s="7">
        <v>130.16820873591851</v>
      </c>
      <c r="G447" s="7">
        <v>99.882465151092703</v>
      </c>
    </row>
    <row r="448" spans="1:7" ht="17" customHeight="1">
      <c r="A448" s="6">
        <v>2</v>
      </c>
      <c r="B448" s="6">
        <v>35</v>
      </c>
      <c r="C448" s="6">
        <v>270</v>
      </c>
      <c r="D448" s="6">
        <v>17683.66</v>
      </c>
      <c r="E448" s="7">
        <v>179.41</v>
      </c>
      <c r="F448" s="7">
        <v>150.05177508997156</v>
      </c>
      <c r="G448" s="7">
        <v>99.897809215077629</v>
      </c>
    </row>
    <row r="449" spans="1:7" ht="17" customHeight="1">
      <c r="A449" s="6">
        <v>2</v>
      </c>
      <c r="B449" s="6">
        <v>35</v>
      </c>
      <c r="C449" s="6">
        <v>270</v>
      </c>
      <c r="D449" s="6">
        <v>21547.49</v>
      </c>
      <c r="E449" s="7">
        <v>195.01</v>
      </c>
      <c r="F449" s="7">
        <v>165.63549244586883</v>
      </c>
      <c r="G449" s="7">
        <v>99.913902549439996</v>
      </c>
    </row>
    <row r="450" spans="1:7" ht="17" customHeight="1">
      <c r="A450" s="6">
        <v>2</v>
      </c>
      <c r="B450" s="6">
        <v>35</v>
      </c>
      <c r="C450" s="6">
        <v>270</v>
      </c>
      <c r="D450" s="6">
        <v>16344.58</v>
      </c>
      <c r="E450" s="7">
        <v>140.41</v>
      </c>
      <c r="F450" s="7">
        <v>144.25867598895897</v>
      </c>
      <c r="G450" s="7">
        <v>99.920377389675792</v>
      </c>
    </row>
    <row r="451" spans="1:7" ht="17" customHeight="1">
      <c r="A451" s="6">
        <v>2</v>
      </c>
      <c r="B451" s="6">
        <v>35</v>
      </c>
      <c r="C451" s="6">
        <v>270</v>
      </c>
      <c r="D451" s="6">
        <v>15174.51</v>
      </c>
      <c r="E451" s="7">
        <v>124.81</v>
      </c>
      <c r="F451" s="7">
        <v>138.99923094743789</v>
      </c>
      <c r="G451" s="7">
        <v>99.925406315296129</v>
      </c>
    </row>
    <row r="452" spans="1:7" ht="17" customHeight="1">
      <c r="A452" s="6">
        <v>2</v>
      </c>
      <c r="B452" s="6">
        <v>35</v>
      </c>
      <c r="C452" s="6">
        <v>270</v>
      </c>
      <c r="D452" s="6">
        <v>7415.65</v>
      </c>
      <c r="E452" s="7">
        <v>49.4</v>
      </c>
      <c r="F452" s="7">
        <v>97.169433619401687</v>
      </c>
      <c r="G452" s="7">
        <v>99.945629091807589</v>
      </c>
    </row>
    <row r="453" spans="1:7" ht="17" customHeight="1">
      <c r="A453" s="6">
        <v>2</v>
      </c>
      <c r="B453" s="6">
        <v>35</v>
      </c>
      <c r="C453" s="6">
        <v>270</v>
      </c>
      <c r="D453" s="6">
        <v>53454.01</v>
      </c>
      <c r="E453" s="7">
        <v>348.42</v>
      </c>
      <c r="F453" s="7">
        <v>260.88265438060239</v>
      </c>
      <c r="G453" s="7">
        <v>99.947375960905433</v>
      </c>
    </row>
    <row r="454" spans="1:7" ht="17" customHeight="1">
      <c r="A454" s="6">
        <v>2</v>
      </c>
      <c r="B454" s="6">
        <v>35</v>
      </c>
      <c r="C454" s="6">
        <v>270</v>
      </c>
      <c r="D454" s="6">
        <v>7088.03</v>
      </c>
      <c r="E454" s="7">
        <v>44.2</v>
      </c>
      <c r="F454" s="7">
        <v>94.998737308814668</v>
      </c>
      <c r="G454" s="7">
        <v>99.950756934216898</v>
      </c>
    </row>
    <row r="455" spans="1:7" ht="17" customHeight="1">
      <c r="A455" s="6">
        <v>2</v>
      </c>
      <c r="B455" s="6">
        <v>35</v>
      </c>
      <c r="C455" s="6">
        <v>270</v>
      </c>
      <c r="D455" s="6">
        <v>7088.03</v>
      </c>
      <c r="E455" s="7">
        <v>44.2</v>
      </c>
      <c r="F455" s="7">
        <v>94.998737308814668</v>
      </c>
      <c r="G455" s="7">
        <v>99.950756934216898</v>
      </c>
    </row>
    <row r="456" spans="1:7" ht="17" customHeight="1">
      <c r="A456" s="6">
        <v>2</v>
      </c>
      <c r="B456" s="6">
        <v>35</v>
      </c>
      <c r="C456" s="6">
        <v>270</v>
      </c>
      <c r="D456" s="6">
        <v>74894.899999999994</v>
      </c>
      <c r="E456" s="7">
        <v>418.63</v>
      </c>
      <c r="F456" s="7">
        <v>308.80276614529464</v>
      </c>
      <c r="G456" s="7">
        <v>99.95821050205069</v>
      </c>
    </row>
    <row r="457" spans="1:7" ht="17" customHeight="1">
      <c r="A457" s="6">
        <v>2</v>
      </c>
      <c r="B457" s="6">
        <v>35</v>
      </c>
      <c r="C457" s="6">
        <v>270</v>
      </c>
      <c r="D457" s="6">
        <v>10624.24</v>
      </c>
      <c r="E457" s="7">
        <v>54.6</v>
      </c>
      <c r="F457" s="7">
        <v>116.30650240101413</v>
      </c>
      <c r="G457" s="7">
        <v>99.96315808850791</v>
      </c>
    </row>
    <row r="458" spans="1:7" ht="17" customHeight="1">
      <c r="A458" s="6">
        <v>2</v>
      </c>
      <c r="B458" s="6">
        <v>35</v>
      </c>
      <c r="C458" s="6">
        <v>270</v>
      </c>
      <c r="D458" s="6">
        <v>13224.39</v>
      </c>
      <c r="E458" s="7">
        <v>67.599999999999994</v>
      </c>
      <c r="F458" s="7">
        <v>129.76061152368325</v>
      </c>
      <c r="G458" s="7">
        <v>99.963452592874702</v>
      </c>
    </row>
    <row r="459" spans="1:7" ht="17" customHeight="1">
      <c r="A459" s="6">
        <v>2</v>
      </c>
      <c r="B459" s="6">
        <v>35</v>
      </c>
      <c r="C459" s="6">
        <v>270</v>
      </c>
      <c r="D459" s="6">
        <v>14027.84</v>
      </c>
      <c r="E459" s="7">
        <v>52</v>
      </c>
      <c r="F459" s="7">
        <v>133.64430633295871</v>
      </c>
      <c r="G459" s="7">
        <v>99.977430662558348</v>
      </c>
    </row>
    <row r="460" spans="1:7" ht="17" customHeight="1">
      <c r="A460" s="6">
        <v>2</v>
      </c>
      <c r="B460" s="6">
        <v>35</v>
      </c>
      <c r="C460" s="6">
        <v>270</v>
      </c>
      <c r="D460" s="6">
        <v>33633.019999999997</v>
      </c>
      <c r="E460" s="7">
        <v>91.01</v>
      </c>
      <c r="F460" s="7">
        <v>206.93692534892998</v>
      </c>
      <c r="G460" s="7">
        <v>99.985923818007663</v>
      </c>
    </row>
    <row r="461" spans="1:7" ht="17" customHeight="1">
      <c r="A461" s="6">
        <v>2</v>
      </c>
      <c r="B461" s="6">
        <v>35</v>
      </c>
      <c r="C461" s="6">
        <v>270</v>
      </c>
      <c r="D461" s="6">
        <v>51108.67</v>
      </c>
      <c r="E461" s="7">
        <v>101.41</v>
      </c>
      <c r="F461" s="7">
        <v>255.0952365741463</v>
      </c>
      <c r="G461" s="7">
        <v>99.991161484968046</v>
      </c>
    </row>
    <row r="462" spans="1:7" ht="17" customHeight="1">
      <c r="A462" s="6">
        <v>2</v>
      </c>
      <c r="B462" s="6">
        <v>35</v>
      </c>
      <c r="C462" s="6">
        <v>270</v>
      </c>
      <c r="D462" s="6">
        <v>65219.72</v>
      </c>
      <c r="E462" s="7">
        <v>124.81</v>
      </c>
      <c r="F462" s="7">
        <v>288.16718515569187</v>
      </c>
      <c r="G462" s="7">
        <v>99.991628453770844</v>
      </c>
    </row>
    <row r="463" spans="1:7" ht="17" customHeight="1">
      <c r="A463" s="6">
        <v>2</v>
      </c>
      <c r="B463" s="6">
        <v>35</v>
      </c>
      <c r="C463" s="6">
        <v>270</v>
      </c>
      <c r="D463" s="6">
        <v>4961.1000000000004</v>
      </c>
      <c r="E463" s="7">
        <v>0</v>
      </c>
      <c r="F463" s="7">
        <v>79.47747294287619</v>
      </c>
      <c r="G463" s="7">
        <v>100</v>
      </c>
    </row>
    <row r="464" spans="1:7" ht="17" customHeight="1">
      <c r="A464" s="6">
        <v>2</v>
      </c>
      <c r="B464" s="6">
        <v>35</v>
      </c>
      <c r="C464" s="6">
        <v>270</v>
      </c>
      <c r="D464" s="6">
        <v>5514.93</v>
      </c>
      <c r="E464" s="7">
        <v>0</v>
      </c>
      <c r="F464" s="7">
        <v>83.796342178201854</v>
      </c>
      <c r="G464" s="7">
        <v>100</v>
      </c>
    </row>
    <row r="465" spans="1:7" ht="17" customHeight="1">
      <c r="A465" s="6">
        <v>2</v>
      </c>
      <c r="B465" s="6">
        <v>35</v>
      </c>
      <c r="C465" s="6">
        <v>270</v>
      </c>
      <c r="D465" s="6">
        <v>6232.57</v>
      </c>
      <c r="E465" s="7">
        <v>0</v>
      </c>
      <c r="F465" s="7">
        <v>89.08172982901732</v>
      </c>
      <c r="G465" s="7">
        <v>100</v>
      </c>
    </row>
    <row r="466" spans="1:7" ht="17" customHeight="1">
      <c r="A466" s="6">
        <v>2</v>
      </c>
      <c r="B466" s="6">
        <v>35</v>
      </c>
      <c r="C466" s="6">
        <v>270</v>
      </c>
      <c r="D466" s="6">
        <v>6557.59</v>
      </c>
      <c r="E466" s="7">
        <v>0</v>
      </c>
      <c r="F466" s="7">
        <v>91.374957762834867</v>
      </c>
      <c r="G466" s="7">
        <v>100</v>
      </c>
    </row>
    <row r="467" spans="1:7" ht="17" customHeight="1">
      <c r="A467" s="6">
        <v>2</v>
      </c>
      <c r="B467" s="6">
        <v>35</v>
      </c>
      <c r="C467" s="6">
        <v>270</v>
      </c>
      <c r="D467" s="6">
        <v>7392.24</v>
      </c>
      <c r="E467" s="7">
        <v>0</v>
      </c>
      <c r="F467" s="7">
        <v>97.01593834093994</v>
      </c>
      <c r="G467" s="7">
        <v>100</v>
      </c>
    </row>
    <row r="468" spans="1:7" ht="17" customHeight="1">
      <c r="A468" s="6">
        <v>2</v>
      </c>
      <c r="B468" s="6">
        <v>35</v>
      </c>
      <c r="C468" s="6">
        <v>270</v>
      </c>
      <c r="D468" s="6">
        <v>7779.67</v>
      </c>
      <c r="E468" s="7">
        <v>0</v>
      </c>
      <c r="F468" s="7">
        <v>99.525793083952891</v>
      </c>
      <c r="G468" s="7">
        <v>100</v>
      </c>
    </row>
    <row r="469" spans="1:7" ht="17" customHeight="1">
      <c r="A469" s="6">
        <v>2</v>
      </c>
      <c r="B469" s="6">
        <v>35</v>
      </c>
      <c r="C469" s="6">
        <v>270</v>
      </c>
      <c r="D469" s="6">
        <v>7878.47</v>
      </c>
      <c r="E469" s="7">
        <v>0</v>
      </c>
      <c r="F469" s="7">
        <v>100.15577644853859</v>
      </c>
      <c r="G469" s="7">
        <v>100</v>
      </c>
    </row>
    <row r="470" spans="1:7" ht="17" customHeight="1">
      <c r="A470" s="6">
        <v>2</v>
      </c>
      <c r="B470" s="6">
        <v>35</v>
      </c>
      <c r="C470" s="6">
        <v>270</v>
      </c>
      <c r="D470" s="6">
        <v>7938.28</v>
      </c>
      <c r="E470" s="7">
        <v>0</v>
      </c>
      <c r="F470" s="7">
        <v>100.53522772232749</v>
      </c>
      <c r="G470" s="7">
        <v>100</v>
      </c>
    </row>
    <row r="471" spans="1:7" ht="17" customHeight="1">
      <c r="A471" s="6">
        <v>2</v>
      </c>
      <c r="B471" s="6">
        <v>35</v>
      </c>
      <c r="C471" s="6">
        <v>270</v>
      </c>
      <c r="D471" s="6">
        <v>8510.31</v>
      </c>
      <c r="E471" s="7">
        <v>0</v>
      </c>
      <c r="F471" s="7">
        <v>104.09449183292602</v>
      </c>
      <c r="G471" s="7">
        <v>100</v>
      </c>
    </row>
    <row r="472" spans="1:7" ht="17" customHeight="1">
      <c r="A472" s="6">
        <v>2</v>
      </c>
      <c r="B472" s="6">
        <v>35</v>
      </c>
      <c r="C472" s="6">
        <v>270</v>
      </c>
      <c r="D472" s="6">
        <v>8510.31</v>
      </c>
      <c r="E472" s="7">
        <v>0</v>
      </c>
      <c r="F472" s="7">
        <v>104.09449183292602</v>
      </c>
      <c r="G472" s="7">
        <v>100</v>
      </c>
    </row>
    <row r="473" spans="1:7" ht="17" customHeight="1">
      <c r="A473" s="6">
        <v>2</v>
      </c>
      <c r="B473" s="6">
        <v>35</v>
      </c>
      <c r="C473" s="6">
        <v>270</v>
      </c>
      <c r="D473" s="6">
        <v>9550.3700000000008</v>
      </c>
      <c r="E473" s="7">
        <v>0</v>
      </c>
      <c r="F473" s="7">
        <v>110.27197627163648</v>
      </c>
      <c r="G473" s="7">
        <v>100</v>
      </c>
    </row>
    <row r="474" spans="1:7" ht="17" customHeight="1">
      <c r="A474" s="6">
        <v>2</v>
      </c>
      <c r="B474" s="6">
        <v>35</v>
      </c>
      <c r="C474" s="6">
        <v>270</v>
      </c>
      <c r="D474" s="6">
        <v>12043.92</v>
      </c>
      <c r="E474" s="7">
        <v>0</v>
      </c>
      <c r="F474" s="7">
        <v>123.83374022303744</v>
      </c>
      <c r="G474" s="7">
        <v>100</v>
      </c>
    </row>
    <row r="475" spans="1:7" ht="17" customHeight="1">
      <c r="A475" s="6">
        <v>2</v>
      </c>
      <c r="B475" s="6">
        <v>35</v>
      </c>
      <c r="C475" s="6">
        <v>270</v>
      </c>
      <c r="D475" s="6">
        <v>12043.92</v>
      </c>
      <c r="E475" s="7">
        <v>0</v>
      </c>
      <c r="F475" s="7">
        <v>123.83374022303744</v>
      </c>
      <c r="G475" s="7">
        <v>100</v>
      </c>
    </row>
    <row r="476" spans="1:7" ht="17" customHeight="1">
      <c r="A476" s="6">
        <v>2</v>
      </c>
      <c r="B476" s="6">
        <v>35</v>
      </c>
      <c r="C476" s="6">
        <v>270</v>
      </c>
      <c r="D476" s="6">
        <v>12881.17</v>
      </c>
      <c r="E476" s="7">
        <v>0</v>
      </c>
      <c r="F476" s="7">
        <v>128.06566685281516</v>
      </c>
      <c r="G476" s="7">
        <v>100</v>
      </c>
    </row>
    <row r="477" spans="1:7" ht="17" customHeight="1">
      <c r="A477" s="6">
        <v>2</v>
      </c>
      <c r="B477" s="6">
        <v>35</v>
      </c>
      <c r="C477" s="6">
        <v>270</v>
      </c>
      <c r="D477" s="6">
        <v>21932.32</v>
      </c>
      <c r="E477" s="7">
        <v>0</v>
      </c>
      <c r="F477" s="7">
        <v>167.10804029664732</v>
      </c>
      <c r="G477" s="7">
        <v>100</v>
      </c>
    </row>
    <row r="478" spans="1:7" ht="17" customHeight="1">
      <c r="A478" s="6">
        <v>2</v>
      </c>
      <c r="B478" s="6">
        <v>35</v>
      </c>
      <c r="C478" s="6">
        <v>270</v>
      </c>
      <c r="D478" s="6">
        <v>26370.78</v>
      </c>
      <c r="E478" s="7">
        <v>0</v>
      </c>
      <c r="F478" s="7">
        <v>183.23842370395772</v>
      </c>
      <c r="G478" s="7">
        <v>100</v>
      </c>
    </row>
    <row r="479" spans="1:7" ht="17" customHeight="1">
      <c r="A479" s="6">
        <v>2</v>
      </c>
      <c r="B479" s="6">
        <v>35</v>
      </c>
      <c r="C479" s="6">
        <v>270</v>
      </c>
      <c r="D479" s="6">
        <v>26394.19</v>
      </c>
      <c r="E479" s="7">
        <v>0</v>
      </c>
      <c r="F479" s="7">
        <v>183.31973832420061</v>
      </c>
      <c r="G479" s="7">
        <v>100</v>
      </c>
    </row>
    <row r="480" spans="1:7" ht="17" customHeight="1">
      <c r="A480" s="6">
        <v>2</v>
      </c>
      <c r="B480" s="6">
        <v>35</v>
      </c>
      <c r="C480" s="6">
        <v>270</v>
      </c>
      <c r="D480" s="6">
        <v>28417.11</v>
      </c>
      <c r="E480" s="7">
        <v>0</v>
      </c>
      <c r="F480" s="7">
        <v>190.21511033324623</v>
      </c>
      <c r="G480" s="7">
        <v>100</v>
      </c>
    </row>
    <row r="481" spans="1:7" ht="17" customHeight="1">
      <c r="A481" s="6">
        <v>2</v>
      </c>
      <c r="B481" s="6">
        <v>50</v>
      </c>
      <c r="C481" s="6">
        <v>350</v>
      </c>
      <c r="D481" s="6">
        <v>174153.27</v>
      </c>
      <c r="E481" s="7">
        <v>63797.43</v>
      </c>
      <c r="F481" s="7">
        <v>470.89152700907653</v>
      </c>
      <c r="G481" s="7">
        <v>77.827874612243505</v>
      </c>
    </row>
    <row r="482" spans="1:7" ht="17" customHeight="1">
      <c r="A482" s="6">
        <v>2</v>
      </c>
      <c r="B482" s="6">
        <v>50</v>
      </c>
      <c r="C482" s="6">
        <v>350</v>
      </c>
      <c r="D482" s="6">
        <v>172268.15</v>
      </c>
      <c r="E482" s="7">
        <v>48521.52</v>
      </c>
      <c r="F482" s="7">
        <v>468.33601279249143</v>
      </c>
      <c r="G482" s="7">
        <v>85.051620629779194</v>
      </c>
    </row>
    <row r="483" spans="1:7" ht="17" customHeight="1">
      <c r="A483" s="6">
        <v>2</v>
      </c>
      <c r="B483" s="6">
        <v>50</v>
      </c>
      <c r="C483" s="6">
        <v>350</v>
      </c>
      <c r="D483" s="6">
        <v>15073.11</v>
      </c>
      <c r="E483" s="7">
        <v>2217.9299999999998</v>
      </c>
      <c r="F483" s="7">
        <v>138.53403810667987</v>
      </c>
      <c r="G483" s="7">
        <v>94.355604328929317</v>
      </c>
    </row>
    <row r="484" spans="1:7" ht="17" customHeight="1">
      <c r="A484" s="6">
        <v>2</v>
      </c>
      <c r="B484" s="6">
        <v>50</v>
      </c>
      <c r="C484" s="6">
        <v>350</v>
      </c>
      <c r="D484" s="6">
        <v>112204.54</v>
      </c>
      <c r="E484" s="7">
        <v>14943.1</v>
      </c>
      <c r="F484" s="7">
        <v>377.97256173804249</v>
      </c>
      <c r="G484" s="7">
        <v>95.139897711797261</v>
      </c>
    </row>
    <row r="485" spans="1:7" ht="17" customHeight="1">
      <c r="A485" s="6">
        <v>2</v>
      </c>
      <c r="B485" s="6">
        <v>50</v>
      </c>
      <c r="C485" s="6">
        <v>350</v>
      </c>
      <c r="D485" s="6">
        <v>117017.43</v>
      </c>
      <c r="E485" s="7">
        <v>12745.97</v>
      </c>
      <c r="F485" s="7">
        <v>385.99380733281043</v>
      </c>
      <c r="G485" s="7">
        <v>96.405127395418688</v>
      </c>
    </row>
    <row r="486" spans="1:7" ht="17" customHeight="1">
      <c r="A486" s="6">
        <v>2</v>
      </c>
      <c r="B486" s="6">
        <v>50</v>
      </c>
      <c r="C486" s="6">
        <v>350</v>
      </c>
      <c r="D486" s="6">
        <v>129100.36</v>
      </c>
      <c r="E486" s="7">
        <v>12015.32</v>
      </c>
      <c r="F486" s="7">
        <v>405.43271154600438</v>
      </c>
      <c r="G486" s="7">
        <v>97.160696403157971</v>
      </c>
    </row>
    <row r="487" spans="1:7" ht="17" customHeight="1">
      <c r="A487" s="6">
        <v>2</v>
      </c>
      <c r="B487" s="6">
        <v>50</v>
      </c>
      <c r="C487" s="6">
        <v>350</v>
      </c>
      <c r="D487" s="6">
        <v>28638.12</v>
      </c>
      <c r="E487" s="7">
        <v>2147.73</v>
      </c>
      <c r="F487" s="7">
        <v>190.95336307818974</v>
      </c>
      <c r="G487" s="7">
        <v>97.946225447206416</v>
      </c>
    </row>
    <row r="488" spans="1:7" ht="17" customHeight="1">
      <c r="A488" s="6">
        <v>2</v>
      </c>
      <c r="B488" s="6">
        <v>50</v>
      </c>
      <c r="C488" s="6">
        <v>350</v>
      </c>
      <c r="D488" s="6">
        <v>2615.7600000000002</v>
      </c>
      <c r="E488" s="7">
        <v>184.61</v>
      </c>
      <c r="F488" s="7">
        <v>57.710389632512872</v>
      </c>
      <c r="G488" s="7">
        <v>98.125065968153834</v>
      </c>
    </row>
    <row r="489" spans="1:7" ht="17" customHeight="1">
      <c r="A489" s="6">
        <v>2</v>
      </c>
      <c r="B489" s="6">
        <v>50</v>
      </c>
      <c r="C489" s="6">
        <v>350</v>
      </c>
      <c r="D489" s="6">
        <v>44428.87</v>
      </c>
      <c r="E489" s="7">
        <v>3023.98</v>
      </c>
      <c r="F489" s="7">
        <v>237.84153172206433</v>
      </c>
      <c r="G489" s="7">
        <v>98.224296419517913</v>
      </c>
    </row>
    <row r="490" spans="1:7" ht="17" customHeight="1">
      <c r="A490" s="6">
        <v>2</v>
      </c>
      <c r="B490" s="6">
        <v>50</v>
      </c>
      <c r="C490" s="6">
        <v>350</v>
      </c>
      <c r="D490" s="6">
        <v>59234.16</v>
      </c>
      <c r="E490" s="7">
        <v>3317.8</v>
      </c>
      <c r="F490" s="7">
        <v>274.6256996553123</v>
      </c>
      <c r="G490" s="7">
        <v>98.674386393811943</v>
      </c>
    </row>
    <row r="491" spans="1:7" ht="17" customHeight="1">
      <c r="A491" s="6">
        <v>2</v>
      </c>
      <c r="B491" s="6">
        <v>50</v>
      </c>
      <c r="C491" s="6">
        <v>350</v>
      </c>
      <c r="D491" s="6">
        <v>38568.120000000003</v>
      </c>
      <c r="E491" s="7">
        <v>1820.11</v>
      </c>
      <c r="F491" s="7">
        <v>221.59976432769764</v>
      </c>
      <c r="G491" s="7">
        <v>98.974811445284089</v>
      </c>
    </row>
    <row r="492" spans="1:7" ht="17" customHeight="1">
      <c r="A492" s="6">
        <v>2</v>
      </c>
      <c r="B492" s="6">
        <v>50</v>
      </c>
      <c r="C492" s="6">
        <v>350</v>
      </c>
      <c r="D492" s="6">
        <v>167915.49</v>
      </c>
      <c r="E492" s="7">
        <v>7345.44</v>
      </c>
      <c r="F492" s="7">
        <v>462.38148972637492</v>
      </c>
      <c r="G492" s="7">
        <v>99.085064283078282</v>
      </c>
    </row>
    <row r="493" spans="1:7" ht="17" customHeight="1">
      <c r="A493" s="6">
        <v>2</v>
      </c>
      <c r="B493" s="6">
        <v>50</v>
      </c>
      <c r="C493" s="6">
        <v>350</v>
      </c>
      <c r="D493" s="6">
        <v>99180.36</v>
      </c>
      <c r="E493" s="7">
        <v>4313.66</v>
      </c>
      <c r="F493" s="7">
        <v>355.35947491669549</v>
      </c>
      <c r="G493" s="7">
        <v>99.092951840495914</v>
      </c>
    </row>
    <row r="494" spans="1:7" ht="17" customHeight="1">
      <c r="A494" s="6">
        <v>2</v>
      </c>
      <c r="B494" s="6">
        <v>50</v>
      </c>
      <c r="C494" s="6">
        <v>350</v>
      </c>
      <c r="D494" s="6">
        <v>3603.82</v>
      </c>
      <c r="E494" s="7">
        <v>156.01</v>
      </c>
      <c r="F494" s="7">
        <v>67.738660572139111</v>
      </c>
      <c r="G494" s="7">
        <v>99.099292003228371</v>
      </c>
    </row>
    <row r="495" spans="1:7" ht="17" customHeight="1">
      <c r="A495" s="6">
        <v>2</v>
      </c>
      <c r="B495" s="6">
        <v>50</v>
      </c>
      <c r="C495" s="6">
        <v>350</v>
      </c>
      <c r="D495" s="6">
        <v>2766.57</v>
      </c>
      <c r="E495" s="7">
        <v>114.41</v>
      </c>
      <c r="F495" s="7">
        <v>59.350706207070182</v>
      </c>
      <c r="G495" s="7">
        <v>99.159024229327002</v>
      </c>
    </row>
    <row r="496" spans="1:7" ht="17" customHeight="1">
      <c r="A496" s="6">
        <v>2</v>
      </c>
      <c r="B496" s="6">
        <v>50</v>
      </c>
      <c r="C496" s="6">
        <v>350</v>
      </c>
      <c r="D496" s="6">
        <v>72604.160000000003</v>
      </c>
      <c r="E496" s="7">
        <v>2956.38</v>
      </c>
      <c r="F496" s="7">
        <v>304.04356205037283</v>
      </c>
      <c r="G496" s="7">
        <v>99.178328685277975</v>
      </c>
    </row>
    <row r="497" spans="1:7" ht="17" customHeight="1">
      <c r="A497" s="6">
        <v>2</v>
      </c>
      <c r="B497" s="6">
        <v>50</v>
      </c>
      <c r="C497" s="6">
        <v>350</v>
      </c>
      <c r="D497" s="6">
        <v>107927.29</v>
      </c>
      <c r="E497" s="7">
        <v>4204.45</v>
      </c>
      <c r="F497" s="7">
        <v>370.69838627123789</v>
      </c>
      <c r="G497" s="7">
        <v>99.231105277904618</v>
      </c>
    </row>
    <row r="498" spans="1:7" ht="17" customHeight="1">
      <c r="A498" s="6">
        <v>2</v>
      </c>
      <c r="B498" s="6">
        <v>50</v>
      </c>
      <c r="C498" s="6">
        <v>350</v>
      </c>
      <c r="D498" s="6">
        <v>46345.19</v>
      </c>
      <c r="E498" s="7">
        <v>1765.51</v>
      </c>
      <c r="F498" s="7">
        <v>242.91671127418266</v>
      </c>
      <c r="G498" s="7">
        <v>99.256470383357282</v>
      </c>
    </row>
    <row r="499" spans="1:7" ht="17" customHeight="1">
      <c r="A499" s="6">
        <v>2</v>
      </c>
      <c r="B499" s="6">
        <v>50</v>
      </c>
      <c r="C499" s="6">
        <v>350</v>
      </c>
      <c r="D499" s="6">
        <v>67645.67</v>
      </c>
      <c r="E499" s="7">
        <v>2498.75</v>
      </c>
      <c r="F499" s="7">
        <v>293.4776687826606</v>
      </c>
      <c r="G499" s="7">
        <v>99.290055814313874</v>
      </c>
    </row>
    <row r="500" spans="1:7" ht="17" customHeight="1">
      <c r="A500" s="6">
        <v>2</v>
      </c>
      <c r="B500" s="6">
        <v>50</v>
      </c>
      <c r="C500" s="6">
        <v>350</v>
      </c>
      <c r="D500" s="6">
        <v>55950.16</v>
      </c>
      <c r="E500" s="7">
        <v>2038.52</v>
      </c>
      <c r="F500" s="7">
        <v>266.90439532960022</v>
      </c>
      <c r="G500" s="7">
        <v>99.304542706924281</v>
      </c>
    </row>
    <row r="501" spans="1:7" ht="17" customHeight="1">
      <c r="A501" s="6">
        <v>2</v>
      </c>
      <c r="B501" s="6">
        <v>50</v>
      </c>
      <c r="C501" s="6">
        <v>350</v>
      </c>
      <c r="D501" s="6">
        <v>75113.31</v>
      </c>
      <c r="E501" s="7">
        <v>2641.76</v>
      </c>
      <c r="F501" s="7">
        <v>309.25270674312804</v>
      </c>
      <c r="G501" s="7">
        <v>99.340424235436998</v>
      </c>
    </row>
    <row r="502" spans="1:7" ht="17" customHeight="1">
      <c r="A502" s="6">
        <v>2</v>
      </c>
      <c r="B502" s="6">
        <v>50</v>
      </c>
      <c r="C502" s="6">
        <v>350</v>
      </c>
      <c r="D502" s="6">
        <v>44860.5</v>
      </c>
      <c r="E502" s="7">
        <v>1492.49</v>
      </c>
      <c r="F502" s="7">
        <v>238.99406393588893</v>
      </c>
      <c r="G502" s="7">
        <v>99.393164498483955</v>
      </c>
    </row>
    <row r="503" spans="1:7" ht="17" customHeight="1">
      <c r="A503" s="6">
        <v>2</v>
      </c>
      <c r="B503" s="6">
        <v>50</v>
      </c>
      <c r="C503" s="6">
        <v>350</v>
      </c>
      <c r="D503" s="6">
        <v>60651.24</v>
      </c>
      <c r="E503" s="7">
        <v>1721.3</v>
      </c>
      <c r="F503" s="7">
        <v>277.8912686739601</v>
      </c>
      <c r="G503" s="7">
        <v>99.521892753027814</v>
      </c>
    </row>
    <row r="504" spans="1:7" ht="17" customHeight="1">
      <c r="A504" s="6">
        <v>2</v>
      </c>
      <c r="B504" s="6">
        <v>50</v>
      </c>
      <c r="C504" s="6">
        <v>350</v>
      </c>
      <c r="D504" s="6">
        <v>37881.68</v>
      </c>
      <c r="E504" s="7">
        <v>941.26</v>
      </c>
      <c r="F504" s="7">
        <v>219.61888123975845</v>
      </c>
      <c r="G504" s="7">
        <v>99.608329774416234</v>
      </c>
    </row>
    <row r="505" spans="1:7" ht="17" customHeight="1">
      <c r="A505" s="6">
        <v>2</v>
      </c>
      <c r="B505" s="6">
        <v>50</v>
      </c>
      <c r="C505" s="6">
        <v>350</v>
      </c>
      <c r="D505" s="6">
        <v>126807.02</v>
      </c>
      <c r="E505" s="7">
        <v>3036.98</v>
      </c>
      <c r="F505" s="7">
        <v>401.81552037473949</v>
      </c>
      <c r="G505" s="7">
        <v>99.629363699011193</v>
      </c>
    </row>
    <row r="506" spans="1:7" ht="17" customHeight="1">
      <c r="A506" s="6">
        <v>2</v>
      </c>
      <c r="B506" s="6">
        <v>50</v>
      </c>
      <c r="C506" s="6">
        <v>350</v>
      </c>
      <c r="D506" s="6">
        <v>149134.56</v>
      </c>
      <c r="E506" s="7">
        <v>3523.21</v>
      </c>
      <c r="F506" s="7">
        <v>435.75683503380509</v>
      </c>
      <c r="G506" s="7">
        <v>99.636888211087154</v>
      </c>
    </row>
    <row r="507" spans="1:7" ht="17" customHeight="1">
      <c r="A507" s="6">
        <v>2</v>
      </c>
      <c r="B507" s="6">
        <v>50</v>
      </c>
      <c r="C507" s="6">
        <v>350</v>
      </c>
      <c r="D507" s="6">
        <v>47556.86</v>
      </c>
      <c r="E507" s="7">
        <v>1112.8699999999999</v>
      </c>
      <c r="F507" s="7">
        <v>246.07168625307924</v>
      </c>
      <c r="G507" s="7">
        <v>99.642029783302547</v>
      </c>
    </row>
    <row r="508" spans="1:7" ht="17" customHeight="1">
      <c r="A508" s="6">
        <v>2</v>
      </c>
      <c r="B508" s="6">
        <v>50</v>
      </c>
      <c r="C508" s="6">
        <v>350</v>
      </c>
      <c r="D508" s="6">
        <v>81158.679999999993</v>
      </c>
      <c r="E508" s="7">
        <v>1848.71</v>
      </c>
      <c r="F508" s="7">
        <v>321.45674790631904</v>
      </c>
      <c r="G508" s="7">
        <v>99.656204076106476</v>
      </c>
    </row>
    <row r="509" spans="1:7" ht="17" customHeight="1">
      <c r="A509" s="6">
        <v>2</v>
      </c>
      <c r="B509" s="6">
        <v>50</v>
      </c>
      <c r="C509" s="6">
        <v>350</v>
      </c>
      <c r="D509" s="6">
        <v>16386.18</v>
      </c>
      <c r="E509" s="7">
        <v>327.62</v>
      </c>
      <c r="F509" s="7">
        <v>144.44214192246122</v>
      </c>
      <c r="G509" s="7">
        <v>99.717291395303008</v>
      </c>
    </row>
    <row r="510" spans="1:7" ht="17" customHeight="1">
      <c r="A510" s="6">
        <v>2</v>
      </c>
      <c r="B510" s="6">
        <v>50</v>
      </c>
      <c r="C510" s="6">
        <v>350</v>
      </c>
      <c r="D510" s="6">
        <v>46667.6</v>
      </c>
      <c r="E510" s="7">
        <v>871.05</v>
      </c>
      <c r="F510" s="7">
        <v>243.7601972797911</v>
      </c>
      <c r="G510" s="7">
        <v>99.744999267777658</v>
      </c>
    </row>
    <row r="511" spans="1:7" ht="17" customHeight="1">
      <c r="A511" s="6">
        <v>2</v>
      </c>
      <c r="B511" s="6">
        <v>50</v>
      </c>
      <c r="C511" s="6">
        <v>350</v>
      </c>
      <c r="D511" s="6">
        <v>29256.959999999999</v>
      </c>
      <c r="E511" s="7">
        <v>522.63</v>
      </c>
      <c r="F511" s="7">
        <v>193.00548808449687</v>
      </c>
      <c r="G511" s="7">
        <v>99.761247621780143</v>
      </c>
    </row>
    <row r="512" spans="1:7" ht="17" customHeight="1">
      <c r="A512" s="6">
        <v>2</v>
      </c>
      <c r="B512" s="6">
        <v>50</v>
      </c>
      <c r="C512" s="6">
        <v>350</v>
      </c>
      <c r="D512" s="6">
        <v>98829.34</v>
      </c>
      <c r="E512" s="7">
        <v>1752.51</v>
      </c>
      <c r="F512" s="7">
        <v>354.73007184065546</v>
      </c>
      <c r="G512" s="7">
        <v>99.763864156449998</v>
      </c>
    </row>
    <row r="513" spans="1:7" ht="17" customHeight="1">
      <c r="A513" s="6">
        <v>2</v>
      </c>
      <c r="B513" s="6">
        <v>50</v>
      </c>
      <c r="C513" s="6">
        <v>350</v>
      </c>
      <c r="D513" s="6">
        <v>98829.34</v>
      </c>
      <c r="E513" s="7">
        <v>1752.51</v>
      </c>
      <c r="F513" s="7">
        <v>354.73007184065546</v>
      </c>
      <c r="G513" s="7">
        <v>99.763864156449998</v>
      </c>
    </row>
    <row r="514" spans="1:7" ht="17" customHeight="1">
      <c r="A514" s="6">
        <v>2</v>
      </c>
      <c r="B514" s="6">
        <v>50</v>
      </c>
      <c r="C514" s="6">
        <v>350</v>
      </c>
      <c r="D514" s="6">
        <v>41597.300000000003</v>
      </c>
      <c r="E514" s="7">
        <v>660.44</v>
      </c>
      <c r="F514" s="7">
        <v>230.13762689793251</v>
      </c>
      <c r="G514" s="7">
        <v>99.799943650598877</v>
      </c>
    </row>
    <row r="515" spans="1:7" ht="17" customHeight="1">
      <c r="A515" s="6">
        <v>2</v>
      </c>
      <c r="B515" s="6">
        <v>50</v>
      </c>
      <c r="C515" s="6">
        <v>350</v>
      </c>
      <c r="D515" s="6">
        <v>6092.17</v>
      </c>
      <c r="E515" s="7">
        <v>88.41</v>
      </c>
      <c r="F515" s="7">
        <v>88.072650449780468</v>
      </c>
      <c r="G515" s="7">
        <v>99.825178812735444</v>
      </c>
    </row>
    <row r="516" spans="1:7" ht="17" customHeight="1">
      <c r="A516" s="6">
        <v>2</v>
      </c>
      <c r="B516" s="6">
        <v>50</v>
      </c>
      <c r="C516" s="6">
        <v>350</v>
      </c>
      <c r="D516" s="6">
        <v>36383.99</v>
      </c>
      <c r="E516" s="7">
        <v>410.82</v>
      </c>
      <c r="F516" s="7">
        <v>215.23367502147221</v>
      </c>
      <c r="G516" s="7">
        <v>99.880019164488687</v>
      </c>
    </row>
    <row r="517" spans="1:7" ht="17" customHeight="1">
      <c r="A517" s="6">
        <v>2</v>
      </c>
      <c r="B517" s="6">
        <v>50</v>
      </c>
      <c r="C517" s="6">
        <v>350</v>
      </c>
      <c r="D517" s="6">
        <v>12532.75</v>
      </c>
      <c r="E517" s="7">
        <v>140.41</v>
      </c>
      <c r="F517" s="7">
        <v>126.3217831740813</v>
      </c>
      <c r="G517" s="7">
        <v>99.881415618118808</v>
      </c>
    </row>
    <row r="518" spans="1:7" ht="17" customHeight="1">
      <c r="A518" s="6">
        <v>2</v>
      </c>
      <c r="B518" s="6">
        <v>50</v>
      </c>
      <c r="C518" s="6">
        <v>350</v>
      </c>
      <c r="D518" s="6">
        <v>20619.240000000002</v>
      </c>
      <c r="E518" s="7">
        <v>83.2</v>
      </c>
      <c r="F518" s="7">
        <v>162.02849055146152</v>
      </c>
      <c r="G518" s="7">
        <v>99.974368382769597</v>
      </c>
    </row>
    <row r="519" spans="1:7" ht="17" customHeight="1">
      <c r="A519" s="6">
        <v>2</v>
      </c>
      <c r="B519" s="6">
        <v>50</v>
      </c>
      <c r="C519" s="6">
        <v>350</v>
      </c>
      <c r="D519" s="6">
        <v>55011.51</v>
      </c>
      <c r="E519" s="7">
        <v>202.81</v>
      </c>
      <c r="F519" s="7">
        <v>264.65605972203593</v>
      </c>
      <c r="G519" s="7">
        <v>99.977615175252481</v>
      </c>
    </row>
    <row r="520" spans="1:7" ht="17" customHeight="1">
      <c r="A520" s="6">
        <v>2</v>
      </c>
      <c r="B520" s="6">
        <v>50</v>
      </c>
      <c r="C520" s="6">
        <v>350</v>
      </c>
      <c r="D520" s="6">
        <v>20546.43</v>
      </c>
      <c r="E520" s="7">
        <v>72.8</v>
      </c>
      <c r="F520" s="7">
        <v>161.74216265134112</v>
      </c>
      <c r="G520" s="7">
        <v>99.978909226405122</v>
      </c>
    </row>
    <row r="521" spans="1:7" ht="17" customHeight="1">
      <c r="A521" s="6">
        <v>2</v>
      </c>
      <c r="B521" s="6">
        <v>50</v>
      </c>
      <c r="C521" s="6">
        <v>350</v>
      </c>
      <c r="D521" s="6">
        <v>8996.5400000000009</v>
      </c>
      <c r="E521" s="7">
        <v>31.2</v>
      </c>
      <c r="F521" s="7">
        <v>107.02686809297786</v>
      </c>
      <c r="G521" s="7">
        <v>99.979577043224737</v>
      </c>
    </row>
    <row r="522" spans="1:7" ht="17" customHeight="1">
      <c r="A522" s="6">
        <v>2</v>
      </c>
      <c r="B522" s="6">
        <v>50</v>
      </c>
      <c r="C522" s="6">
        <v>350</v>
      </c>
      <c r="D522" s="6">
        <v>68659.73</v>
      </c>
      <c r="E522" s="7">
        <v>174.21</v>
      </c>
      <c r="F522" s="7">
        <v>295.66921274769072</v>
      </c>
      <c r="G522" s="7">
        <v>99.987219245750396</v>
      </c>
    </row>
    <row r="523" spans="1:7" ht="17" customHeight="1">
      <c r="A523" s="6">
        <v>2</v>
      </c>
      <c r="B523" s="6">
        <v>50</v>
      </c>
      <c r="C523" s="6">
        <v>350</v>
      </c>
      <c r="D523" s="6">
        <v>56779.61</v>
      </c>
      <c r="E523" s="7">
        <v>135.21</v>
      </c>
      <c r="F523" s="7">
        <v>268.87551912853667</v>
      </c>
      <c r="G523" s="7">
        <v>99.988379505447838</v>
      </c>
    </row>
    <row r="524" spans="1:7" ht="17" customHeight="1">
      <c r="A524" s="6">
        <v>2</v>
      </c>
      <c r="B524" s="6">
        <v>50</v>
      </c>
      <c r="C524" s="6">
        <v>350</v>
      </c>
      <c r="D524" s="6">
        <v>19051.34</v>
      </c>
      <c r="E524" s="7">
        <v>44.2</v>
      </c>
      <c r="F524" s="7">
        <v>155.74633051277578</v>
      </c>
      <c r="G524" s="7">
        <v>99.988825062253923</v>
      </c>
    </row>
    <row r="525" spans="1:7" ht="17" customHeight="1">
      <c r="A525" s="6">
        <v>2</v>
      </c>
      <c r="B525" s="6">
        <v>50</v>
      </c>
      <c r="C525" s="6">
        <v>350</v>
      </c>
      <c r="D525" s="6">
        <v>38666.92</v>
      </c>
      <c r="E525" s="7">
        <v>88.41</v>
      </c>
      <c r="F525" s="7">
        <v>221.88341897742373</v>
      </c>
      <c r="G525" s="7">
        <v>99.989066915214707</v>
      </c>
    </row>
    <row r="526" spans="1:7" ht="17" customHeight="1">
      <c r="A526" s="6">
        <v>2</v>
      </c>
      <c r="B526" s="6">
        <v>50</v>
      </c>
      <c r="C526" s="6">
        <v>350</v>
      </c>
      <c r="D526" s="6">
        <v>29106.15</v>
      </c>
      <c r="E526" s="7">
        <v>59.8</v>
      </c>
      <c r="F526" s="7">
        <v>192.50740550688786</v>
      </c>
      <c r="G526" s="7">
        <v>99.990687321047929</v>
      </c>
    </row>
    <row r="527" spans="1:7" ht="17" customHeight="1">
      <c r="A527" s="6">
        <v>2</v>
      </c>
      <c r="B527" s="6">
        <v>50</v>
      </c>
      <c r="C527" s="6">
        <v>350</v>
      </c>
      <c r="D527" s="6">
        <v>2420.75</v>
      </c>
      <c r="E527" s="7">
        <v>0</v>
      </c>
      <c r="F527" s="7">
        <v>55.51751640624466</v>
      </c>
      <c r="G527" s="7">
        <v>100</v>
      </c>
    </row>
    <row r="528" spans="1:7" ht="17" customHeight="1">
      <c r="A528" s="6">
        <v>2</v>
      </c>
      <c r="B528" s="6">
        <v>50</v>
      </c>
      <c r="C528" s="6">
        <v>350</v>
      </c>
      <c r="D528" s="6">
        <v>4508.67</v>
      </c>
      <c r="E528" s="7">
        <v>0</v>
      </c>
      <c r="F528" s="7">
        <v>75.766859101859879</v>
      </c>
      <c r="G528" s="7">
        <v>100</v>
      </c>
    </row>
    <row r="529" spans="1:7" ht="17" customHeight="1">
      <c r="A529" s="6">
        <v>2</v>
      </c>
      <c r="B529" s="6">
        <v>50</v>
      </c>
      <c r="C529" s="6">
        <v>350</v>
      </c>
      <c r="D529" s="6">
        <v>5184.71</v>
      </c>
      <c r="E529" s="7">
        <v>0</v>
      </c>
      <c r="F529" s="7">
        <v>81.248863376565737</v>
      </c>
      <c r="G529" s="7">
        <v>100</v>
      </c>
    </row>
    <row r="530" spans="1:7" ht="17" customHeight="1">
      <c r="A530" s="6">
        <v>2</v>
      </c>
      <c r="B530" s="6">
        <v>50</v>
      </c>
      <c r="C530" s="6">
        <v>350</v>
      </c>
      <c r="D530" s="6">
        <v>5468.13</v>
      </c>
      <c r="E530" s="7">
        <v>0</v>
      </c>
      <c r="F530" s="7">
        <v>83.440034466392007</v>
      </c>
      <c r="G530" s="7">
        <v>100</v>
      </c>
    </row>
    <row r="531" spans="1:7" ht="17" customHeight="1">
      <c r="A531" s="6">
        <v>2</v>
      </c>
      <c r="B531" s="6">
        <v>50</v>
      </c>
      <c r="C531" s="6">
        <v>350</v>
      </c>
      <c r="D531" s="6">
        <v>5798.35</v>
      </c>
      <c r="E531" s="7">
        <v>0</v>
      </c>
      <c r="F531" s="7">
        <v>85.922572786288995</v>
      </c>
      <c r="G531" s="7">
        <v>100</v>
      </c>
    </row>
    <row r="532" spans="1:7" ht="17" customHeight="1">
      <c r="A532" s="6">
        <v>2</v>
      </c>
      <c r="B532" s="6">
        <v>50</v>
      </c>
      <c r="C532" s="6">
        <v>350</v>
      </c>
      <c r="D532" s="6">
        <v>6242.98</v>
      </c>
      <c r="E532" s="7">
        <v>0</v>
      </c>
      <c r="F532" s="7">
        <v>89.15609352697507</v>
      </c>
      <c r="G532" s="7">
        <v>100</v>
      </c>
    </row>
    <row r="533" spans="1:7" ht="17" customHeight="1">
      <c r="A533" s="6">
        <v>2</v>
      </c>
      <c r="B533" s="6">
        <v>50</v>
      </c>
      <c r="C533" s="6">
        <v>350</v>
      </c>
      <c r="D533" s="6">
        <v>6484.79</v>
      </c>
      <c r="E533" s="7">
        <v>0</v>
      </c>
      <c r="F533" s="7">
        <v>90.866336270937737</v>
      </c>
      <c r="G533" s="7">
        <v>100</v>
      </c>
    </row>
    <row r="534" spans="1:7" ht="17" customHeight="1">
      <c r="A534" s="6">
        <v>2</v>
      </c>
      <c r="B534" s="6">
        <v>50</v>
      </c>
      <c r="C534" s="6">
        <v>350</v>
      </c>
      <c r="D534" s="6">
        <v>11427.69</v>
      </c>
      <c r="E534" s="7">
        <v>0</v>
      </c>
      <c r="F534" s="7">
        <v>120.62415518035587</v>
      </c>
      <c r="G534" s="7">
        <v>100</v>
      </c>
    </row>
    <row r="535" spans="1:7" ht="17" customHeight="1">
      <c r="A535" s="6">
        <v>2</v>
      </c>
      <c r="B535" s="6">
        <v>50</v>
      </c>
      <c r="C535" s="6">
        <v>350</v>
      </c>
      <c r="D535" s="6">
        <v>12283.14</v>
      </c>
      <c r="E535" s="7">
        <v>0</v>
      </c>
      <c r="F535" s="7">
        <v>125.05750509872755</v>
      </c>
      <c r="G535" s="7">
        <v>100</v>
      </c>
    </row>
    <row r="536" spans="1:7" ht="17" customHeight="1">
      <c r="A536" s="6">
        <v>2</v>
      </c>
      <c r="B536" s="6">
        <v>50</v>
      </c>
      <c r="C536" s="6">
        <v>350</v>
      </c>
      <c r="D536" s="6">
        <v>12283.14</v>
      </c>
      <c r="E536" s="7">
        <v>0</v>
      </c>
      <c r="F536" s="7">
        <v>125.05750509872755</v>
      </c>
      <c r="G536" s="7">
        <v>100</v>
      </c>
    </row>
    <row r="537" spans="1:7" ht="17" customHeight="1">
      <c r="A537" s="6">
        <v>2</v>
      </c>
      <c r="B537" s="6">
        <v>50</v>
      </c>
      <c r="C537" s="6">
        <v>350</v>
      </c>
      <c r="D537" s="6">
        <v>15858.35</v>
      </c>
      <c r="E537" s="7">
        <v>0</v>
      </c>
      <c r="F537" s="7">
        <v>142.09672175757916</v>
      </c>
      <c r="G537" s="7">
        <v>100</v>
      </c>
    </row>
    <row r="538" spans="1:7" ht="17" customHeight="1">
      <c r="A538" s="6">
        <v>2</v>
      </c>
      <c r="B538" s="6">
        <v>50</v>
      </c>
      <c r="C538" s="6">
        <v>350</v>
      </c>
      <c r="D538" s="6">
        <v>20034.2</v>
      </c>
      <c r="E538" s="7">
        <v>0</v>
      </c>
      <c r="F538" s="7">
        <v>159.71329214293092</v>
      </c>
      <c r="G538" s="7">
        <v>100</v>
      </c>
    </row>
    <row r="539" spans="1:7" ht="17" customHeight="1">
      <c r="A539" s="6">
        <v>2</v>
      </c>
      <c r="B539" s="6">
        <v>50</v>
      </c>
      <c r="C539" s="6">
        <v>350</v>
      </c>
      <c r="D539" s="6">
        <v>29907</v>
      </c>
      <c r="E539" s="7">
        <v>0</v>
      </c>
      <c r="F539" s="7">
        <v>195.13783606567566</v>
      </c>
      <c r="G539" s="7">
        <v>100</v>
      </c>
    </row>
    <row r="540" spans="1:7" ht="17" customHeight="1">
      <c r="A540" s="6">
        <v>2</v>
      </c>
      <c r="B540" s="6">
        <v>50</v>
      </c>
      <c r="C540" s="6">
        <v>350</v>
      </c>
      <c r="D540" s="6">
        <v>31571.1</v>
      </c>
      <c r="E540" s="7">
        <v>0</v>
      </c>
      <c r="F540" s="7">
        <v>200.49332405541162</v>
      </c>
      <c r="G540" s="7">
        <v>100</v>
      </c>
    </row>
    <row r="541" spans="1:7" ht="17" customHeight="1">
      <c r="A541" s="6">
        <v>2</v>
      </c>
      <c r="B541" s="6">
        <v>50</v>
      </c>
      <c r="C541" s="6">
        <v>350</v>
      </c>
      <c r="D541" s="6">
        <v>32442.15</v>
      </c>
      <c r="E541" s="7">
        <v>0</v>
      </c>
      <c r="F541" s="7">
        <v>203.2403215315058</v>
      </c>
      <c r="G541" s="7">
        <v>100</v>
      </c>
    </row>
    <row r="542" spans="1:7" ht="17" customHeight="1">
      <c r="A542" s="6">
        <v>2</v>
      </c>
      <c r="B542" s="6">
        <v>50</v>
      </c>
      <c r="C542" s="6">
        <v>350</v>
      </c>
      <c r="D542" s="6">
        <v>44514.68</v>
      </c>
      <c r="E542" s="7">
        <v>0</v>
      </c>
      <c r="F542" s="7">
        <v>238.07110470872237</v>
      </c>
      <c r="G542" s="7">
        <v>100</v>
      </c>
    </row>
    <row r="543" spans="1:7" ht="17" customHeight="1">
      <c r="A543" s="6">
        <v>3</v>
      </c>
      <c r="B543" s="6">
        <v>10</v>
      </c>
      <c r="C543" s="6">
        <v>90</v>
      </c>
      <c r="D543" s="6">
        <v>212614.78</v>
      </c>
      <c r="E543" s="7">
        <v>159402.57999999999</v>
      </c>
      <c r="F543" s="7">
        <v>520.29755495405391</v>
      </c>
      <c r="G543" s="7">
        <v>35.083836941132517</v>
      </c>
    </row>
    <row r="544" spans="1:7" ht="17" customHeight="1">
      <c r="A544" s="6">
        <v>3</v>
      </c>
      <c r="B544" s="6">
        <v>10</v>
      </c>
      <c r="C544" s="6">
        <v>90</v>
      </c>
      <c r="D544" s="6">
        <v>284974.52</v>
      </c>
      <c r="E544" s="7">
        <v>209601.2</v>
      </c>
      <c r="F544" s="7">
        <v>602.36270477671633</v>
      </c>
      <c r="G544" s="7">
        <v>36.921464626127985</v>
      </c>
    </row>
    <row r="545" spans="1:7" ht="17" customHeight="1">
      <c r="A545" s="6">
        <v>3</v>
      </c>
      <c r="B545" s="6">
        <v>10</v>
      </c>
      <c r="C545" s="6">
        <v>90</v>
      </c>
      <c r="D545" s="6">
        <v>197697.68</v>
      </c>
      <c r="E545" s="7">
        <v>120072.62</v>
      </c>
      <c r="F545" s="7">
        <v>501.71356776391633</v>
      </c>
      <c r="G545" s="7">
        <v>52.667044672229252</v>
      </c>
    </row>
    <row r="546" spans="1:7" ht="17" customHeight="1">
      <c r="A546" s="6">
        <v>3</v>
      </c>
      <c r="B546" s="6">
        <v>10</v>
      </c>
      <c r="C546" s="6">
        <v>90</v>
      </c>
      <c r="D546" s="6">
        <v>124037.85</v>
      </c>
      <c r="E546" s="7">
        <v>72903.179999999993</v>
      </c>
      <c r="F546" s="7">
        <v>397.40394520428254</v>
      </c>
      <c r="G546" s="7">
        <v>54.940292946180222</v>
      </c>
    </row>
    <row r="547" spans="1:7" ht="17" customHeight="1">
      <c r="A547" s="6">
        <v>3</v>
      </c>
      <c r="B547" s="6">
        <v>10</v>
      </c>
      <c r="C547" s="6">
        <v>90</v>
      </c>
      <c r="D547" s="6">
        <v>201064.88</v>
      </c>
      <c r="E547" s="7">
        <v>115069.91</v>
      </c>
      <c r="F547" s="7">
        <v>505.96813760693482</v>
      </c>
      <c r="G547" s="7">
        <v>56.704941418568339</v>
      </c>
    </row>
    <row r="548" spans="1:7" ht="17" customHeight="1">
      <c r="A548" s="6">
        <v>3</v>
      </c>
      <c r="B548" s="6">
        <v>10</v>
      </c>
      <c r="C548" s="6">
        <v>90</v>
      </c>
      <c r="D548" s="6">
        <v>156032.78</v>
      </c>
      <c r="E548" s="7">
        <v>81278.28</v>
      </c>
      <c r="F548" s="7">
        <v>445.72088325650822</v>
      </c>
      <c r="G548" s="7">
        <v>62.404316277192258</v>
      </c>
    </row>
    <row r="549" spans="1:7" ht="17" customHeight="1">
      <c r="A549" s="6">
        <v>3</v>
      </c>
      <c r="B549" s="6">
        <v>10</v>
      </c>
      <c r="C549" s="6">
        <v>90</v>
      </c>
      <c r="D549" s="6">
        <v>128117.5</v>
      </c>
      <c r="E549" s="7">
        <v>63774.03</v>
      </c>
      <c r="F549" s="7">
        <v>403.88645356412638</v>
      </c>
      <c r="G549" s="7">
        <v>64.880113047023897</v>
      </c>
    </row>
    <row r="550" spans="1:7" ht="17" customHeight="1">
      <c r="A550" s="6">
        <v>3</v>
      </c>
      <c r="B550" s="6">
        <v>10</v>
      </c>
      <c r="C550" s="6">
        <v>90</v>
      </c>
      <c r="D550" s="6">
        <v>94026.85</v>
      </c>
      <c r="E550" s="7">
        <v>44288.46</v>
      </c>
      <c r="F550" s="7">
        <v>346.0039070399082</v>
      </c>
      <c r="G550" s="7">
        <v>67.673548206020158</v>
      </c>
    </row>
    <row r="551" spans="1:7" ht="17" customHeight="1">
      <c r="A551" s="6">
        <v>3</v>
      </c>
      <c r="B551" s="6">
        <v>10</v>
      </c>
      <c r="C551" s="6">
        <v>90</v>
      </c>
      <c r="D551" s="6">
        <v>142103.74</v>
      </c>
      <c r="E551" s="7">
        <v>62622.16</v>
      </c>
      <c r="F551" s="7">
        <v>425.36114211662999</v>
      </c>
      <c r="G551" s="7">
        <v>70.74609794921534</v>
      </c>
    </row>
    <row r="552" spans="1:7" ht="17" customHeight="1">
      <c r="A552" s="6">
        <v>3</v>
      </c>
      <c r="B552" s="6">
        <v>10</v>
      </c>
      <c r="C552" s="6">
        <v>90</v>
      </c>
      <c r="D552" s="6">
        <v>147400.26</v>
      </c>
      <c r="E552" s="7">
        <v>62232.14</v>
      </c>
      <c r="F552" s="7">
        <v>433.2156967796119</v>
      </c>
      <c r="G552" s="7">
        <v>72.566909963489778</v>
      </c>
    </row>
    <row r="553" spans="1:7" ht="17" customHeight="1">
      <c r="A553" s="6">
        <v>3</v>
      </c>
      <c r="B553" s="6">
        <v>10</v>
      </c>
      <c r="C553" s="6">
        <v>90</v>
      </c>
      <c r="D553" s="6">
        <v>80828.460000000006</v>
      </c>
      <c r="E553" s="7">
        <v>30141.01</v>
      </c>
      <c r="F553" s="7">
        <v>320.80210662033426</v>
      </c>
      <c r="G553" s="7">
        <v>77.22857310859429</v>
      </c>
    </row>
    <row r="554" spans="1:7" ht="17" customHeight="1">
      <c r="A554" s="6">
        <v>3</v>
      </c>
      <c r="B554" s="6">
        <v>10</v>
      </c>
      <c r="C554" s="6">
        <v>90</v>
      </c>
      <c r="D554" s="6">
        <v>10047</v>
      </c>
      <c r="E554" s="7">
        <v>3726.02</v>
      </c>
      <c r="F554" s="7">
        <v>113.1027749701756</v>
      </c>
      <c r="G554" s="7">
        <v>77.41536016151143</v>
      </c>
    </row>
    <row r="555" spans="1:7" ht="17" customHeight="1">
      <c r="A555" s="6">
        <v>3</v>
      </c>
      <c r="B555" s="6">
        <v>10</v>
      </c>
      <c r="C555" s="6">
        <v>90</v>
      </c>
      <c r="D555" s="6">
        <v>8050.08</v>
      </c>
      <c r="E555" s="7">
        <v>2940.78</v>
      </c>
      <c r="F555" s="7">
        <v>101.24070423639712</v>
      </c>
      <c r="G555" s="7">
        <v>77.920282641982325</v>
      </c>
    </row>
    <row r="556" spans="1:7" ht="17" customHeight="1">
      <c r="A556" s="6">
        <v>3</v>
      </c>
      <c r="B556" s="6">
        <v>10</v>
      </c>
      <c r="C556" s="6">
        <v>90</v>
      </c>
      <c r="D556" s="6">
        <v>66205.179999999993</v>
      </c>
      <c r="E556" s="7">
        <v>22943.78</v>
      </c>
      <c r="F556" s="7">
        <v>290.33610392493301</v>
      </c>
      <c r="G556" s="7">
        <v>79.598622189988745</v>
      </c>
    </row>
    <row r="557" spans="1:7" ht="17" customHeight="1">
      <c r="A557" s="6">
        <v>3</v>
      </c>
      <c r="B557" s="6">
        <v>10</v>
      </c>
      <c r="C557" s="6">
        <v>90</v>
      </c>
      <c r="D557" s="6">
        <v>13055.38</v>
      </c>
      <c r="E557" s="7">
        <v>4248.66</v>
      </c>
      <c r="F557" s="7">
        <v>128.92876361597729</v>
      </c>
      <c r="G557" s="7">
        <v>81.435053968562329</v>
      </c>
    </row>
    <row r="558" spans="1:7" ht="17" customHeight="1">
      <c r="A558" s="6">
        <v>3</v>
      </c>
      <c r="B558" s="6">
        <v>10</v>
      </c>
      <c r="C558" s="6">
        <v>90</v>
      </c>
      <c r="D558" s="6">
        <v>203683.24</v>
      </c>
      <c r="E558" s="7">
        <v>62967.98</v>
      </c>
      <c r="F558" s="7">
        <v>509.25195705837291</v>
      </c>
      <c r="G558" s="7">
        <v>82.811154812245945</v>
      </c>
    </row>
    <row r="559" spans="1:7" ht="17" customHeight="1">
      <c r="A559" s="6">
        <v>3</v>
      </c>
      <c r="B559" s="6">
        <v>10</v>
      </c>
      <c r="C559" s="6">
        <v>90</v>
      </c>
      <c r="D559" s="6">
        <v>59936.2</v>
      </c>
      <c r="E559" s="7">
        <v>18000.88</v>
      </c>
      <c r="F559" s="7">
        <v>276.2483303137879</v>
      </c>
      <c r="G559" s="7">
        <v>83.540872942810481</v>
      </c>
    </row>
    <row r="560" spans="1:7" ht="17" customHeight="1">
      <c r="A560" s="6">
        <v>3</v>
      </c>
      <c r="B560" s="6">
        <v>10</v>
      </c>
      <c r="C560" s="6">
        <v>90</v>
      </c>
      <c r="D560" s="6">
        <v>62385.55</v>
      </c>
      <c r="E560" s="7">
        <v>17917.68</v>
      </c>
      <c r="F560" s="7">
        <v>281.83638743081548</v>
      </c>
      <c r="G560" s="7">
        <v>84.607943398654925</v>
      </c>
    </row>
    <row r="561" spans="1:7" ht="17" customHeight="1">
      <c r="A561" s="6">
        <v>3</v>
      </c>
      <c r="B561" s="6">
        <v>10</v>
      </c>
      <c r="C561" s="6">
        <v>90</v>
      </c>
      <c r="D561" s="6">
        <v>229578.2</v>
      </c>
      <c r="E561" s="7">
        <v>62962.78</v>
      </c>
      <c r="F561" s="7">
        <v>540.65519774540053</v>
      </c>
      <c r="G561" s="7">
        <v>85.637505576387113</v>
      </c>
    </row>
    <row r="562" spans="1:7" ht="17" customHeight="1">
      <c r="A562" s="6">
        <v>3</v>
      </c>
      <c r="B562" s="6">
        <v>10</v>
      </c>
      <c r="C562" s="6">
        <v>90</v>
      </c>
      <c r="D562" s="6">
        <v>73103.39</v>
      </c>
      <c r="E562" s="7">
        <v>18975.939999999999</v>
      </c>
      <c r="F562" s="7">
        <v>305.08708101490799</v>
      </c>
      <c r="G562" s="7">
        <v>86.774908894486671</v>
      </c>
    </row>
    <row r="563" spans="1:7" ht="17" customHeight="1">
      <c r="A563" s="6">
        <v>3</v>
      </c>
      <c r="B563" s="6">
        <v>10</v>
      </c>
      <c r="C563" s="6">
        <v>90</v>
      </c>
      <c r="D563" s="6">
        <v>173976.45</v>
      </c>
      <c r="E563" s="7">
        <v>42949.38</v>
      </c>
      <c r="F563" s="7">
        <v>470.65241526272848</v>
      </c>
      <c r="G563" s="7">
        <v>87.734093462296357</v>
      </c>
    </row>
    <row r="564" spans="1:7" ht="17" customHeight="1">
      <c r="A564" s="6">
        <v>3</v>
      </c>
      <c r="B564" s="6">
        <v>10</v>
      </c>
      <c r="C564" s="6">
        <v>90</v>
      </c>
      <c r="D564" s="6">
        <v>172855.79</v>
      </c>
      <c r="E564" s="7">
        <v>42502.15</v>
      </c>
      <c r="F564" s="7">
        <v>469.13412513314029</v>
      </c>
      <c r="G564" s="7">
        <v>87.807564898951981</v>
      </c>
    </row>
    <row r="565" spans="1:7" ht="17" customHeight="1">
      <c r="A565" s="6">
        <v>3</v>
      </c>
      <c r="B565" s="6">
        <v>10</v>
      </c>
      <c r="C565" s="6">
        <v>90</v>
      </c>
      <c r="D565" s="6">
        <v>241941.94</v>
      </c>
      <c r="E565" s="7">
        <v>57307.44</v>
      </c>
      <c r="F565" s="7">
        <v>555.02256308905328</v>
      </c>
      <c r="G565" s="7">
        <v>88.472111306894149</v>
      </c>
    </row>
    <row r="566" spans="1:7" ht="17" customHeight="1">
      <c r="A566" s="6">
        <v>3</v>
      </c>
      <c r="B566" s="6">
        <v>10</v>
      </c>
      <c r="C566" s="6">
        <v>90</v>
      </c>
      <c r="D566" s="6">
        <v>16037.76</v>
      </c>
      <c r="E566" s="7">
        <v>3663.62</v>
      </c>
      <c r="F566" s="7">
        <v>142.898251357292</v>
      </c>
      <c r="G566" s="7">
        <v>89.081824607767757</v>
      </c>
    </row>
    <row r="567" spans="1:7" ht="17" customHeight="1">
      <c r="A567" s="6">
        <v>3</v>
      </c>
      <c r="B567" s="6">
        <v>10</v>
      </c>
      <c r="C567" s="6">
        <v>90</v>
      </c>
      <c r="D567" s="6">
        <v>14373.66</v>
      </c>
      <c r="E567" s="7">
        <v>3187.79</v>
      </c>
      <c r="F567" s="7">
        <v>135.28160375519658</v>
      </c>
      <c r="G567" s="7">
        <v>89.555599800833477</v>
      </c>
    </row>
    <row r="568" spans="1:7" ht="17" customHeight="1">
      <c r="A568" s="6">
        <v>3</v>
      </c>
      <c r="B568" s="6">
        <v>10</v>
      </c>
      <c r="C568" s="6">
        <v>90</v>
      </c>
      <c r="D568" s="6">
        <v>79289.16</v>
      </c>
      <c r="E568" s="7">
        <v>15515.13</v>
      </c>
      <c r="F568" s="7">
        <v>317.73273986297585</v>
      </c>
      <c r="G568" s="7">
        <v>91.344096562728225</v>
      </c>
    </row>
    <row r="569" spans="1:7" ht="17" customHeight="1">
      <c r="A569" s="6">
        <v>3</v>
      </c>
      <c r="B569" s="6">
        <v>10</v>
      </c>
      <c r="C569" s="6">
        <v>90</v>
      </c>
      <c r="D569" s="6">
        <v>61228.480000000003</v>
      </c>
      <c r="E569" s="7">
        <v>11965.92</v>
      </c>
      <c r="F569" s="7">
        <v>279.21053346896855</v>
      </c>
      <c r="G569" s="7">
        <v>91.360493709598899</v>
      </c>
    </row>
    <row r="570" spans="1:7" ht="17" customHeight="1">
      <c r="A570" s="6">
        <v>3</v>
      </c>
      <c r="B570" s="6">
        <v>10</v>
      </c>
      <c r="C570" s="6">
        <v>90</v>
      </c>
      <c r="D570" s="6">
        <v>56280.38</v>
      </c>
      <c r="E570" s="7">
        <v>10390.219999999999</v>
      </c>
      <c r="F570" s="7">
        <v>267.69087658850452</v>
      </c>
      <c r="G570" s="7">
        <v>92.067655206685529</v>
      </c>
    </row>
    <row r="571" spans="1:7" ht="17" customHeight="1">
      <c r="A571" s="6">
        <v>3</v>
      </c>
      <c r="B571" s="6">
        <v>10</v>
      </c>
      <c r="C571" s="6">
        <v>90</v>
      </c>
      <c r="D571" s="6">
        <v>71915.12</v>
      </c>
      <c r="E571" s="7">
        <v>12717.36</v>
      </c>
      <c r="F571" s="7">
        <v>302.59738043871857</v>
      </c>
      <c r="G571" s="7">
        <v>92.56355904778485</v>
      </c>
    </row>
    <row r="572" spans="1:7" ht="17" customHeight="1">
      <c r="A572" s="6">
        <v>3</v>
      </c>
      <c r="B572" s="6">
        <v>10</v>
      </c>
      <c r="C572" s="6">
        <v>90</v>
      </c>
      <c r="D572" s="6">
        <v>59330.37</v>
      </c>
      <c r="E572" s="7">
        <v>10273.219999999999</v>
      </c>
      <c r="F572" s="7">
        <v>274.84863704913795</v>
      </c>
      <c r="G572" s="7">
        <v>92.794828909839609</v>
      </c>
    </row>
    <row r="573" spans="1:7" ht="17" customHeight="1">
      <c r="A573" s="6">
        <v>3</v>
      </c>
      <c r="B573" s="6">
        <v>10</v>
      </c>
      <c r="C573" s="6">
        <v>90</v>
      </c>
      <c r="D573" s="6">
        <v>29763.99</v>
      </c>
      <c r="E573" s="7">
        <v>4885.6899999999996</v>
      </c>
      <c r="F573" s="7">
        <v>194.67071961931495</v>
      </c>
      <c r="G573" s="7">
        <v>93.349533104776853</v>
      </c>
    </row>
    <row r="574" spans="1:7" ht="17" customHeight="1">
      <c r="A574" s="6">
        <v>3</v>
      </c>
      <c r="B574" s="6">
        <v>10</v>
      </c>
      <c r="C574" s="6">
        <v>90</v>
      </c>
      <c r="D574" s="6">
        <v>86754.21</v>
      </c>
      <c r="E574" s="7">
        <v>12792.77</v>
      </c>
      <c r="F574" s="7">
        <v>332.35356300821979</v>
      </c>
      <c r="G574" s="7">
        <v>94.337463053750795</v>
      </c>
    </row>
    <row r="575" spans="1:7" ht="17" customHeight="1">
      <c r="A575" s="6">
        <v>3</v>
      </c>
      <c r="B575" s="6">
        <v>10</v>
      </c>
      <c r="C575" s="6">
        <v>90</v>
      </c>
      <c r="D575" s="6">
        <v>12956.58</v>
      </c>
      <c r="E575" s="7">
        <v>1892.91</v>
      </c>
      <c r="F575" s="7">
        <v>128.43998606557349</v>
      </c>
      <c r="G575" s="7">
        <v>94.415820410169843</v>
      </c>
    </row>
    <row r="576" spans="1:7" ht="17" customHeight="1">
      <c r="A576" s="6">
        <v>3</v>
      </c>
      <c r="B576" s="6">
        <v>10</v>
      </c>
      <c r="C576" s="6">
        <v>90</v>
      </c>
      <c r="D576" s="6">
        <v>23539.21</v>
      </c>
      <c r="E576" s="7">
        <v>2857.57</v>
      </c>
      <c r="F576" s="7">
        <v>173.1214978673226</v>
      </c>
      <c r="G576" s="7">
        <v>95.7703201952407</v>
      </c>
    </row>
    <row r="577" spans="1:7" ht="17" customHeight="1">
      <c r="A577" s="6">
        <v>3</v>
      </c>
      <c r="B577" s="6">
        <v>10</v>
      </c>
      <c r="C577" s="6">
        <v>90</v>
      </c>
      <c r="D577" s="6">
        <v>136908.63</v>
      </c>
      <c r="E577" s="7">
        <v>13224.39</v>
      </c>
      <c r="F577" s="7">
        <v>417.51345095878628</v>
      </c>
      <c r="G577" s="7">
        <v>96.997954738146859</v>
      </c>
    </row>
    <row r="578" spans="1:7" ht="17" customHeight="1">
      <c r="A578" s="6">
        <v>3</v>
      </c>
      <c r="B578" s="6">
        <v>10</v>
      </c>
      <c r="C578" s="6">
        <v>90</v>
      </c>
      <c r="D578" s="6">
        <v>13679.42</v>
      </c>
      <c r="E578" s="7">
        <v>1315.68</v>
      </c>
      <c r="F578" s="7">
        <v>131.97415842899352</v>
      </c>
      <c r="G578" s="7">
        <v>97.017201723434226</v>
      </c>
    </row>
    <row r="579" spans="1:7" ht="17" customHeight="1">
      <c r="A579" s="6">
        <v>3</v>
      </c>
      <c r="B579" s="6">
        <v>10</v>
      </c>
      <c r="C579" s="6">
        <v>90</v>
      </c>
      <c r="D579" s="6">
        <v>36134.370000000003</v>
      </c>
      <c r="E579" s="7">
        <v>3416.61</v>
      </c>
      <c r="F579" s="7">
        <v>214.49407639394596</v>
      </c>
      <c r="G579" s="7">
        <v>97.092549157406253</v>
      </c>
    </row>
    <row r="580" spans="1:7" ht="17" customHeight="1">
      <c r="A580" s="6">
        <v>3</v>
      </c>
      <c r="B580" s="6">
        <v>10</v>
      </c>
      <c r="C580" s="6">
        <v>90</v>
      </c>
      <c r="D580" s="6">
        <v>37067.83</v>
      </c>
      <c r="E580" s="7">
        <v>2672.96</v>
      </c>
      <c r="F580" s="7">
        <v>217.24692631547268</v>
      </c>
      <c r="G580" s="7">
        <v>98.063609489380752</v>
      </c>
    </row>
    <row r="581" spans="1:7" ht="17" customHeight="1">
      <c r="A581" s="6">
        <v>3</v>
      </c>
      <c r="B581" s="6">
        <v>10</v>
      </c>
      <c r="C581" s="6">
        <v>90</v>
      </c>
      <c r="D581" s="6">
        <v>26433.19</v>
      </c>
      <c r="E581" s="7">
        <v>1658.9</v>
      </c>
      <c r="F581" s="7">
        <v>183.45512476215555</v>
      </c>
      <c r="G581" s="7">
        <v>98.427806688883422</v>
      </c>
    </row>
    <row r="582" spans="1:7" ht="17" customHeight="1">
      <c r="A582" s="6">
        <v>3</v>
      </c>
      <c r="B582" s="6">
        <v>10</v>
      </c>
      <c r="C582" s="6">
        <v>90</v>
      </c>
      <c r="D582" s="6">
        <v>71850.12</v>
      </c>
      <c r="E582" s="7">
        <v>3627.22</v>
      </c>
      <c r="F582" s="7">
        <v>302.46059921577688</v>
      </c>
      <c r="G582" s="7">
        <v>98.865721763177717</v>
      </c>
    </row>
    <row r="583" spans="1:7" ht="17" customHeight="1">
      <c r="A583" s="6">
        <v>3</v>
      </c>
      <c r="B583" s="6">
        <v>10</v>
      </c>
      <c r="C583" s="6">
        <v>90</v>
      </c>
      <c r="D583" s="6">
        <v>16586.400000000001</v>
      </c>
      <c r="E583" s="7">
        <v>722.84</v>
      </c>
      <c r="F583" s="7">
        <v>145.32191983591224</v>
      </c>
      <c r="G583" s="7">
        <v>99.090222768405084</v>
      </c>
    </row>
    <row r="584" spans="1:7" ht="17" customHeight="1">
      <c r="A584" s="6">
        <v>3</v>
      </c>
      <c r="B584" s="6">
        <v>10</v>
      </c>
      <c r="C584" s="6">
        <v>90</v>
      </c>
      <c r="D584" s="6">
        <v>13133.39</v>
      </c>
      <c r="E584" s="7">
        <v>462.83</v>
      </c>
      <c r="F584" s="7">
        <v>129.31338486185155</v>
      </c>
      <c r="G584" s="7">
        <v>99.338443423801721</v>
      </c>
    </row>
    <row r="585" spans="1:7" ht="17" customHeight="1">
      <c r="A585" s="6">
        <v>3</v>
      </c>
      <c r="B585" s="6">
        <v>10</v>
      </c>
      <c r="C585" s="6">
        <v>90</v>
      </c>
      <c r="D585" s="6">
        <v>7413.05</v>
      </c>
      <c r="E585" s="7">
        <v>213.21</v>
      </c>
      <c r="F585" s="7">
        <v>97.152397845338839</v>
      </c>
      <c r="G585" s="7">
        <v>99.512229016828982</v>
      </c>
    </row>
    <row r="586" spans="1:7" ht="17" customHeight="1">
      <c r="A586" s="6">
        <v>3</v>
      </c>
      <c r="B586" s="6">
        <v>10</v>
      </c>
      <c r="C586" s="6">
        <v>90</v>
      </c>
      <c r="D586" s="6">
        <v>142197.35</v>
      </c>
      <c r="E586" s="7">
        <v>3013.58</v>
      </c>
      <c r="F586" s="7">
        <v>425.50122112227433</v>
      </c>
      <c r="G586" s="7">
        <v>99.691477506257641</v>
      </c>
    </row>
    <row r="587" spans="1:7" ht="17" customHeight="1">
      <c r="A587" s="6">
        <v>3</v>
      </c>
      <c r="B587" s="6">
        <v>10</v>
      </c>
      <c r="C587" s="6">
        <v>90</v>
      </c>
      <c r="D587" s="6">
        <v>17449.650000000001</v>
      </c>
      <c r="E587" s="7">
        <v>306.82</v>
      </c>
      <c r="F587" s="7">
        <v>149.05564203272527</v>
      </c>
      <c r="G587" s="7">
        <v>99.766844632555561</v>
      </c>
    </row>
    <row r="588" spans="1:7" ht="17" customHeight="1">
      <c r="A588" s="6">
        <v>3</v>
      </c>
      <c r="B588" s="6">
        <v>10</v>
      </c>
      <c r="C588" s="6">
        <v>90</v>
      </c>
      <c r="D588" s="6">
        <v>32977.78</v>
      </c>
      <c r="E588" s="7">
        <v>418.63</v>
      </c>
      <c r="F588" s="7">
        <v>204.91123344896531</v>
      </c>
      <c r="G588" s="7">
        <v>99.856974525629752</v>
      </c>
    </row>
    <row r="589" spans="1:7" ht="17" customHeight="1">
      <c r="A589" s="6">
        <v>3</v>
      </c>
      <c r="B589" s="6">
        <v>10</v>
      </c>
      <c r="C589" s="6">
        <v>90</v>
      </c>
      <c r="D589" s="6">
        <v>6768.21</v>
      </c>
      <c r="E589" s="7">
        <v>75.400000000000006</v>
      </c>
      <c r="F589" s="7">
        <v>92.83077409497335</v>
      </c>
      <c r="G589" s="7">
        <v>99.882416527722356</v>
      </c>
    </row>
    <row r="590" spans="1:7" ht="17" customHeight="1">
      <c r="A590" s="6">
        <v>3</v>
      </c>
      <c r="B590" s="6">
        <v>10</v>
      </c>
      <c r="C590" s="6">
        <v>90</v>
      </c>
      <c r="D590" s="6">
        <v>154197.07</v>
      </c>
      <c r="E590" s="7">
        <v>1495.09</v>
      </c>
      <c r="F590" s="7">
        <v>443.09119513515054</v>
      </c>
      <c r="G590" s="7">
        <v>99.904525625270367</v>
      </c>
    </row>
    <row r="591" spans="1:7" ht="17" customHeight="1">
      <c r="A591" s="6">
        <v>3</v>
      </c>
      <c r="B591" s="6">
        <v>10</v>
      </c>
      <c r="C591" s="6">
        <v>90</v>
      </c>
      <c r="D591" s="6">
        <v>8479.11</v>
      </c>
      <c r="E591" s="7">
        <v>80.599999999999994</v>
      </c>
      <c r="F591" s="7">
        <v>103.90350406102466</v>
      </c>
      <c r="G591" s="7">
        <v>99.907321892135272</v>
      </c>
    </row>
    <row r="592" spans="1:7" ht="17" customHeight="1">
      <c r="A592" s="6">
        <v>3</v>
      </c>
      <c r="B592" s="6">
        <v>10</v>
      </c>
      <c r="C592" s="6">
        <v>90</v>
      </c>
      <c r="D592" s="6">
        <v>23068.59</v>
      </c>
      <c r="E592" s="7">
        <v>189.81</v>
      </c>
      <c r="F592" s="7">
        <v>171.38214909751287</v>
      </c>
      <c r="G592" s="7">
        <v>99.925364223032275</v>
      </c>
    </row>
    <row r="593" spans="1:7" ht="17" customHeight="1">
      <c r="A593" s="6">
        <v>3</v>
      </c>
      <c r="B593" s="6">
        <v>10</v>
      </c>
      <c r="C593" s="6">
        <v>90</v>
      </c>
      <c r="D593" s="6">
        <v>54912.7</v>
      </c>
      <c r="E593" s="7">
        <v>439.43</v>
      </c>
      <c r="F593" s="7">
        <v>264.41826931620773</v>
      </c>
      <c r="G593" s="7">
        <v>99.928414451419485</v>
      </c>
    </row>
    <row r="594" spans="1:7" ht="17" customHeight="1">
      <c r="A594" s="6">
        <v>3</v>
      </c>
      <c r="B594" s="6">
        <v>10</v>
      </c>
      <c r="C594" s="6">
        <v>90</v>
      </c>
      <c r="D594" s="6">
        <v>25268.32</v>
      </c>
      <c r="E594" s="7">
        <v>158.61000000000001</v>
      </c>
      <c r="F594" s="7">
        <v>179.36728869284502</v>
      </c>
      <c r="G594" s="7">
        <v>99.950268530140988</v>
      </c>
    </row>
    <row r="595" spans="1:7" ht="17" customHeight="1">
      <c r="A595" s="6">
        <v>3</v>
      </c>
      <c r="B595" s="6">
        <v>10</v>
      </c>
      <c r="C595" s="6">
        <v>90</v>
      </c>
      <c r="D595" s="6">
        <v>7623.66</v>
      </c>
      <c r="E595" s="7">
        <v>28.6</v>
      </c>
      <c r="F595" s="7">
        <v>98.522816583853668</v>
      </c>
      <c r="G595" s="7">
        <v>99.97702244731326</v>
      </c>
    </row>
    <row r="596" spans="1:7" ht="17" customHeight="1">
      <c r="A596" s="6">
        <v>3</v>
      </c>
      <c r="B596" s="6">
        <v>10</v>
      </c>
      <c r="C596" s="6">
        <v>90</v>
      </c>
      <c r="D596" s="6">
        <v>13518.21</v>
      </c>
      <c r="E596" s="7">
        <v>26</v>
      </c>
      <c r="F596" s="7">
        <v>131.19420545906104</v>
      </c>
      <c r="G596" s="7">
        <v>99.99156507473856</v>
      </c>
    </row>
    <row r="597" spans="1:7" ht="17" customHeight="1">
      <c r="A597" s="6">
        <v>3</v>
      </c>
      <c r="B597" s="6">
        <v>10</v>
      </c>
      <c r="C597" s="6">
        <v>90</v>
      </c>
      <c r="D597" s="6">
        <v>32587.759999999998</v>
      </c>
      <c r="E597" s="7">
        <v>41.6</v>
      </c>
      <c r="F597" s="7">
        <v>203.69591234567949</v>
      </c>
      <c r="G597" s="7">
        <v>99.995439019324692</v>
      </c>
    </row>
    <row r="598" spans="1:7" ht="17" customHeight="1">
      <c r="A598" s="6">
        <v>3</v>
      </c>
      <c r="B598" s="6">
        <v>10</v>
      </c>
      <c r="C598" s="6">
        <v>90</v>
      </c>
      <c r="D598" s="6">
        <v>494.03</v>
      </c>
      <c r="E598" s="7">
        <v>0</v>
      </c>
      <c r="F598" s="7">
        <v>25.080241870554445</v>
      </c>
      <c r="G598" s="7">
        <v>100</v>
      </c>
    </row>
    <row r="599" spans="1:7" ht="17" customHeight="1">
      <c r="A599" s="6">
        <v>3</v>
      </c>
      <c r="B599" s="6">
        <v>10</v>
      </c>
      <c r="C599" s="6">
        <v>90</v>
      </c>
      <c r="D599" s="6">
        <v>746.24</v>
      </c>
      <c r="E599" s="7">
        <v>0</v>
      </c>
      <c r="F599" s="7">
        <v>30.824377980150189</v>
      </c>
      <c r="G599" s="7">
        <v>100</v>
      </c>
    </row>
    <row r="600" spans="1:7" ht="17" customHeight="1">
      <c r="A600" s="6">
        <v>3</v>
      </c>
      <c r="B600" s="6">
        <v>10</v>
      </c>
      <c r="C600" s="6">
        <v>90</v>
      </c>
      <c r="D600" s="6">
        <v>868.45</v>
      </c>
      <c r="E600" s="7">
        <v>0</v>
      </c>
      <c r="F600" s="7">
        <v>33.252742482767523</v>
      </c>
      <c r="G600" s="7">
        <v>100</v>
      </c>
    </row>
    <row r="601" spans="1:7" ht="17" customHeight="1">
      <c r="A601" s="6">
        <v>3</v>
      </c>
      <c r="B601" s="6">
        <v>10</v>
      </c>
      <c r="C601" s="6">
        <v>90</v>
      </c>
      <c r="D601" s="6">
        <v>1042.6600000000001</v>
      </c>
      <c r="E601" s="7">
        <v>0</v>
      </c>
      <c r="F601" s="7">
        <v>36.435641118464829</v>
      </c>
      <c r="G601" s="7">
        <v>100</v>
      </c>
    </row>
    <row r="602" spans="1:7" ht="17" customHeight="1">
      <c r="A602" s="6">
        <v>3</v>
      </c>
      <c r="B602" s="6">
        <v>10</v>
      </c>
      <c r="C602" s="6">
        <v>90</v>
      </c>
      <c r="D602" s="6">
        <v>2085.33</v>
      </c>
      <c r="E602" s="7">
        <v>0</v>
      </c>
      <c r="F602" s="7">
        <v>51.527901372194236</v>
      </c>
      <c r="G602" s="7">
        <v>100</v>
      </c>
    </row>
    <row r="603" spans="1:7" ht="17" customHeight="1">
      <c r="A603" s="6">
        <v>3</v>
      </c>
      <c r="B603" s="6">
        <v>10</v>
      </c>
      <c r="C603" s="6">
        <v>90</v>
      </c>
      <c r="D603" s="6">
        <v>2139.9299999999998</v>
      </c>
      <c r="E603" s="7">
        <v>0</v>
      </c>
      <c r="F603" s="7">
        <v>52.198117772244593</v>
      </c>
      <c r="G603" s="7">
        <v>100</v>
      </c>
    </row>
    <row r="604" spans="1:7" ht="17" customHeight="1">
      <c r="A604" s="6">
        <v>3</v>
      </c>
      <c r="B604" s="6">
        <v>10</v>
      </c>
      <c r="C604" s="6">
        <v>90</v>
      </c>
      <c r="D604" s="6">
        <v>2189.33</v>
      </c>
      <c r="E604" s="7">
        <v>0</v>
      </c>
      <c r="F604" s="7">
        <v>52.797173527330358</v>
      </c>
      <c r="G604" s="7">
        <v>100</v>
      </c>
    </row>
    <row r="605" spans="1:7" ht="17" customHeight="1">
      <c r="A605" s="6">
        <v>3</v>
      </c>
      <c r="B605" s="6">
        <v>10</v>
      </c>
      <c r="C605" s="6">
        <v>90</v>
      </c>
      <c r="D605" s="6">
        <v>2285.54</v>
      </c>
      <c r="E605" s="7">
        <v>0</v>
      </c>
      <c r="F605" s="7">
        <v>53.944785745000452</v>
      </c>
      <c r="G605" s="7">
        <v>100</v>
      </c>
    </row>
    <row r="606" spans="1:7" ht="17" customHeight="1">
      <c r="A606" s="6">
        <v>3</v>
      </c>
      <c r="B606" s="6">
        <v>10</v>
      </c>
      <c r="C606" s="6">
        <v>90</v>
      </c>
      <c r="D606" s="6">
        <v>2334.94</v>
      </c>
      <c r="E606" s="7">
        <v>0</v>
      </c>
      <c r="F606" s="7">
        <v>54.524654447175742</v>
      </c>
      <c r="G606" s="7">
        <v>100</v>
      </c>
    </row>
    <row r="607" spans="1:7" ht="17" customHeight="1">
      <c r="A607" s="6">
        <v>3</v>
      </c>
      <c r="B607" s="6">
        <v>10</v>
      </c>
      <c r="C607" s="6">
        <v>90</v>
      </c>
      <c r="D607" s="6">
        <v>2763.97</v>
      </c>
      <c r="E607" s="7">
        <v>0</v>
      </c>
      <c r="F607" s="7">
        <v>59.322810995953716</v>
      </c>
      <c r="G607" s="7">
        <v>100</v>
      </c>
    </row>
    <row r="608" spans="1:7" ht="17" customHeight="1">
      <c r="A608" s="6">
        <v>3</v>
      </c>
      <c r="B608" s="6">
        <v>10</v>
      </c>
      <c r="C608" s="6">
        <v>90</v>
      </c>
      <c r="D608" s="6">
        <v>2930.38</v>
      </c>
      <c r="E608" s="7">
        <v>0</v>
      </c>
      <c r="F608" s="7">
        <v>61.082531849138562</v>
      </c>
      <c r="G608" s="7">
        <v>100</v>
      </c>
    </row>
    <row r="609" spans="1:7" ht="17" customHeight="1">
      <c r="A609" s="6">
        <v>3</v>
      </c>
      <c r="B609" s="6">
        <v>10</v>
      </c>
      <c r="C609" s="6">
        <v>90</v>
      </c>
      <c r="D609" s="6">
        <v>2969.38</v>
      </c>
      <c r="E609" s="7">
        <v>0</v>
      </c>
      <c r="F609" s="7">
        <v>61.48765761797808</v>
      </c>
      <c r="G609" s="7">
        <v>100</v>
      </c>
    </row>
    <row r="610" spans="1:7" ht="17" customHeight="1">
      <c r="A610" s="6">
        <v>3</v>
      </c>
      <c r="B610" s="6">
        <v>10</v>
      </c>
      <c r="C610" s="6">
        <v>90</v>
      </c>
      <c r="D610" s="6">
        <v>2971.98</v>
      </c>
      <c r="E610" s="7">
        <v>0</v>
      </c>
      <c r="F610" s="7">
        <v>61.514571136942905</v>
      </c>
      <c r="G610" s="7">
        <v>100</v>
      </c>
    </row>
    <row r="611" spans="1:7" ht="17" customHeight="1">
      <c r="A611" s="6">
        <v>3</v>
      </c>
      <c r="B611" s="6">
        <v>10</v>
      </c>
      <c r="C611" s="6">
        <v>90</v>
      </c>
      <c r="D611" s="6">
        <v>3234.59</v>
      </c>
      <c r="E611" s="7">
        <v>0</v>
      </c>
      <c r="F611" s="7">
        <v>64.174822937074865</v>
      </c>
      <c r="G611" s="7">
        <v>100</v>
      </c>
    </row>
    <row r="612" spans="1:7" ht="17" customHeight="1">
      <c r="A612" s="6">
        <v>3</v>
      </c>
      <c r="B612" s="6">
        <v>10</v>
      </c>
      <c r="C612" s="6">
        <v>90</v>
      </c>
      <c r="D612" s="6">
        <v>3343.8</v>
      </c>
      <c r="E612" s="7">
        <v>0</v>
      </c>
      <c r="F612" s="7">
        <v>65.249202214934684</v>
      </c>
      <c r="G612" s="7">
        <v>100</v>
      </c>
    </row>
    <row r="613" spans="1:7" ht="17" customHeight="1">
      <c r="A613" s="6">
        <v>3</v>
      </c>
      <c r="B613" s="6">
        <v>10</v>
      </c>
      <c r="C613" s="6">
        <v>90</v>
      </c>
      <c r="D613" s="6">
        <v>3364.6</v>
      </c>
      <c r="E613" s="7">
        <v>0</v>
      </c>
      <c r="F613" s="7">
        <v>65.451827875284962</v>
      </c>
      <c r="G613" s="7">
        <v>100</v>
      </c>
    </row>
    <row r="614" spans="1:7" ht="17" customHeight="1">
      <c r="A614" s="6">
        <v>3</v>
      </c>
      <c r="B614" s="6">
        <v>10</v>
      </c>
      <c r="C614" s="6">
        <v>90</v>
      </c>
      <c r="D614" s="6">
        <v>3497.21</v>
      </c>
      <c r="E614" s="7">
        <v>0</v>
      </c>
      <c r="F614" s="7">
        <v>66.729199517477042</v>
      </c>
      <c r="G614" s="7">
        <v>100</v>
      </c>
    </row>
    <row r="615" spans="1:7" ht="17" customHeight="1">
      <c r="A615" s="6">
        <v>3</v>
      </c>
      <c r="B615" s="6">
        <v>10</v>
      </c>
      <c r="C615" s="6">
        <v>90</v>
      </c>
      <c r="D615" s="6">
        <v>3601.22</v>
      </c>
      <c r="E615" s="7">
        <v>0</v>
      </c>
      <c r="F615" s="7">
        <v>67.714220908839835</v>
      </c>
      <c r="G615" s="7">
        <v>100</v>
      </c>
    </row>
    <row r="616" spans="1:7" ht="17" customHeight="1">
      <c r="A616" s="6">
        <v>3</v>
      </c>
      <c r="B616" s="6">
        <v>10</v>
      </c>
      <c r="C616" s="6">
        <v>90</v>
      </c>
      <c r="D616" s="6">
        <v>4399.46</v>
      </c>
      <c r="E616" s="7">
        <v>0</v>
      </c>
      <c r="F616" s="7">
        <v>74.84361327114398</v>
      </c>
      <c r="G616" s="7">
        <v>100</v>
      </c>
    </row>
    <row r="617" spans="1:7" ht="17" customHeight="1">
      <c r="A617" s="6">
        <v>3</v>
      </c>
      <c r="B617" s="6">
        <v>10</v>
      </c>
      <c r="C617" s="6">
        <v>90</v>
      </c>
      <c r="D617" s="6">
        <v>4747.8900000000003</v>
      </c>
      <c r="E617" s="7">
        <v>0</v>
      </c>
      <c r="F617" s="7">
        <v>77.750892612577971</v>
      </c>
      <c r="G617" s="7">
        <v>100</v>
      </c>
    </row>
    <row r="618" spans="1:7" ht="17" customHeight="1">
      <c r="A618" s="6">
        <v>3</v>
      </c>
      <c r="B618" s="6">
        <v>10</v>
      </c>
      <c r="C618" s="6">
        <v>90</v>
      </c>
      <c r="D618" s="6">
        <v>5816.55</v>
      </c>
      <c r="E618" s="7">
        <v>0</v>
      </c>
      <c r="F618" s="7">
        <v>86.057315051826421</v>
      </c>
      <c r="G618" s="7">
        <v>100</v>
      </c>
    </row>
    <row r="619" spans="1:7" ht="17" customHeight="1">
      <c r="A619" s="6">
        <v>3</v>
      </c>
      <c r="B619" s="6">
        <v>10</v>
      </c>
      <c r="C619" s="6">
        <v>90</v>
      </c>
      <c r="D619" s="6">
        <v>6336.58</v>
      </c>
      <c r="E619" s="7">
        <v>0</v>
      </c>
      <c r="F619" s="7">
        <v>89.821958531185103</v>
      </c>
      <c r="G619" s="7">
        <v>100</v>
      </c>
    </row>
    <row r="620" spans="1:7" ht="17" customHeight="1">
      <c r="A620" s="6">
        <v>3</v>
      </c>
      <c r="B620" s="6">
        <v>10</v>
      </c>
      <c r="C620" s="6">
        <v>90</v>
      </c>
      <c r="D620" s="6">
        <v>6445.79</v>
      </c>
      <c r="E620" s="7">
        <v>0</v>
      </c>
      <c r="F620" s="7">
        <v>90.592685825393559</v>
      </c>
      <c r="G620" s="7">
        <v>100</v>
      </c>
    </row>
    <row r="621" spans="1:7" ht="17" customHeight="1">
      <c r="A621" s="6">
        <v>3</v>
      </c>
      <c r="B621" s="6">
        <v>10</v>
      </c>
      <c r="C621" s="6">
        <v>90</v>
      </c>
      <c r="D621" s="6">
        <v>6760.41</v>
      </c>
      <c r="E621" s="7">
        <v>0</v>
      </c>
      <c r="F621" s="7">
        <v>92.777267423777047</v>
      </c>
      <c r="G621" s="7">
        <v>100</v>
      </c>
    </row>
    <row r="622" spans="1:7" ht="17" customHeight="1">
      <c r="A622" s="6">
        <v>3</v>
      </c>
      <c r="B622" s="6">
        <v>10</v>
      </c>
      <c r="C622" s="6">
        <v>90</v>
      </c>
      <c r="D622" s="6">
        <v>6991.82</v>
      </c>
      <c r="E622" s="7">
        <v>0</v>
      </c>
      <c r="F622" s="7">
        <v>94.351797617587579</v>
      </c>
      <c r="G622" s="7">
        <v>100</v>
      </c>
    </row>
    <row r="623" spans="1:7" ht="17" customHeight="1">
      <c r="A623" s="6">
        <v>3</v>
      </c>
      <c r="B623" s="6">
        <v>10</v>
      </c>
      <c r="C623" s="6">
        <v>90</v>
      </c>
      <c r="D623" s="6">
        <v>7199.83</v>
      </c>
      <c r="E623" s="7">
        <v>0</v>
      </c>
      <c r="F623" s="7">
        <v>95.745016953210509</v>
      </c>
      <c r="G623" s="7">
        <v>100</v>
      </c>
    </row>
    <row r="624" spans="1:7" ht="17" customHeight="1">
      <c r="A624" s="6">
        <v>3</v>
      </c>
      <c r="B624" s="6">
        <v>10</v>
      </c>
      <c r="C624" s="6">
        <v>90</v>
      </c>
      <c r="D624" s="6">
        <v>7397.44</v>
      </c>
      <c r="E624" s="7">
        <v>0</v>
      </c>
      <c r="F624" s="7">
        <v>97.050054805784015</v>
      </c>
      <c r="G624" s="7">
        <v>100</v>
      </c>
    </row>
    <row r="625" spans="1:7" ht="17" customHeight="1">
      <c r="A625" s="6">
        <v>3</v>
      </c>
      <c r="B625" s="6">
        <v>10</v>
      </c>
      <c r="C625" s="6">
        <v>90</v>
      </c>
      <c r="D625" s="6">
        <v>7847.27</v>
      </c>
      <c r="E625" s="7">
        <v>0</v>
      </c>
      <c r="F625" s="7">
        <v>99.957263278932871</v>
      </c>
      <c r="G625" s="7">
        <v>100</v>
      </c>
    </row>
    <row r="626" spans="1:7" ht="17" customHeight="1">
      <c r="A626" s="6">
        <v>3</v>
      </c>
      <c r="B626" s="6">
        <v>10</v>
      </c>
      <c r="C626" s="6">
        <v>90</v>
      </c>
      <c r="D626" s="6">
        <v>9672.58</v>
      </c>
      <c r="E626" s="7">
        <v>0</v>
      </c>
      <c r="F626" s="7">
        <v>110.97527362261577</v>
      </c>
      <c r="G626" s="7">
        <v>100</v>
      </c>
    </row>
    <row r="627" spans="1:7" ht="17" customHeight="1">
      <c r="A627" s="6">
        <v>3</v>
      </c>
      <c r="B627" s="6">
        <v>10</v>
      </c>
      <c r="C627" s="6">
        <v>90</v>
      </c>
      <c r="D627" s="6">
        <v>9820.7900000000009</v>
      </c>
      <c r="E627" s="7">
        <v>0</v>
      </c>
      <c r="F627" s="7">
        <v>111.8222615964265</v>
      </c>
      <c r="G627" s="7">
        <v>100</v>
      </c>
    </row>
    <row r="628" spans="1:7" ht="17" customHeight="1">
      <c r="A628" s="6">
        <v>3</v>
      </c>
      <c r="B628" s="6">
        <v>10</v>
      </c>
      <c r="C628" s="6">
        <v>90</v>
      </c>
      <c r="D628" s="6">
        <v>10398.02</v>
      </c>
      <c r="E628" s="7">
        <v>0</v>
      </c>
      <c r="F628" s="7">
        <v>115.06159329223247</v>
      </c>
      <c r="G628" s="7">
        <v>100</v>
      </c>
    </row>
    <row r="629" spans="1:7" ht="17" customHeight="1">
      <c r="A629" s="6">
        <v>3</v>
      </c>
      <c r="B629" s="6">
        <v>10</v>
      </c>
      <c r="C629" s="6">
        <v>90</v>
      </c>
      <c r="D629" s="6">
        <v>11321.08</v>
      </c>
      <c r="E629" s="7">
        <v>0</v>
      </c>
      <c r="F629" s="7">
        <v>120.06017968131796</v>
      </c>
      <c r="G629" s="7">
        <v>100</v>
      </c>
    </row>
    <row r="630" spans="1:7" ht="17" customHeight="1">
      <c r="A630" s="6">
        <v>3</v>
      </c>
      <c r="B630" s="6">
        <v>10</v>
      </c>
      <c r="C630" s="6">
        <v>90</v>
      </c>
      <c r="D630" s="6">
        <v>13812.03</v>
      </c>
      <c r="E630" s="7">
        <v>0</v>
      </c>
      <c r="F630" s="7">
        <v>132.61230255548847</v>
      </c>
      <c r="G630" s="7">
        <v>100</v>
      </c>
    </row>
    <row r="631" spans="1:7" ht="17" customHeight="1">
      <c r="A631" s="6">
        <v>3</v>
      </c>
      <c r="B631" s="6">
        <v>10</v>
      </c>
      <c r="C631" s="6">
        <v>90</v>
      </c>
      <c r="D631" s="6">
        <v>15907.76</v>
      </c>
      <c r="E631" s="7">
        <v>0</v>
      </c>
      <c r="F631" s="7">
        <v>142.3179155979887</v>
      </c>
      <c r="G631" s="7">
        <v>100</v>
      </c>
    </row>
    <row r="632" spans="1:7" ht="17" customHeight="1">
      <c r="A632" s="6">
        <v>3</v>
      </c>
      <c r="B632" s="6">
        <v>10</v>
      </c>
      <c r="C632" s="6">
        <v>90</v>
      </c>
      <c r="D632" s="6">
        <v>16297.78</v>
      </c>
      <c r="E632" s="7">
        <v>0</v>
      </c>
      <c r="F632" s="7">
        <v>144.05199751268236</v>
      </c>
      <c r="G632" s="7">
        <v>100</v>
      </c>
    </row>
    <row r="633" spans="1:7" ht="17" customHeight="1">
      <c r="A633" s="6">
        <v>3</v>
      </c>
      <c r="B633" s="6">
        <v>10</v>
      </c>
      <c r="C633" s="6">
        <v>90</v>
      </c>
      <c r="D633" s="6">
        <v>16297.78</v>
      </c>
      <c r="E633" s="7">
        <v>0</v>
      </c>
      <c r="F633" s="7">
        <v>144.05199751268236</v>
      </c>
      <c r="G633" s="7">
        <v>100</v>
      </c>
    </row>
    <row r="634" spans="1:7" ht="17" customHeight="1">
      <c r="A634" s="6">
        <v>3</v>
      </c>
      <c r="B634" s="6">
        <v>10</v>
      </c>
      <c r="C634" s="6">
        <v>90</v>
      </c>
      <c r="D634" s="6">
        <v>17402.849999999999</v>
      </c>
      <c r="E634" s="7">
        <v>0</v>
      </c>
      <c r="F634" s="7">
        <v>148.85562404925898</v>
      </c>
      <c r="G634" s="7">
        <v>100</v>
      </c>
    </row>
    <row r="635" spans="1:7" ht="17" customHeight="1">
      <c r="A635" s="6">
        <v>3</v>
      </c>
      <c r="B635" s="6">
        <v>10</v>
      </c>
      <c r="C635" s="6">
        <v>90</v>
      </c>
      <c r="D635" s="6">
        <v>35479.129999999997</v>
      </c>
      <c r="E635" s="7">
        <v>0</v>
      </c>
      <c r="F635" s="7">
        <v>212.54042281128466</v>
      </c>
      <c r="G635" s="7">
        <v>100</v>
      </c>
    </row>
    <row r="636" spans="1:7" ht="17" customHeight="1">
      <c r="A636" s="6">
        <v>3</v>
      </c>
      <c r="B636" s="6">
        <v>21</v>
      </c>
      <c r="C636" s="6">
        <v>160</v>
      </c>
      <c r="D636" s="6">
        <v>235537.75</v>
      </c>
      <c r="E636" s="7">
        <v>134464.48000000001</v>
      </c>
      <c r="F636" s="7">
        <v>547.62759022710372</v>
      </c>
      <c r="G636" s="7">
        <v>56.865915785080581</v>
      </c>
    </row>
    <row r="637" spans="1:7" ht="17" customHeight="1">
      <c r="A637" s="6">
        <v>3</v>
      </c>
      <c r="B637" s="6">
        <v>21</v>
      </c>
      <c r="C637" s="6">
        <v>160</v>
      </c>
      <c r="D637" s="6">
        <v>90303.43</v>
      </c>
      <c r="E637" s="7">
        <v>43955.64</v>
      </c>
      <c r="F637" s="7">
        <v>339.08391011845964</v>
      </c>
      <c r="G637" s="7">
        <v>66.040167301393097</v>
      </c>
    </row>
    <row r="638" spans="1:7" ht="17" customHeight="1">
      <c r="A638" s="6">
        <v>3</v>
      </c>
      <c r="B638" s="6">
        <v>21</v>
      </c>
      <c r="C638" s="6">
        <v>160</v>
      </c>
      <c r="D638" s="6">
        <v>252014.94</v>
      </c>
      <c r="E638" s="7">
        <v>118863.54</v>
      </c>
      <c r="F638" s="7">
        <v>566.45863703544967</v>
      </c>
      <c r="G638" s="7">
        <v>67.608313594988232</v>
      </c>
    </row>
    <row r="639" spans="1:7" ht="17" customHeight="1">
      <c r="A639" s="6">
        <v>3</v>
      </c>
      <c r="B639" s="6">
        <v>21</v>
      </c>
      <c r="C639" s="6">
        <v>160</v>
      </c>
      <c r="D639" s="6">
        <v>22480.95</v>
      </c>
      <c r="E639" s="7">
        <v>8655.92</v>
      </c>
      <c r="F639" s="7">
        <v>169.18520781443618</v>
      </c>
      <c r="G639" s="7">
        <v>76.108255520818403</v>
      </c>
    </row>
    <row r="640" spans="1:7" ht="17" customHeight="1">
      <c r="A640" s="6">
        <v>3</v>
      </c>
      <c r="B640" s="6">
        <v>21</v>
      </c>
      <c r="C640" s="6">
        <v>160</v>
      </c>
      <c r="D640" s="6">
        <v>65027.31</v>
      </c>
      <c r="E640" s="7">
        <v>24475.27</v>
      </c>
      <c r="F640" s="7">
        <v>287.74179845784016</v>
      </c>
      <c r="G640" s="7">
        <v>76.90874411460311</v>
      </c>
    </row>
    <row r="641" spans="1:7" ht="17" customHeight="1">
      <c r="A641" s="6">
        <v>3</v>
      </c>
      <c r="B641" s="6">
        <v>21</v>
      </c>
      <c r="C641" s="6">
        <v>160</v>
      </c>
      <c r="D641" s="6">
        <v>108309.51</v>
      </c>
      <c r="E641" s="7">
        <v>40565.040000000001</v>
      </c>
      <c r="F641" s="7">
        <v>371.35421258266149</v>
      </c>
      <c r="G641" s="7">
        <v>77.079294755880653</v>
      </c>
    </row>
    <row r="642" spans="1:7" ht="17" customHeight="1">
      <c r="A642" s="6">
        <v>3</v>
      </c>
      <c r="B642" s="6">
        <v>21</v>
      </c>
      <c r="C642" s="6">
        <v>160</v>
      </c>
      <c r="D642" s="6">
        <v>165642.95000000001</v>
      </c>
      <c r="E642" s="7">
        <v>60198.82</v>
      </c>
      <c r="F642" s="7">
        <v>459.24193432937864</v>
      </c>
      <c r="G642" s="7">
        <v>78.091001127595064</v>
      </c>
    </row>
    <row r="643" spans="1:7" ht="17" customHeight="1">
      <c r="A643" s="6">
        <v>3</v>
      </c>
      <c r="B643" s="6">
        <v>21</v>
      </c>
      <c r="C643" s="6">
        <v>160</v>
      </c>
      <c r="D643" s="6">
        <v>54527.88</v>
      </c>
      <c r="E643" s="7">
        <v>19267.16</v>
      </c>
      <c r="F643" s="7">
        <v>263.49013853761886</v>
      </c>
      <c r="G643" s="7">
        <v>78.996163141839375</v>
      </c>
    </row>
    <row r="644" spans="1:7" ht="17" customHeight="1">
      <c r="A644" s="6">
        <v>3</v>
      </c>
      <c r="B644" s="6">
        <v>21</v>
      </c>
      <c r="C644" s="6">
        <v>160</v>
      </c>
      <c r="D644" s="6">
        <v>89398.57</v>
      </c>
      <c r="E644" s="7">
        <v>30593.439999999999</v>
      </c>
      <c r="F644" s="7">
        <v>337.38078571070787</v>
      </c>
      <c r="G644" s="7">
        <v>79.980804934992165</v>
      </c>
    </row>
    <row r="645" spans="1:7" ht="17" customHeight="1">
      <c r="A645" s="6">
        <v>3</v>
      </c>
      <c r="B645" s="6">
        <v>21</v>
      </c>
      <c r="C645" s="6">
        <v>160</v>
      </c>
      <c r="D645" s="6">
        <v>225735.17</v>
      </c>
      <c r="E645" s="7">
        <v>75557.94</v>
      </c>
      <c r="F645" s="7">
        <v>536.11094475072468</v>
      </c>
      <c r="G645" s="7">
        <v>80.634829688768463</v>
      </c>
    </row>
    <row r="646" spans="1:7" ht="17" customHeight="1">
      <c r="A646" s="6">
        <v>3</v>
      </c>
      <c r="B646" s="6">
        <v>21</v>
      </c>
      <c r="C646" s="6">
        <v>160</v>
      </c>
      <c r="D646" s="6">
        <v>20234.419999999998</v>
      </c>
      <c r="E646" s="7">
        <v>6588.8</v>
      </c>
      <c r="F646" s="7">
        <v>160.50938822629681</v>
      </c>
      <c r="G646" s="7">
        <v>81.418817581067998</v>
      </c>
    </row>
    <row r="647" spans="1:7" ht="17" customHeight="1">
      <c r="A647" s="6">
        <v>3</v>
      </c>
      <c r="B647" s="6">
        <v>21</v>
      </c>
      <c r="C647" s="6">
        <v>160</v>
      </c>
      <c r="D647" s="6">
        <v>63605.02</v>
      </c>
      <c r="E647" s="7">
        <v>19724.79</v>
      </c>
      <c r="F647" s="7">
        <v>284.57762861418132</v>
      </c>
      <c r="G647" s="7">
        <v>82.730431275087952</v>
      </c>
    </row>
    <row r="648" spans="1:7" ht="17" customHeight="1">
      <c r="A648" s="6">
        <v>3</v>
      </c>
      <c r="B648" s="6">
        <v>21</v>
      </c>
      <c r="C648" s="6">
        <v>160</v>
      </c>
      <c r="D648" s="6">
        <v>58500.92</v>
      </c>
      <c r="E648" s="7">
        <v>17766.87</v>
      </c>
      <c r="F648" s="7">
        <v>272.92065650549097</v>
      </c>
      <c r="G648" s="7">
        <v>83.263203216433809</v>
      </c>
    </row>
    <row r="649" spans="1:7" ht="17" customHeight="1">
      <c r="A649" s="6">
        <v>3</v>
      </c>
      <c r="B649" s="6">
        <v>21</v>
      </c>
      <c r="C649" s="6">
        <v>160</v>
      </c>
      <c r="D649" s="6">
        <v>43391.41</v>
      </c>
      <c r="E649" s="7">
        <v>12493.75</v>
      </c>
      <c r="F649" s="7">
        <v>235.04820593617981</v>
      </c>
      <c r="G649" s="7">
        <v>84.549818945478961</v>
      </c>
    </row>
    <row r="650" spans="1:7" ht="17" customHeight="1">
      <c r="A650" s="6">
        <v>3</v>
      </c>
      <c r="B650" s="6">
        <v>21</v>
      </c>
      <c r="C650" s="6">
        <v>160</v>
      </c>
      <c r="D650" s="6">
        <v>36553</v>
      </c>
      <c r="E650" s="7">
        <v>9976.7999999999993</v>
      </c>
      <c r="F650" s="7">
        <v>215.73299487724265</v>
      </c>
      <c r="G650" s="7">
        <v>85.740563627021416</v>
      </c>
    </row>
    <row r="651" spans="1:7" ht="17" customHeight="1">
      <c r="A651" s="6">
        <v>3</v>
      </c>
      <c r="B651" s="6">
        <v>21</v>
      </c>
      <c r="C651" s="6">
        <v>160</v>
      </c>
      <c r="D651" s="6">
        <v>195266.53</v>
      </c>
      <c r="E651" s="7">
        <v>52250.14</v>
      </c>
      <c r="F651" s="7">
        <v>498.61916104298979</v>
      </c>
      <c r="G651" s="7">
        <v>86.158298648619507</v>
      </c>
    </row>
    <row r="652" spans="1:7" ht="17" customHeight="1">
      <c r="A652" s="6">
        <v>3</v>
      </c>
      <c r="B652" s="6">
        <v>21</v>
      </c>
      <c r="C652" s="6">
        <v>160</v>
      </c>
      <c r="D652" s="6">
        <v>156695.82</v>
      </c>
      <c r="E652" s="7">
        <v>37273.24</v>
      </c>
      <c r="F652" s="7">
        <v>446.66689436167417</v>
      </c>
      <c r="G652" s="7">
        <v>88.398621356865732</v>
      </c>
    </row>
    <row r="653" spans="1:7" ht="17" customHeight="1">
      <c r="A653" s="6">
        <v>3</v>
      </c>
      <c r="B653" s="6">
        <v>21</v>
      </c>
      <c r="C653" s="6">
        <v>160</v>
      </c>
      <c r="D653" s="6">
        <v>136906.03</v>
      </c>
      <c r="E653" s="7">
        <v>31303.279999999999</v>
      </c>
      <c r="F653" s="7">
        <v>417.50948648946712</v>
      </c>
      <c r="G653" s="7">
        <v>89.066709101721756</v>
      </c>
    </row>
    <row r="654" spans="1:7" ht="17" customHeight="1">
      <c r="A654" s="6">
        <v>3</v>
      </c>
      <c r="B654" s="6">
        <v>21</v>
      </c>
      <c r="C654" s="6">
        <v>160</v>
      </c>
      <c r="D654" s="6">
        <v>14597.28</v>
      </c>
      <c r="E654" s="7">
        <v>3258</v>
      </c>
      <c r="F654" s="7">
        <v>136.32987252092514</v>
      </c>
      <c r="G654" s="7">
        <v>89.455676731657533</v>
      </c>
    </row>
    <row r="655" spans="1:7" ht="17" customHeight="1">
      <c r="A655" s="6">
        <v>3</v>
      </c>
      <c r="B655" s="6">
        <v>21</v>
      </c>
      <c r="C655" s="6">
        <v>160</v>
      </c>
      <c r="D655" s="6">
        <v>106973.03</v>
      </c>
      <c r="E655" s="7">
        <v>21877.71</v>
      </c>
      <c r="F655" s="7">
        <v>369.05594700010039</v>
      </c>
      <c r="G655" s="7">
        <v>90.751073123048485</v>
      </c>
    </row>
    <row r="656" spans="1:7" ht="17" customHeight="1">
      <c r="A656" s="6">
        <v>3</v>
      </c>
      <c r="B656" s="6">
        <v>21</v>
      </c>
      <c r="C656" s="6">
        <v>160</v>
      </c>
      <c r="D656" s="6">
        <v>20398.23</v>
      </c>
      <c r="E656" s="7">
        <v>3882.03</v>
      </c>
      <c r="F656" s="7">
        <v>161.15778938234149</v>
      </c>
      <c r="G656" s="7">
        <v>91.697677404366658</v>
      </c>
    </row>
    <row r="657" spans="1:7" ht="17" customHeight="1">
      <c r="A657" s="6">
        <v>3</v>
      </c>
      <c r="B657" s="6">
        <v>21</v>
      </c>
      <c r="C657" s="6">
        <v>160</v>
      </c>
      <c r="D657" s="6">
        <v>49910</v>
      </c>
      <c r="E657" s="7">
        <v>9235.76</v>
      </c>
      <c r="F657" s="7">
        <v>252.0860679960953</v>
      </c>
      <c r="G657" s="7">
        <v>92.03973357649906</v>
      </c>
    </row>
    <row r="658" spans="1:7" ht="17" customHeight="1">
      <c r="A658" s="6">
        <v>3</v>
      </c>
      <c r="B658" s="6">
        <v>21</v>
      </c>
      <c r="C658" s="6">
        <v>160</v>
      </c>
      <c r="D658" s="6">
        <v>6292.38</v>
      </c>
      <c r="E658" s="7">
        <v>1112.8699999999999</v>
      </c>
      <c r="F658" s="7">
        <v>89.50813955445976</v>
      </c>
      <c r="G658" s="7">
        <v>92.562204391566667</v>
      </c>
    </row>
    <row r="659" spans="1:7" ht="17" customHeight="1">
      <c r="A659" s="6">
        <v>3</v>
      </c>
      <c r="B659" s="6">
        <v>21</v>
      </c>
      <c r="C659" s="6">
        <v>160</v>
      </c>
      <c r="D659" s="6">
        <v>35965.360000000001</v>
      </c>
      <c r="E659" s="7">
        <v>5774.95</v>
      </c>
      <c r="F659" s="7">
        <v>213.9918657160506</v>
      </c>
      <c r="G659" s="7">
        <v>93.565782686613048</v>
      </c>
    </row>
    <row r="660" spans="1:7" ht="17" customHeight="1">
      <c r="A660" s="6">
        <v>3</v>
      </c>
      <c r="B660" s="6">
        <v>21</v>
      </c>
      <c r="C660" s="6">
        <v>160</v>
      </c>
      <c r="D660" s="6">
        <v>82853.98</v>
      </c>
      <c r="E660" s="7">
        <v>11734.51</v>
      </c>
      <c r="F660" s="7">
        <v>324.7968038246317</v>
      </c>
      <c r="G660" s="7">
        <v>94.669997946381073</v>
      </c>
    </row>
    <row r="661" spans="1:7" ht="17" customHeight="1">
      <c r="A661" s="6">
        <v>3</v>
      </c>
      <c r="B661" s="6">
        <v>21</v>
      </c>
      <c r="C661" s="6">
        <v>160</v>
      </c>
      <c r="D661" s="6">
        <v>161914.32999999999</v>
      </c>
      <c r="E661" s="7">
        <v>22275.54</v>
      </c>
      <c r="F661" s="7">
        <v>454.04375099245544</v>
      </c>
      <c r="G661" s="7">
        <v>94.897130865538074</v>
      </c>
    </row>
    <row r="662" spans="1:7" ht="17" customHeight="1">
      <c r="A662" s="6">
        <v>3</v>
      </c>
      <c r="B662" s="6">
        <v>21</v>
      </c>
      <c r="C662" s="6">
        <v>160</v>
      </c>
      <c r="D662" s="6">
        <v>32837.370000000003</v>
      </c>
      <c r="E662" s="7">
        <v>4181.05</v>
      </c>
      <c r="F662" s="7">
        <v>204.47454127372458</v>
      </c>
      <c r="G662" s="7">
        <v>95.456657345911623</v>
      </c>
    </row>
    <row r="663" spans="1:7" ht="17" customHeight="1">
      <c r="A663" s="6">
        <v>3</v>
      </c>
      <c r="B663" s="6">
        <v>21</v>
      </c>
      <c r="C663" s="6">
        <v>160</v>
      </c>
      <c r="D663" s="6">
        <v>62785.97</v>
      </c>
      <c r="E663" s="7">
        <v>7465.05</v>
      </c>
      <c r="F663" s="7">
        <v>282.73942041844037</v>
      </c>
      <c r="G663" s="7">
        <v>95.900270819388723</v>
      </c>
    </row>
    <row r="664" spans="1:7" ht="17" customHeight="1">
      <c r="A664" s="6">
        <v>3</v>
      </c>
      <c r="B664" s="6">
        <v>21</v>
      </c>
      <c r="C664" s="6">
        <v>160</v>
      </c>
      <c r="D664" s="6">
        <v>82593.960000000006</v>
      </c>
      <c r="E664" s="7">
        <v>9071.9500000000007</v>
      </c>
      <c r="F664" s="7">
        <v>324.28674969581203</v>
      </c>
      <c r="G664" s="7">
        <v>96.359772398065857</v>
      </c>
    </row>
    <row r="665" spans="1:7" ht="17" customHeight="1">
      <c r="A665" s="6">
        <v>3</v>
      </c>
      <c r="B665" s="6">
        <v>21</v>
      </c>
      <c r="C665" s="6">
        <v>160</v>
      </c>
      <c r="D665" s="6">
        <v>105917.36</v>
      </c>
      <c r="E665" s="7">
        <v>10743.85</v>
      </c>
      <c r="F665" s="7">
        <v>367.230406183843</v>
      </c>
      <c r="G665" s="7">
        <v>96.769355407253471</v>
      </c>
    </row>
    <row r="666" spans="1:7" ht="17" customHeight="1">
      <c r="A666" s="6">
        <v>3</v>
      </c>
      <c r="B666" s="6">
        <v>21</v>
      </c>
      <c r="C666" s="6">
        <v>160</v>
      </c>
      <c r="D666" s="6">
        <v>41914.519999999997</v>
      </c>
      <c r="E666" s="7">
        <v>4196.6499999999996</v>
      </c>
      <c r="F666" s="7">
        <v>231.01347225344426</v>
      </c>
      <c r="G666" s="7">
        <v>96.831838001500842</v>
      </c>
    </row>
    <row r="667" spans="1:7" ht="17" customHeight="1">
      <c r="A667" s="6">
        <v>3</v>
      </c>
      <c r="B667" s="6">
        <v>21</v>
      </c>
      <c r="C667" s="6">
        <v>160</v>
      </c>
      <c r="D667" s="6">
        <v>22049.33</v>
      </c>
      <c r="E667" s="7">
        <v>2124.33</v>
      </c>
      <c r="F667" s="7">
        <v>167.55321211756987</v>
      </c>
      <c r="G667" s="7">
        <v>97.009527056771049</v>
      </c>
    </row>
    <row r="668" spans="1:7" ht="17" customHeight="1">
      <c r="A668" s="6">
        <v>3</v>
      </c>
      <c r="B668" s="6">
        <v>21</v>
      </c>
      <c r="C668" s="6">
        <v>160</v>
      </c>
      <c r="D668" s="6">
        <v>3973.04</v>
      </c>
      <c r="E668" s="7">
        <v>366.62</v>
      </c>
      <c r="F668" s="7">
        <v>71.124058101422975</v>
      </c>
      <c r="G668" s="7">
        <v>97.196892048341539</v>
      </c>
    </row>
    <row r="669" spans="1:7" ht="17" customHeight="1">
      <c r="A669" s="6">
        <v>3</v>
      </c>
      <c r="B669" s="6">
        <v>21</v>
      </c>
      <c r="C669" s="6">
        <v>160</v>
      </c>
      <c r="D669" s="6">
        <v>71746.11</v>
      </c>
      <c r="E669" s="7">
        <v>6430.19</v>
      </c>
      <c r="F669" s="7">
        <v>302.24159944143844</v>
      </c>
      <c r="G669" s="7">
        <v>97.316891902342746</v>
      </c>
    </row>
    <row r="670" spans="1:7" ht="17" customHeight="1">
      <c r="A670" s="6">
        <v>3</v>
      </c>
      <c r="B670" s="6">
        <v>21</v>
      </c>
      <c r="C670" s="6">
        <v>160</v>
      </c>
      <c r="D670" s="6">
        <v>48628.12</v>
      </c>
      <c r="E670" s="7">
        <v>4121.25</v>
      </c>
      <c r="F670" s="7">
        <v>248.82774236432493</v>
      </c>
      <c r="G670" s="7">
        <v>97.532755323291028</v>
      </c>
    </row>
    <row r="671" spans="1:7" ht="17" customHeight="1">
      <c r="A671" s="6">
        <v>3</v>
      </c>
      <c r="B671" s="6">
        <v>21</v>
      </c>
      <c r="C671" s="6">
        <v>160</v>
      </c>
      <c r="D671" s="6">
        <v>34904.5</v>
      </c>
      <c r="E671" s="7">
        <v>2685.96</v>
      </c>
      <c r="F671" s="7">
        <v>210.81221427898453</v>
      </c>
      <c r="G671" s="7">
        <v>97.865347534431095</v>
      </c>
    </row>
    <row r="672" spans="1:7" ht="17" customHeight="1">
      <c r="A672" s="6">
        <v>3</v>
      </c>
      <c r="B672" s="6">
        <v>21</v>
      </c>
      <c r="C672" s="6">
        <v>160</v>
      </c>
      <c r="D672" s="6">
        <v>58329.31</v>
      </c>
      <c r="E672" s="7">
        <v>4357.8599999999997</v>
      </c>
      <c r="F672" s="7">
        <v>272.52006184704305</v>
      </c>
      <c r="G672" s="7">
        <v>97.957887552456512</v>
      </c>
    </row>
    <row r="673" spans="1:7" ht="17" customHeight="1">
      <c r="A673" s="6">
        <v>3</v>
      </c>
      <c r="B673" s="6">
        <v>21</v>
      </c>
      <c r="C673" s="6">
        <v>160</v>
      </c>
      <c r="D673" s="6">
        <v>24808.09</v>
      </c>
      <c r="E673" s="7">
        <v>1814.91</v>
      </c>
      <c r="F673" s="7">
        <v>177.72630986252133</v>
      </c>
      <c r="G673" s="7">
        <v>98.021242166389442</v>
      </c>
    </row>
    <row r="674" spans="1:7" ht="17" customHeight="1">
      <c r="A674" s="6">
        <v>3</v>
      </c>
      <c r="B674" s="6">
        <v>21</v>
      </c>
      <c r="C674" s="6">
        <v>160</v>
      </c>
      <c r="D674" s="6">
        <v>12121.93</v>
      </c>
      <c r="E674" s="7">
        <v>884.05</v>
      </c>
      <c r="F674" s="7">
        <v>124.23413634952155</v>
      </c>
      <c r="G674" s="7">
        <v>98.030492744465718</v>
      </c>
    </row>
    <row r="675" spans="1:7" ht="17" customHeight="1">
      <c r="A675" s="6">
        <v>3</v>
      </c>
      <c r="B675" s="6">
        <v>21</v>
      </c>
      <c r="C675" s="6">
        <v>160</v>
      </c>
      <c r="D675" s="6">
        <v>126203.78</v>
      </c>
      <c r="E675" s="7">
        <v>7712.06</v>
      </c>
      <c r="F675" s="7">
        <v>400.85863267622994</v>
      </c>
      <c r="G675" s="7">
        <v>98.489408435227446</v>
      </c>
    </row>
    <row r="676" spans="1:7" ht="17" customHeight="1">
      <c r="A676" s="6">
        <v>3</v>
      </c>
      <c r="B676" s="6">
        <v>21</v>
      </c>
      <c r="C676" s="6">
        <v>160</v>
      </c>
      <c r="D676" s="6">
        <v>84754.69</v>
      </c>
      <c r="E676" s="7">
        <v>5059.8999999999996</v>
      </c>
      <c r="F676" s="7">
        <v>328.50117642067869</v>
      </c>
      <c r="G676" s="7">
        <v>98.541295605919629</v>
      </c>
    </row>
    <row r="677" spans="1:7" ht="17" customHeight="1">
      <c r="A677" s="6">
        <v>3</v>
      </c>
      <c r="B677" s="6">
        <v>21</v>
      </c>
      <c r="C677" s="6">
        <v>160</v>
      </c>
      <c r="D677" s="6">
        <v>26836.21</v>
      </c>
      <c r="E677" s="7">
        <v>1580.9</v>
      </c>
      <c r="F677" s="7">
        <v>184.84838057937435</v>
      </c>
      <c r="G677" s="7">
        <v>98.57020153439116</v>
      </c>
    </row>
    <row r="678" spans="1:7" ht="17" customHeight="1">
      <c r="A678" s="6">
        <v>3</v>
      </c>
      <c r="B678" s="6">
        <v>21</v>
      </c>
      <c r="C678" s="6">
        <v>160</v>
      </c>
      <c r="D678" s="6">
        <v>31430.69</v>
      </c>
      <c r="E678" s="7">
        <v>1827.91</v>
      </c>
      <c r="F678" s="7">
        <v>200.04698804608887</v>
      </c>
      <c r="G678" s="7">
        <v>98.597504939700571</v>
      </c>
    </row>
    <row r="679" spans="1:7" ht="17" customHeight="1">
      <c r="A679" s="6">
        <v>3</v>
      </c>
      <c r="B679" s="6">
        <v>21</v>
      </c>
      <c r="C679" s="6">
        <v>160</v>
      </c>
      <c r="D679" s="6">
        <v>45227.12</v>
      </c>
      <c r="E679" s="7">
        <v>2436.35</v>
      </c>
      <c r="F679" s="7">
        <v>239.96865978390298</v>
      </c>
      <c r="G679" s="7">
        <v>98.749708965074191</v>
      </c>
    </row>
    <row r="680" spans="1:7" ht="17" customHeight="1">
      <c r="A680" s="6">
        <v>3</v>
      </c>
      <c r="B680" s="6">
        <v>21</v>
      </c>
      <c r="C680" s="6">
        <v>160</v>
      </c>
      <c r="D680" s="6">
        <v>41579.1</v>
      </c>
      <c r="E680" s="7">
        <v>1770.71</v>
      </c>
      <c r="F680" s="7">
        <v>230.08727551626535</v>
      </c>
      <c r="G680" s="7">
        <v>99.121162594974891</v>
      </c>
    </row>
    <row r="681" spans="1:7" ht="17" customHeight="1">
      <c r="A681" s="6">
        <v>3</v>
      </c>
      <c r="B681" s="6">
        <v>21</v>
      </c>
      <c r="C681" s="6">
        <v>160</v>
      </c>
      <c r="D681" s="6">
        <v>54798.29</v>
      </c>
      <c r="E681" s="7">
        <v>2116.5300000000002</v>
      </c>
      <c r="F681" s="7">
        <v>264.14266942670474</v>
      </c>
      <c r="G681" s="7">
        <v>99.240922474226807</v>
      </c>
    </row>
    <row r="682" spans="1:7" ht="17" customHeight="1">
      <c r="A682" s="6">
        <v>3</v>
      </c>
      <c r="B682" s="6">
        <v>21</v>
      </c>
      <c r="C682" s="6">
        <v>160</v>
      </c>
      <c r="D682" s="6">
        <v>196738.22</v>
      </c>
      <c r="E682" s="7">
        <v>7218.03</v>
      </c>
      <c r="F682" s="7">
        <v>500.49463699904544</v>
      </c>
      <c r="G682" s="7">
        <v>99.297259606484175</v>
      </c>
    </row>
    <row r="683" spans="1:7" ht="17" customHeight="1">
      <c r="A683" s="6">
        <v>3</v>
      </c>
      <c r="B683" s="6">
        <v>21</v>
      </c>
      <c r="C683" s="6">
        <v>160</v>
      </c>
      <c r="D683" s="6">
        <v>4123.8500000000004</v>
      </c>
      <c r="E683" s="7">
        <v>130.01</v>
      </c>
      <c r="F683" s="7">
        <v>72.461361404241515</v>
      </c>
      <c r="G683" s="7">
        <v>99.440228417123862</v>
      </c>
    </row>
    <row r="684" spans="1:7" ht="17" customHeight="1">
      <c r="A684" s="6">
        <v>3</v>
      </c>
      <c r="B684" s="6">
        <v>21</v>
      </c>
      <c r="C684" s="6">
        <v>160</v>
      </c>
      <c r="D684" s="6">
        <v>28110.29</v>
      </c>
      <c r="E684" s="7">
        <v>790.45</v>
      </c>
      <c r="F684" s="7">
        <v>189.18544563991543</v>
      </c>
      <c r="G684" s="7">
        <v>99.528465344646264</v>
      </c>
    </row>
    <row r="685" spans="1:7" ht="17" customHeight="1">
      <c r="A685" s="6">
        <v>3</v>
      </c>
      <c r="B685" s="6">
        <v>21</v>
      </c>
      <c r="C685" s="6">
        <v>160</v>
      </c>
      <c r="D685" s="6">
        <v>27343.24</v>
      </c>
      <c r="E685" s="7">
        <v>767.05</v>
      </c>
      <c r="F685" s="7">
        <v>186.58642621901598</v>
      </c>
      <c r="G685" s="7">
        <v>99.530148573452863</v>
      </c>
    </row>
    <row r="686" spans="1:7" ht="17" customHeight="1">
      <c r="A686" s="6">
        <v>3</v>
      </c>
      <c r="B686" s="6">
        <v>21</v>
      </c>
      <c r="C686" s="6">
        <v>160</v>
      </c>
      <c r="D686" s="6">
        <v>72614.559999999998</v>
      </c>
      <c r="E686" s="7">
        <v>1866.91</v>
      </c>
      <c r="F686" s="7">
        <v>304.06533724767797</v>
      </c>
      <c r="G686" s="7">
        <v>99.587760590121349</v>
      </c>
    </row>
    <row r="687" spans="1:7" ht="17" customHeight="1">
      <c r="A687" s="6">
        <v>3</v>
      </c>
      <c r="B687" s="6">
        <v>21</v>
      </c>
      <c r="C687" s="6">
        <v>160</v>
      </c>
      <c r="D687" s="6">
        <v>58992.35</v>
      </c>
      <c r="E687" s="7">
        <v>1352.08</v>
      </c>
      <c r="F687" s="7">
        <v>274.06457789516941</v>
      </c>
      <c r="G687" s="7">
        <v>99.653015529810261</v>
      </c>
    </row>
    <row r="688" spans="1:7" ht="17" customHeight="1">
      <c r="A688" s="6">
        <v>3</v>
      </c>
      <c r="B688" s="6">
        <v>21</v>
      </c>
      <c r="C688" s="6">
        <v>160</v>
      </c>
      <c r="D688" s="6">
        <v>3242.39</v>
      </c>
      <c r="E688" s="7">
        <v>59.8</v>
      </c>
      <c r="F688" s="7">
        <v>64.252153018041696</v>
      </c>
      <c r="G688" s="7">
        <v>99.749531047771455</v>
      </c>
    </row>
    <row r="689" spans="1:7" ht="17" customHeight="1">
      <c r="A689" s="6">
        <v>3</v>
      </c>
      <c r="B689" s="6">
        <v>21</v>
      </c>
      <c r="C689" s="6">
        <v>160</v>
      </c>
      <c r="D689" s="6">
        <v>2766.57</v>
      </c>
      <c r="E689" s="7">
        <v>39</v>
      </c>
      <c r="F689" s="7">
        <v>59.350706207070182</v>
      </c>
      <c r="G689" s="7">
        <v>99.832627379548001</v>
      </c>
    </row>
    <row r="690" spans="1:7" ht="17" customHeight="1">
      <c r="A690" s="6">
        <v>3</v>
      </c>
      <c r="B690" s="6">
        <v>21</v>
      </c>
      <c r="C690" s="6">
        <v>160</v>
      </c>
      <c r="D690" s="6">
        <v>23292.2</v>
      </c>
      <c r="E690" s="7">
        <v>283.42</v>
      </c>
      <c r="F690" s="7">
        <v>172.2107723804767</v>
      </c>
      <c r="G690" s="7">
        <v>99.86577606253195</v>
      </c>
    </row>
    <row r="691" spans="1:7" ht="17" customHeight="1">
      <c r="A691" s="6">
        <v>3</v>
      </c>
      <c r="B691" s="6">
        <v>21</v>
      </c>
      <c r="C691" s="6">
        <v>160</v>
      </c>
      <c r="D691" s="6">
        <v>56540.4</v>
      </c>
      <c r="E691" s="7">
        <v>527.83000000000004</v>
      </c>
      <c r="F691" s="7">
        <v>268.30854096570238</v>
      </c>
      <c r="G691" s="7">
        <v>99.909800778209714</v>
      </c>
    </row>
    <row r="692" spans="1:7" ht="17" customHeight="1">
      <c r="A692" s="6">
        <v>3</v>
      </c>
      <c r="B692" s="6">
        <v>21</v>
      </c>
      <c r="C692" s="6">
        <v>160</v>
      </c>
      <c r="D692" s="6">
        <v>6164.97</v>
      </c>
      <c r="E692" s="7">
        <v>33.799999999999997</v>
      </c>
      <c r="F692" s="7">
        <v>88.597311449648046</v>
      </c>
      <c r="G692" s="7">
        <v>99.959404434171603</v>
      </c>
    </row>
    <row r="693" spans="1:7" ht="17" customHeight="1">
      <c r="A693" s="6">
        <v>3</v>
      </c>
      <c r="B693" s="6">
        <v>21</v>
      </c>
      <c r="C693" s="6">
        <v>160</v>
      </c>
      <c r="D693" s="6">
        <v>6747.41</v>
      </c>
      <c r="E693" s="7">
        <v>26</v>
      </c>
      <c r="F693" s="7">
        <v>92.688020998085207</v>
      </c>
      <c r="G693" s="7">
        <v>99.976080374748705</v>
      </c>
    </row>
    <row r="694" spans="1:7" ht="17" customHeight="1">
      <c r="A694" s="6">
        <v>3</v>
      </c>
      <c r="B694" s="6">
        <v>21</v>
      </c>
      <c r="C694" s="6">
        <v>160</v>
      </c>
      <c r="D694" s="6">
        <v>16615</v>
      </c>
      <c r="E694" s="7">
        <v>62.4</v>
      </c>
      <c r="F694" s="7">
        <v>145.44715547502031</v>
      </c>
      <c r="G694" s="7">
        <v>99.976984184573752</v>
      </c>
    </row>
    <row r="695" spans="1:7" ht="17" customHeight="1">
      <c r="A695" s="6">
        <v>3</v>
      </c>
      <c r="B695" s="6">
        <v>21</v>
      </c>
      <c r="C695" s="6">
        <v>160</v>
      </c>
      <c r="D695" s="6">
        <v>28456.11</v>
      </c>
      <c r="E695" s="7">
        <v>104.01</v>
      </c>
      <c r="F695" s="7">
        <v>190.34559238746166</v>
      </c>
      <c r="G695" s="7">
        <v>99.977902184253026</v>
      </c>
    </row>
    <row r="696" spans="1:7" ht="17" customHeight="1">
      <c r="A696" s="6">
        <v>3</v>
      </c>
      <c r="B696" s="6">
        <v>21</v>
      </c>
      <c r="C696" s="6">
        <v>160</v>
      </c>
      <c r="D696" s="6">
        <v>81969.929999999993</v>
      </c>
      <c r="E696" s="7">
        <v>286.02</v>
      </c>
      <c r="F696" s="7">
        <v>323.05936970651874</v>
      </c>
      <c r="G696" s="7">
        <v>99.979388350098901</v>
      </c>
    </row>
    <row r="697" spans="1:7" ht="17" customHeight="1">
      <c r="A697" s="6">
        <v>3</v>
      </c>
      <c r="B697" s="6">
        <v>21</v>
      </c>
      <c r="C697" s="6">
        <v>160</v>
      </c>
      <c r="D697" s="6">
        <v>47169.43</v>
      </c>
      <c r="E697" s="7">
        <v>161.21</v>
      </c>
      <c r="F697" s="7">
        <v>245.06730418115168</v>
      </c>
      <c r="G697" s="7">
        <v>99.980019929116807</v>
      </c>
    </row>
    <row r="698" spans="1:7" ht="17" customHeight="1">
      <c r="A698" s="6">
        <v>3</v>
      </c>
      <c r="B698" s="6">
        <v>21</v>
      </c>
      <c r="C698" s="6">
        <v>160</v>
      </c>
      <c r="D698" s="6">
        <v>13775.63</v>
      </c>
      <c r="E698" s="7">
        <v>39</v>
      </c>
      <c r="F698" s="7">
        <v>132.43744511896946</v>
      </c>
      <c r="G698" s="7">
        <v>99.98493636769561</v>
      </c>
    </row>
    <row r="699" spans="1:7" ht="17" customHeight="1">
      <c r="A699" s="6">
        <v>3</v>
      </c>
      <c r="B699" s="6">
        <v>21</v>
      </c>
      <c r="C699" s="6">
        <v>160</v>
      </c>
      <c r="D699" s="6">
        <v>27985.48</v>
      </c>
      <c r="E699" s="7">
        <v>72.8</v>
      </c>
      <c r="F699" s="7">
        <v>188.76498566840991</v>
      </c>
      <c r="G699" s="7">
        <v>99.986732230173217</v>
      </c>
    </row>
    <row r="700" spans="1:7" ht="17" customHeight="1">
      <c r="A700" s="6">
        <v>3</v>
      </c>
      <c r="B700" s="6">
        <v>21</v>
      </c>
      <c r="C700" s="6">
        <v>160</v>
      </c>
      <c r="D700" s="6">
        <v>37476.050000000003</v>
      </c>
      <c r="E700" s="7">
        <v>80.599999999999994</v>
      </c>
      <c r="F700" s="7">
        <v>218.43989754729378</v>
      </c>
      <c r="G700" s="7">
        <v>99.990025942946275</v>
      </c>
    </row>
    <row r="701" spans="1:7" ht="17" customHeight="1">
      <c r="A701" s="6">
        <v>3</v>
      </c>
      <c r="B701" s="6">
        <v>21</v>
      </c>
      <c r="C701" s="6">
        <v>160</v>
      </c>
      <c r="D701" s="6">
        <v>23006.18</v>
      </c>
      <c r="E701" s="7">
        <v>44.2</v>
      </c>
      <c r="F701" s="7">
        <v>171.1501625745509</v>
      </c>
      <c r="G701" s="7">
        <v>99.99157894247729</v>
      </c>
    </row>
    <row r="702" spans="1:7" ht="17" customHeight="1">
      <c r="A702" s="6">
        <v>3</v>
      </c>
      <c r="B702" s="6">
        <v>21</v>
      </c>
      <c r="C702" s="6">
        <v>160</v>
      </c>
      <c r="D702" s="6">
        <v>70516.240000000005</v>
      </c>
      <c r="E702" s="7">
        <v>80.599999999999994</v>
      </c>
      <c r="F702" s="7">
        <v>299.63989272798023</v>
      </c>
      <c r="G702" s="7">
        <v>99.996135717733907</v>
      </c>
    </row>
    <row r="703" spans="1:7" ht="17" customHeight="1">
      <c r="A703" s="6">
        <v>3</v>
      </c>
      <c r="B703" s="6">
        <v>21</v>
      </c>
      <c r="C703" s="6">
        <v>160</v>
      </c>
      <c r="D703" s="6">
        <v>720.24</v>
      </c>
      <c r="E703" s="7">
        <v>0</v>
      </c>
      <c r="F703" s="7">
        <v>30.282636108833948</v>
      </c>
      <c r="G703" s="7">
        <v>100</v>
      </c>
    </row>
    <row r="704" spans="1:7" ht="17" customHeight="1">
      <c r="A704" s="6">
        <v>3</v>
      </c>
      <c r="B704" s="6">
        <v>21</v>
      </c>
      <c r="C704" s="6">
        <v>160</v>
      </c>
      <c r="D704" s="6">
        <v>720.24</v>
      </c>
      <c r="E704" s="7">
        <v>0</v>
      </c>
      <c r="F704" s="7">
        <v>30.282636108833948</v>
      </c>
      <c r="G704" s="7">
        <v>100</v>
      </c>
    </row>
    <row r="705" spans="1:7" ht="17" customHeight="1">
      <c r="A705" s="6">
        <v>3</v>
      </c>
      <c r="B705" s="6">
        <v>21</v>
      </c>
      <c r="C705" s="6">
        <v>160</v>
      </c>
      <c r="D705" s="6">
        <v>793.05</v>
      </c>
      <c r="E705" s="7">
        <v>0</v>
      </c>
      <c r="F705" s="7">
        <v>31.776447582324565</v>
      </c>
      <c r="G705" s="7">
        <v>100</v>
      </c>
    </row>
    <row r="706" spans="1:7" ht="17" customHeight="1">
      <c r="A706" s="6">
        <v>3</v>
      </c>
      <c r="B706" s="6">
        <v>21</v>
      </c>
      <c r="C706" s="6">
        <v>160</v>
      </c>
      <c r="D706" s="6">
        <v>1211.67</v>
      </c>
      <c r="E706" s="7">
        <v>0</v>
      </c>
      <c r="F706" s="7">
        <v>39.277807463875256</v>
      </c>
      <c r="G706" s="7">
        <v>100</v>
      </c>
    </row>
    <row r="707" spans="1:7" ht="17" customHeight="1">
      <c r="A707" s="6">
        <v>3</v>
      </c>
      <c r="B707" s="6">
        <v>21</v>
      </c>
      <c r="C707" s="6">
        <v>160</v>
      </c>
      <c r="D707" s="6">
        <v>1253.28</v>
      </c>
      <c r="E707" s="7">
        <v>0</v>
      </c>
      <c r="F707" s="7">
        <v>39.946534976461784</v>
      </c>
      <c r="G707" s="7">
        <v>100</v>
      </c>
    </row>
    <row r="708" spans="1:7" ht="17" customHeight="1">
      <c r="A708" s="6">
        <v>3</v>
      </c>
      <c r="B708" s="6">
        <v>21</v>
      </c>
      <c r="C708" s="6">
        <v>160</v>
      </c>
      <c r="D708" s="6">
        <v>1786.31</v>
      </c>
      <c r="E708" s="7">
        <v>0</v>
      </c>
      <c r="F708" s="7">
        <v>47.690675515826662</v>
      </c>
      <c r="G708" s="7">
        <v>100</v>
      </c>
    </row>
    <row r="709" spans="1:7" ht="17" customHeight="1">
      <c r="A709" s="6">
        <v>3</v>
      </c>
      <c r="B709" s="6">
        <v>21</v>
      </c>
      <c r="C709" s="6">
        <v>160</v>
      </c>
      <c r="D709" s="6">
        <v>2303.7399999999998</v>
      </c>
      <c r="E709" s="7">
        <v>0</v>
      </c>
      <c r="F709" s="7">
        <v>54.159143907452815</v>
      </c>
      <c r="G709" s="7">
        <v>100</v>
      </c>
    </row>
    <row r="710" spans="1:7" ht="17" customHeight="1">
      <c r="A710" s="6">
        <v>3</v>
      </c>
      <c r="B710" s="6">
        <v>21</v>
      </c>
      <c r="C710" s="6">
        <v>160</v>
      </c>
      <c r="D710" s="6">
        <v>2327.14</v>
      </c>
      <c r="E710" s="7">
        <v>0</v>
      </c>
      <c r="F710" s="7">
        <v>54.433506906454106</v>
      </c>
      <c r="G710" s="7">
        <v>100</v>
      </c>
    </row>
    <row r="711" spans="1:7" ht="17" customHeight="1">
      <c r="A711" s="6">
        <v>3</v>
      </c>
      <c r="B711" s="6">
        <v>21</v>
      </c>
      <c r="C711" s="6">
        <v>160</v>
      </c>
      <c r="D711" s="6">
        <v>2327.14</v>
      </c>
      <c r="E711" s="7">
        <v>0</v>
      </c>
      <c r="F711" s="7">
        <v>54.433506906454106</v>
      </c>
      <c r="G711" s="7">
        <v>100</v>
      </c>
    </row>
    <row r="712" spans="1:7" ht="17" customHeight="1">
      <c r="A712" s="6">
        <v>3</v>
      </c>
      <c r="B712" s="6">
        <v>21</v>
      </c>
      <c r="C712" s="6">
        <v>160</v>
      </c>
      <c r="D712" s="6">
        <v>2337.54</v>
      </c>
      <c r="E712" s="7">
        <v>0</v>
      </c>
      <c r="F712" s="7">
        <v>54.555003119789411</v>
      </c>
      <c r="G712" s="7">
        <v>100</v>
      </c>
    </row>
    <row r="713" spans="1:7" ht="17" customHeight="1">
      <c r="A713" s="6">
        <v>3</v>
      </c>
      <c r="B713" s="6">
        <v>21</v>
      </c>
      <c r="C713" s="6">
        <v>160</v>
      </c>
      <c r="D713" s="6">
        <v>2467.5500000000002</v>
      </c>
      <c r="E713" s="7">
        <v>0</v>
      </c>
      <c r="F713" s="7">
        <v>56.051603354509417</v>
      </c>
      <c r="G713" s="7">
        <v>100</v>
      </c>
    </row>
    <row r="714" spans="1:7" ht="17" customHeight="1">
      <c r="A714" s="6">
        <v>3</v>
      </c>
      <c r="B714" s="6">
        <v>21</v>
      </c>
      <c r="C714" s="6">
        <v>160</v>
      </c>
      <c r="D714" s="6">
        <v>2522.15</v>
      </c>
      <c r="E714" s="7">
        <v>0</v>
      </c>
      <c r="F714" s="7">
        <v>56.66834317106678</v>
      </c>
      <c r="G714" s="7">
        <v>100</v>
      </c>
    </row>
    <row r="715" spans="1:7" ht="17" customHeight="1">
      <c r="A715" s="6">
        <v>3</v>
      </c>
      <c r="B715" s="6">
        <v>21</v>
      </c>
      <c r="C715" s="6">
        <v>160</v>
      </c>
      <c r="D715" s="6">
        <v>4495.67</v>
      </c>
      <c r="E715" s="7">
        <v>0</v>
      </c>
      <c r="F715" s="7">
        <v>75.657549683290227</v>
      </c>
      <c r="G715" s="7">
        <v>100</v>
      </c>
    </row>
    <row r="716" spans="1:7" ht="17" customHeight="1">
      <c r="A716" s="6">
        <v>3</v>
      </c>
      <c r="B716" s="6">
        <v>21</v>
      </c>
      <c r="C716" s="6">
        <v>160</v>
      </c>
      <c r="D716" s="6">
        <v>4727.08</v>
      </c>
      <c r="E716" s="7">
        <v>0</v>
      </c>
      <c r="F716" s="7">
        <v>77.580314430444872</v>
      </c>
      <c r="G716" s="7">
        <v>100</v>
      </c>
    </row>
    <row r="717" spans="1:7" ht="17" customHeight="1">
      <c r="A717" s="6">
        <v>3</v>
      </c>
      <c r="B717" s="6">
        <v>21</v>
      </c>
      <c r="C717" s="6">
        <v>160</v>
      </c>
      <c r="D717" s="6">
        <v>5764.55</v>
      </c>
      <c r="E717" s="7">
        <v>0</v>
      </c>
      <c r="F717" s="7">
        <v>85.671774918015345</v>
      </c>
      <c r="G717" s="7">
        <v>100</v>
      </c>
    </row>
    <row r="718" spans="1:7" ht="17" customHeight="1">
      <c r="A718" s="6">
        <v>3</v>
      </c>
      <c r="B718" s="6">
        <v>21</v>
      </c>
      <c r="C718" s="6">
        <v>160</v>
      </c>
      <c r="D718" s="6">
        <v>6175.37</v>
      </c>
      <c r="E718" s="7">
        <v>0</v>
      </c>
      <c r="F718" s="7">
        <v>88.672009604898335</v>
      </c>
      <c r="G718" s="7">
        <v>100</v>
      </c>
    </row>
    <row r="719" spans="1:7" ht="17" customHeight="1">
      <c r="A719" s="6">
        <v>3</v>
      </c>
      <c r="B719" s="6">
        <v>21</v>
      </c>
      <c r="C719" s="6">
        <v>160</v>
      </c>
      <c r="D719" s="6">
        <v>6292.38</v>
      </c>
      <c r="E719" s="7">
        <v>0</v>
      </c>
      <c r="F719" s="7">
        <v>89.50813955445976</v>
      </c>
      <c r="G719" s="7">
        <v>100</v>
      </c>
    </row>
    <row r="720" spans="1:7" ht="17" customHeight="1">
      <c r="A720" s="6">
        <v>3</v>
      </c>
      <c r="B720" s="6">
        <v>21</v>
      </c>
      <c r="C720" s="6">
        <v>160</v>
      </c>
      <c r="D720" s="6">
        <v>7405.25</v>
      </c>
      <c r="E720" s="7">
        <v>0</v>
      </c>
      <c r="F720" s="7">
        <v>97.101272590270739</v>
      </c>
      <c r="G720" s="7">
        <v>100</v>
      </c>
    </row>
    <row r="721" spans="1:7" ht="17" customHeight="1">
      <c r="A721" s="6">
        <v>3</v>
      </c>
      <c r="B721" s="6">
        <v>21</v>
      </c>
      <c r="C721" s="6">
        <v>160</v>
      </c>
      <c r="D721" s="6">
        <v>30159.21</v>
      </c>
      <c r="E721" s="7">
        <v>0</v>
      </c>
      <c r="F721" s="7">
        <v>195.95892123088493</v>
      </c>
      <c r="G721" s="7">
        <v>100</v>
      </c>
    </row>
    <row r="722" spans="1:7" ht="17" customHeight="1">
      <c r="A722" s="6">
        <v>3</v>
      </c>
      <c r="B722" s="6">
        <v>21</v>
      </c>
      <c r="C722" s="6">
        <v>160</v>
      </c>
      <c r="D722" s="6">
        <v>35965.360000000001</v>
      </c>
      <c r="E722" s="7">
        <v>0</v>
      </c>
      <c r="F722" s="7">
        <v>213.9918657160506</v>
      </c>
      <c r="G722" s="7">
        <v>100</v>
      </c>
    </row>
    <row r="723" spans="1:7" ht="17" customHeight="1">
      <c r="A723" s="6">
        <v>3</v>
      </c>
      <c r="B723" s="6">
        <v>35</v>
      </c>
      <c r="C723" s="6">
        <v>270</v>
      </c>
      <c r="D723" s="6">
        <v>285824.78000000003</v>
      </c>
      <c r="E723" s="7">
        <v>161097.88</v>
      </c>
      <c r="F723" s="7">
        <v>603.26065076484815</v>
      </c>
      <c r="G723" s="7">
        <v>57.685918220071343</v>
      </c>
    </row>
    <row r="724" spans="1:7" ht="17" customHeight="1">
      <c r="A724" s="6">
        <v>3</v>
      </c>
      <c r="B724" s="6">
        <v>35</v>
      </c>
      <c r="C724" s="6">
        <v>270</v>
      </c>
      <c r="D724" s="6">
        <v>156961.03</v>
      </c>
      <c r="E724" s="7">
        <v>85859.76</v>
      </c>
      <c r="F724" s="7">
        <v>447.04472972887424</v>
      </c>
      <c r="G724" s="7">
        <v>59.542714022425642</v>
      </c>
    </row>
    <row r="725" spans="1:7" ht="17" customHeight="1">
      <c r="A725" s="6">
        <v>3</v>
      </c>
      <c r="B725" s="6">
        <v>35</v>
      </c>
      <c r="C725" s="6">
        <v>270</v>
      </c>
      <c r="D725" s="6">
        <v>211093.69</v>
      </c>
      <c r="E725" s="7">
        <v>110361.03</v>
      </c>
      <c r="F725" s="7">
        <v>518.43305619150635</v>
      </c>
      <c r="G725" s="7">
        <v>62.198351433572071</v>
      </c>
    </row>
    <row r="726" spans="1:7" ht="17" customHeight="1">
      <c r="A726" s="6">
        <v>3</v>
      </c>
      <c r="B726" s="6">
        <v>35</v>
      </c>
      <c r="C726" s="6">
        <v>270</v>
      </c>
      <c r="D726" s="6">
        <v>161277.29</v>
      </c>
      <c r="E726" s="7">
        <v>76860.62</v>
      </c>
      <c r="F726" s="7">
        <v>453.14966986164825</v>
      </c>
      <c r="G726" s="7">
        <v>67.099992324583923</v>
      </c>
    </row>
    <row r="727" spans="1:7" ht="17" customHeight="1">
      <c r="A727" s="6">
        <v>3</v>
      </c>
      <c r="B727" s="6">
        <v>35</v>
      </c>
      <c r="C727" s="6">
        <v>270</v>
      </c>
      <c r="D727" s="6">
        <v>147051.84</v>
      </c>
      <c r="E727" s="7">
        <v>65867.16</v>
      </c>
      <c r="F727" s="7">
        <v>432.70338317844016</v>
      </c>
      <c r="G727" s="7">
        <v>70.022341150241374</v>
      </c>
    </row>
    <row r="728" spans="1:7" ht="17" customHeight="1">
      <c r="A728" s="6">
        <v>3</v>
      </c>
      <c r="B728" s="6">
        <v>35</v>
      </c>
      <c r="C728" s="6">
        <v>270</v>
      </c>
      <c r="D728" s="6">
        <v>78048.89</v>
      </c>
      <c r="E728" s="7">
        <v>28222.1</v>
      </c>
      <c r="F728" s="7">
        <v>315.23789932475569</v>
      </c>
      <c r="G728" s="7">
        <v>78.256277686188241</v>
      </c>
    </row>
    <row r="729" spans="1:7" ht="17" customHeight="1">
      <c r="A729" s="6">
        <v>3</v>
      </c>
      <c r="B729" s="6">
        <v>35</v>
      </c>
      <c r="C729" s="6">
        <v>270</v>
      </c>
      <c r="D729" s="6">
        <v>253512.63</v>
      </c>
      <c r="E729" s="7">
        <v>91093.87</v>
      </c>
      <c r="F729" s="7">
        <v>568.1393364358903</v>
      </c>
      <c r="G729" s="7">
        <v>78.460563957009029</v>
      </c>
    </row>
    <row r="730" spans="1:7" ht="17" customHeight="1">
      <c r="A730" s="6">
        <v>3</v>
      </c>
      <c r="B730" s="6">
        <v>35</v>
      </c>
      <c r="C730" s="6">
        <v>270</v>
      </c>
      <c r="D730" s="6">
        <v>44990.5</v>
      </c>
      <c r="E730" s="7">
        <v>15018.5</v>
      </c>
      <c r="F730" s="7">
        <v>239.34010056279189</v>
      </c>
      <c r="G730" s="7">
        <v>80.71326964273068</v>
      </c>
    </row>
    <row r="731" spans="1:7" ht="17" customHeight="1">
      <c r="A731" s="6">
        <v>3</v>
      </c>
      <c r="B731" s="6">
        <v>35</v>
      </c>
      <c r="C731" s="6">
        <v>270</v>
      </c>
      <c r="D731" s="6">
        <v>126531.4</v>
      </c>
      <c r="E731" s="7">
        <v>36277.379999999997</v>
      </c>
      <c r="F731" s="7">
        <v>401.37860198409032</v>
      </c>
      <c r="G731" s="7">
        <v>84.648302599805234</v>
      </c>
    </row>
    <row r="732" spans="1:7" ht="17" customHeight="1">
      <c r="A732" s="6">
        <v>3</v>
      </c>
      <c r="B732" s="6">
        <v>35</v>
      </c>
      <c r="C732" s="6">
        <v>270</v>
      </c>
      <c r="D732" s="6">
        <v>167806.28</v>
      </c>
      <c r="E732" s="7">
        <v>47112.23</v>
      </c>
      <c r="F732" s="7">
        <v>462.23110188616823</v>
      </c>
      <c r="G732" s="7">
        <v>85.123931226801517</v>
      </c>
    </row>
    <row r="733" spans="1:7" ht="17" customHeight="1">
      <c r="A733" s="6">
        <v>3</v>
      </c>
      <c r="B733" s="6">
        <v>35</v>
      </c>
      <c r="C733" s="6">
        <v>270</v>
      </c>
      <c r="D733" s="6">
        <v>39225.96</v>
      </c>
      <c r="E733" s="7">
        <v>10262.82</v>
      </c>
      <c r="F733" s="7">
        <v>223.48164007855254</v>
      </c>
      <c r="G733" s="7">
        <v>86.617424688299678</v>
      </c>
    </row>
    <row r="734" spans="1:7" ht="17" customHeight="1">
      <c r="A734" s="6">
        <v>3</v>
      </c>
      <c r="B734" s="6">
        <v>35</v>
      </c>
      <c r="C734" s="6">
        <v>270</v>
      </c>
      <c r="D734" s="6">
        <v>70968.66</v>
      </c>
      <c r="E734" s="7">
        <v>18455.91</v>
      </c>
      <c r="F734" s="7">
        <v>300.59957476494299</v>
      </c>
      <c r="G734" s="7">
        <v>86.738175151078451</v>
      </c>
    </row>
    <row r="735" spans="1:7" ht="17" customHeight="1">
      <c r="A735" s="6">
        <v>3</v>
      </c>
      <c r="B735" s="6">
        <v>35</v>
      </c>
      <c r="C735" s="6">
        <v>270</v>
      </c>
      <c r="D735" s="6">
        <v>70968.66</v>
      </c>
      <c r="E735" s="7">
        <v>18455.91</v>
      </c>
      <c r="F735" s="7">
        <v>300.59957476494299</v>
      </c>
      <c r="G735" s="7">
        <v>86.738175151078451</v>
      </c>
    </row>
    <row r="736" spans="1:7" ht="17" customHeight="1">
      <c r="A736" s="6">
        <v>3</v>
      </c>
      <c r="B736" s="6">
        <v>35</v>
      </c>
      <c r="C736" s="6">
        <v>270</v>
      </c>
      <c r="D736" s="6">
        <v>127659.87</v>
      </c>
      <c r="E736" s="7">
        <v>30307.42</v>
      </c>
      <c r="F736" s="7">
        <v>403.1644760637401</v>
      </c>
      <c r="G736" s="7">
        <v>88.432437506648611</v>
      </c>
    </row>
    <row r="737" spans="1:7" ht="17" customHeight="1">
      <c r="A737" s="6">
        <v>3</v>
      </c>
      <c r="B737" s="6">
        <v>35</v>
      </c>
      <c r="C737" s="6">
        <v>270</v>
      </c>
      <c r="D737" s="6">
        <v>19009.740000000002</v>
      </c>
      <c r="E737" s="7">
        <v>4053.64</v>
      </c>
      <c r="F737" s="7">
        <v>155.57619581135739</v>
      </c>
      <c r="G737" s="7">
        <v>90.153009935770953</v>
      </c>
    </row>
    <row r="738" spans="1:7" ht="17" customHeight="1">
      <c r="A738" s="6">
        <v>3</v>
      </c>
      <c r="B738" s="6">
        <v>35</v>
      </c>
      <c r="C738" s="6">
        <v>270</v>
      </c>
      <c r="D738" s="6">
        <v>52231.94</v>
      </c>
      <c r="E738" s="7">
        <v>8941.94</v>
      </c>
      <c r="F738" s="7">
        <v>257.88325169780671</v>
      </c>
      <c r="G738" s="7">
        <v>92.916573496396708</v>
      </c>
    </row>
    <row r="739" spans="1:7" ht="17" customHeight="1">
      <c r="A739" s="6">
        <v>3</v>
      </c>
      <c r="B739" s="6">
        <v>35</v>
      </c>
      <c r="C739" s="6">
        <v>270</v>
      </c>
      <c r="D739" s="6">
        <v>109237.75999999999</v>
      </c>
      <c r="E739" s="7">
        <v>16149.57</v>
      </c>
      <c r="F739" s="7">
        <v>372.94213466741587</v>
      </c>
      <c r="G739" s="7">
        <v>94.315630954233228</v>
      </c>
    </row>
    <row r="740" spans="1:7" ht="17" customHeight="1">
      <c r="A740" s="6">
        <v>3</v>
      </c>
      <c r="B740" s="6">
        <v>35</v>
      </c>
      <c r="C740" s="6">
        <v>270</v>
      </c>
      <c r="D740" s="6">
        <v>28318.3</v>
      </c>
      <c r="E740" s="7">
        <v>4014.64</v>
      </c>
      <c r="F740" s="7">
        <v>189.88412097822649</v>
      </c>
      <c r="G740" s="7">
        <v>94.662115853255102</v>
      </c>
    </row>
    <row r="741" spans="1:7" ht="17" customHeight="1">
      <c r="A741" s="6">
        <v>3</v>
      </c>
      <c r="B741" s="6">
        <v>35</v>
      </c>
      <c r="C741" s="6">
        <v>270</v>
      </c>
      <c r="D741" s="6">
        <v>102664.57</v>
      </c>
      <c r="E741" s="7">
        <v>14048.64</v>
      </c>
      <c r="F741" s="7">
        <v>361.54749393023218</v>
      </c>
      <c r="G741" s="7">
        <v>94.938018695201947</v>
      </c>
    </row>
    <row r="742" spans="1:7" ht="17" customHeight="1">
      <c r="A742" s="6">
        <v>3</v>
      </c>
      <c r="B742" s="6">
        <v>35</v>
      </c>
      <c r="C742" s="6">
        <v>270</v>
      </c>
      <c r="D742" s="6">
        <v>101047.27</v>
      </c>
      <c r="E742" s="7">
        <v>13822.43</v>
      </c>
      <c r="F742" s="7">
        <v>358.68841638883612</v>
      </c>
      <c r="G742" s="7">
        <v>94.940708277207136</v>
      </c>
    </row>
    <row r="743" spans="1:7" ht="17" customHeight="1">
      <c r="A743" s="6">
        <v>3</v>
      </c>
      <c r="B743" s="6">
        <v>35</v>
      </c>
      <c r="C743" s="6">
        <v>270</v>
      </c>
      <c r="D743" s="6">
        <v>79013.55</v>
      </c>
      <c r="E743" s="7">
        <v>10213.41</v>
      </c>
      <c r="F743" s="7">
        <v>317.18003788055302</v>
      </c>
      <c r="G743" s="7">
        <v>95.352667054592189</v>
      </c>
    </row>
    <row r="744" spans="1:7" ht="17" customHeight="1">
      <c r="A744" s="6">
        <v>3</v>
      </c>
      <c r="B744" s="6">
        <v>35</v>
      </c>
      <c r="C744" s="6">
        <v>270</v>
      </c>
      <c r="D744" s="6">
        <v>78810.740000000005</v>
      </c>
      <c r="E744" s="7">
        <v>10179.61</v>
      </c>
      <c r="F744" s="7">
        <v>316.77271144756344</v>
      </c>
      <c r="G744" s="7">
        <v>95.35785607204582</v>
      </c>
    </row>
    <row r="745" spans="1:7" ht="17" customHeight="1">
      <c r="A745" s="6">
        <v>3</v>
      </c>
      <c r="B745" s="6">
        <v>35</v>
      </c>
      <c r="C745" s="6">
        <v>270</v>
      </c>
      <c r="D745" s="6">
        <v>64567.08</v>
      </c>
      <c r="E745" s="7">
        <v>8112.49</v>
      </c>
      <c r="F745" s="7">
        <v>286.72174585140704</v>
      </c>
      <c r="G745" s="7">
        <v>95.546365809216098</v>
      </c>
    </row>
    <row r="746" spans="1:7" ht="17" customHeight="1">
      <c r="A746" s="6">
        <v>3</v>
      </c>
      <c r="B746" s="6">
        <v>35</v>
      </c>
      <c r="C746" s="6">
        <v>270</v>
      </c>
      <c r="D746" s="6">
        <v>72401.350000000006</v>
      </c>
      <c r="E746" s="7">
        <v>9058.94</v>
      </c>
      <c r="F746" s="7">
        <v>303.61861259186855</v>
      </c>
      <c r="G746" s="7">
        <v>95.574156239266202</v>
      </c>
    </row>
    <row r="747" spans="1:7" ht="17" customHeight="1">
      <c r="A747" s="6">
        <v>3</v>
      </c>
      <c r="B747" s="6">
        <v>35</v>
      </c>
      <c r="C747" s="6">
        <v>270</v>
      </c>
      <c r="D747" s="6">
        <v>46724.81</v>
      </c>
      <c r="E747" s="7">
        <v>5738.54</v>
      </c>
      <c r="F747" s="7">
        <v>243.90956482318805</v>
      </c>
      <c r="G747" s="7">
        <v>95.695915354498013</v>
      </c>
    </row>
    <row r="748" spans="1:7" ht="17" customHeight="1">
      <c r="A748" s="6">
        <v>3</v>
      </c>
      <c r="B748" s="6">
        <v>35</v>
      </c>
      <c r="C748" s="6">
        <v>270</v>
      </c>
      <c r="D748" s="6">
        <v>34595.08</v>
      </c>
      <c r="E748" s="7">
        <v>4126.45</v>
      </c>
      <c r="F748" s="7">
        <v>209.87573444606821</v>
      </c>
      <c r="G748" s="7">
        <v>95.880510769018642</v>
      </c>
    </row>
    <row r="749" spans="1:7" ht="17" customHeight="1">
      <c r="A749" s="6">
        <v>3</v>
      </c>
      <c r="B749" s="6">
        <v>35</v>
      </c>
      <c r="C749" s="6">
        <v>270</v>
      </c>
      <c r="D749" s="6">
        <v>52926.18</v>
      </c>
      <c r="E749" s="7">
        <v>6248.18</v>
      </c>
      <c r="F749" s="7">
        <v>259.59141998103723</v>
      </c>
      <c r="G749" s="7">
        <v>95.94375223978318</v>
      </c>
    </row>
    <row r="750" spans="1:7" ht="17" customHeight="1">
      <c r="A750" s="6">
        <v>3</v>
      </c>
      <c r="B750" s="6">
        <v>35</v>
      </c>
      <c r="C750" s="6">
        <v>270</v>
      </c>
      <c r="D750" s="6">
        <v>110095.82</v>
      </c>
      <c r="E750" s="7">
        <v>12933.18</v>
      </c>
      <c r="F750" s="7">
        <v>374.40399535000216</v>
      </c>
      <c r="G750" s="7">
        <v>95.973740734086633</v>
      </c>
    </row>
    <row r="751" spans="1:7" ht="17" customHeight="1">
      <c r="A751" s="6">
        <v>3</v>
      </c>
      <c r="B751" s="6">
        <v>35</v>
      </c>
      <c r="C751" s="6">
        <v>270</v>
      </c>
      <c r="D751" s="6">
        <v>24178.85</v>
      </c>
      <c r="E751" s="7">
        <v>2730.16</v>
      </c>
      <c r="F751" s="7">
        <v>175.4578808894596</v>
      </c>
      <c r="G751" s="7">
        <v>96.205726019110273</v>
      </c>
    </row>
    <row r="752" spans="1:7" ht="17" customHeight="1">
      <c r="A752" s="6">
        <v>3</v>
      </c>
      <c r="B752" s="6">
        <v>35</v>
      </c>
      <c r="C752" s="6">
        <v>270</v>
      </c>
      <c r="D752" s="6">
        <v>85688.15</v>
      </c>
      <c r="E752" s="7">
        <v>9214.9500000000007</v>
      </c>
      <c r="F752" s="7">
        <v>330.30522414154808</v>
      </c>
      <c r="G752" s="7">
        <v>96.473382771611981</v>
      </c>
    </row>
    <row r="753" spans="1:7" ht="17" customHeight="1">
      <c r="A753" s="6">
        <v>3</v>
      </c>
      <c r="B753" s="6">
        <v>35</v>
      </c>
      <c r="C753" s="6">
        <v>270</v>
      </c>
      <c r="D753" s="6">
        <v>109575.78</v>
      </c>
      <c r="E753" s="7">
        <v>11612.3</v>
      </c>
      <c r="F753" s="7">
        <v>373.51869597277232</v>
      </c>
      <c r="G753" s="7">
        <v>96.550107880970529</v>
      </c>
    </row>
    <row r="754" spans="1:7" ht="17" customHeight="1">
      <c r="A754" s="6">
        <v>3</v>
      </c>
      <c r="B754" s="6">
        <v>35</v>
      </c>
      <c r="C754" s="6">
        <v>270</v>
      </c>
      <c r="D754" s="6">
        <v>100181.42</v>
      </c>
      <c r="E754" s="7">
        <v>10075.61</v>
      </c>
      <c r="F754" s="7">
        <v>357.14835235756323</v>
      </c>
      <c r="G754" s="7">
        <v>96.810473253779847</v>
      </c>
    </row>
    <row r="755" spans="1:7" ht="17" customHeight="1">
      <c r="A755" s="6">
        <v>3</v>
      </c>
      <c r="B755" s="6">
        <v>35</v>
      </c>
      <c r="C755" s="6">
        <v>270</v>
      </c>
      <c r="D755" s="6">
        <v>42598.36</v>
      </c>
      <c r="E755" s="7">
        <v>4225.25</v>
      </c>
      <c r="F755" s="7">
        <v>232.89035294074455</v>
      </c>
      <c r="G755" s="7">
        <v>96.87615629708138</v>
      </c>
    </row>
    <row r="756" spans="1:7" ht="17" customHeight="1">
      <c r="A756" s="6">
        <v>3</v>
      </c>
      <c r="B756" s="6">
        <v>35</v>
      </c>
      <c r="C756" s="6">
        <v>270</v>
      </c>
      <c r="D756" s="6">
        <v>55825.35</v>
      </c>
      <c r="E756" s="7">
        <v>5473.33</v>
      </c>
      <c r="F756" s="7">
        <v>266.60653258815904</v>
      </c>
      <c r="G756" s="7">
        <v>96.930057307295414</v>
      </c>
    </row>
    <row r="757" spans="1:7" ht="17" customHeight="1">
      <c r="A757" s="6">
        <v>3</v>
      </c>
      <c r="B757" s="6">
        <v>35</v>
      </c>
      <c r="C757" s="6">
        <v>270</v>
      </c>
      <c r="D757" s="6">
        <v>64145.85</v>
      </c>
      <c r="E757" s="7">
        <v>5273.12</v>
      </c>
      <c r="F757" s="7">
        <v>285.78494160933332</v>
      </c>
      <c r="G757" s="7">
        <v>97.643059411273995</v>
      </c>
    </row>
    <row r="758" spans="1:7" ht="17" customHeight="1">
      <c r="A758" s="6">
        <v>3</v>
      </c>
      <c r="B758" s="6">
        <v>35</v>
      </c>
      <c r="C758" s="6">
        <v>270</v>
      </c>
      <c r="D758" s="6">
        <v>19862.59</v>
      </c>
      <c r="E758" s="7">
        <v>1323.48</v>
      </c>
      <c r="F758" s="7">
        <v>159.02778074557037</v>
      </c>
      <c r="G758" s="7">
        <v>98.280024514396629</v>
      </c>
    </row>
    <row r="759" spans="1:7" ht="17" customHeight="1">
      <c r="A759" s="6">
        <v>3</v>
      </c>
      <c r="B759" s="6">
        <v>35</v>
      </c>
      <c r="C759" s="6">
        <v>270</v>
      </c>
      <c r="D759" s="6">
        <v>32509.75</v>
      </c>
      <c r="E759" s="7">
        <v>2113.9299999999998</v>
      </c>
      <c r="F759" s="7">
        <v>203.45195818535137</v>
      </c>
      <c r="G759" s="7">
        <v>98.341881906015331</v>
      </c>
    </row>
    <row r="760" spans="1:7" ht="17" customHeight="1">
      <c r="A760" s="6">
        <v>3</v>
      </c>
      <c r="B760" s="6">
        <v>35</v>
      </c>
      <c r="C760" s="6">
        <v>270</v>
      </c>
      <c r="D760" s="6">
        <v>59249.760000000002</v>
      </c>
      <c r="E760" s="7">
        <v>3432.21</v>
      </c>
      <c r="F760" s="7">
        <v>274.66186019916864</v>
      </c>
      <c r="G760" s="7">
        <v>98.605781358439629</v>
      </c>
    </row>
    <row r="761" spans="1:7" ht="17" customHeight="1">
      <c r="A761" s="6">
        <v>3</v>
      </c>
      <c r="B761" s="6">
        <v>35</v>
      </c>
      <c r="C761" s="6">
        <v>270</v>
      </c>
      <c r="D761" s="6">
        <v>29719.79</v>
      </c>
      <c r="E761" s="7">
        <v>1625.1</v>
      </c>
      <c r="F761" s="7">
        <v>194.52612135449738</v>
      </c>
      <c r="G761" s="7">
        <v>98.721350447729534</v>
      </c>
    </row>
    <row r="762" spans="1:7" ht="17" customHeight="1">
      <c r="A762" s="6">
        <v>3</v>
      </c>
      <c r="B762" s="6">
        <v>35</v>
      </c>
      <c r="C762" s="6">
        <v>270</v>
      </c>
      <c r="D762" s="6">
        <v>43360.21</v>
      </c>
      <c r="E762" s="7">
        <v>2119.13</v>
      </c>
      <c r="F762" s="7">
        <v>234.96368664119368</v>
      </c>
      <c r="G762" s="7">
        <v>98.919563283863624</v>
      </c>
    </row>
    <row r="763" spans="1:7" ht="17" customHeight="1">
      <c r="A763" s="6">
        <v>3</v>
      </c>
      <c r="B763" s="6">
        <v>35</v>
      </c>
      <c r="C763" s="6">
        <v>270</v>
      </c>
      <c r="D763" s="6">
        <v>8936.74</v>
      </c>
      <c r="E763" s="7">
        <v>374.42</v>
      </c>
      <c r="F763" s="7">
        <v>106.67057124163401</v>
      </c>
      <c r="G763" s="7">
        <v>99.142429419470631</v>
      </c>
    </row>
    <row r="764" spans="1:7" ht="17" customHeight="1">
      <c r="A764" s="6">
        <v>3</v>
      </c>
      <c r="B764" s="6">
        <v>35</v>
      </c>
      <c r="C764" s="6">
        <v>270</v>
      </c>
      <c r="D764" s="6">
        <v>86340.79</v>
      </c>
      <c r="E764" s="7">
        <v>3590.82</v>
      </c>
      <c r="F764" s="7">
        <v>331.56071563391566</v>
      </c>
      <c r="G764" s="7">
        <v>99.151862186892501</v>
      </c>
    </row>
    <row r="765" spans="1:7" ht="17" customHeight="1">
      <c r="A765" s="6">
        <v>3</v>
      </c>
      <c r="B765" s="6">
        <v>35</v>
      </c>
      <c r="C765" s="6">
        <v>270</v>
      </c>
      <c r="D765" s="6">
        <v>25881.96</v>
      </c>
      <c r="E765" s="7">
        <v>1003.66</v>
      </c>
      <c r="F765" s="7">
        <v>181.53218713840721</v>
      </c>
      <c r="G765" s="7">
        <v>99.236367890340844</v>
      </c>
    </row>
    <row r="766" spans="1:7" ht="17" customHeight="1">
      <c r="A766" s="6">
        <v>3</v>
      </c>
      <c r="B766" s="6">
        <v>35</v>
      </c>
      <c r="C766" s="6">
        <v>270</v>
      </c>
      <c r="D766" s="6">
        <v>93816.24</v>
      </c>
      <c r="E766" s="7">
        <v>3629.82</v>
      </c>
      <c r="F766" s="7">
        <v>345.61618409207165</v>
      </c>
      <c r="G766" s="7">
        <v>99.238954540701144</v>
      </c>
    </row>
    <row r="767" spans="1:7" ht="17" customHeight="1">
      <c r="A767" s="6">
        <v>3</v>
      </c>
      <c r="B767" s="6">
        <v>35</v>
      </c>
      <c r="C767" s="6">
        <v>270</v>
      </c>
      <c r="D767" s="6">
        <v>35993.96</v>
      </c>
      <c r="E767" s="7">
        <v>1229.8699999999999</v>
      </c>
      <c r="F767" s="7">
        <v>214.07693300217016</v>
      </c>
      <c r="G767" s="7">
        <v>99.368396733483792</v>
      </c>
    </row>
    <row r="768" spans="1:7" ht="17" customHeight="1">
      <c r="A768" s="6">
        <v>3</v>
      </c>
      <c r="B768" s="6">
        <v>35</v>
      </c>
      <c r="C768" s="6">
        <v>270</v>
      </c>
      <c r="D768" s="6">
        <v>19204.75</v>
      </c>
      <c r="E768" s="7">
        <v>486.23</v>
      </c>
      <c r="F768" s="7">
        <v>156.37214312898769</v>
      </c>
      <c r="G768" s="7">
        <v>99.597144182666554</v>
      </c>
    </row>
    <row r="769" spans="1:7" ht="17" customHeight="1">
      <c r="A769" s="6">
        <v>3</v>
      </c>
      <c r="B769" s="6">
        <v>35</v>
      </c>
      <c r="C769" s="6">
        <v>270</v>
      </c>
      <c r="D769" s="6">
        <v>20842.849999999999</v>
      </c>
      <c r="E769" s="7">
        <v>499.23</v>
      </c>
      <c r="F769" s="7">
        <v>162.90469865839745</v>
      </c>
      <c r="G769" s="7">
        <v>99.629306169217372</v>
      </c>
    </row>
    <row r="770" spans="1:7" ht="17" customHeight="1">
      <c r="A770" s="6">
        <v>3</v>
      </c>
      <c r="B770" s="6">
        <v>35</v>
      </c>
      <c r="C770" s="6">
        <v>270</v>
      </c>
      <c r="D770" s="6">
        <v>8622.1200000000008</v>
      </c>
      <c r="E770" s="7">
        <v>200.21</v>
      </c>
      <c r="F770" s="7">
        <v>104.77606665384964</v>
      </c>
      <c r="G770" s="7">
        <v>99.646159488596979</v>
      </c>
    </row>
    <row r="771" spans="1:7" ht="17" customHeight="1">
      <c r="A771" s="6">
        <v>3</v>
      </c>
      <c r="B771" s="6">
        <v>35</v>
      </c>
      <c r="C771" s="6">
        <v>270</v>
      </c>
      <c r="D771" s="6">
        <v>117898.88</v>
      </c>
      <c r="E771" s="7">
        <v>2678.16</v>
      </c>
      <c r="F771" s="7">
        <v>387.44485581303769</v>
      </c>
      <c r="G771" s="7">
        <v>99.657634290956125</v>
      </c>
    </row>
    <row r="772" spans="1:7" ht="17" customHeight="1">
      <c r="A772" s="6">
        <v>3</v>
      </c>
      <c r="B772" s="6">
        <v>35</v>
      </c>
      <c r="C772" s="6">
        <v>270</v>
      </c>
      <c r="D772" s="6">
        <v>28201.29</v>
      </c>
      <c r="E772" s="7">
        <v>618.84</v>
      </c>
      <c r="F772" s="7">
        <v>189.49141838232228</v>
      </c>
      <c r="G772" s="7">
        <v>99.674939570845652</v>
      </c>
    </row>
    <row r="773" spans="1:7" ht="17" customHeight="1">
      <c r="A773" s="6">
        <v>3</v>
      </c>
      <c r="B773" s="6">
        <v>35</v>
      </c>
      <c r="C773" s="6">
        <v>270</v>
      </c>
      <c r="D773" s="6">
        <v>21981.72</v>
      </c>
      <c r="E773" s="7">
        <v>481.03</v>
      </c>
      <c r="F773" s="7">
        <v>167.29613015636622</v>
      </c>
      <c r="G773" s="7">
        <v>99.67628282900985</v>
      </c>
    </row>
    <row r="774" spans="1:7" ht="17" customHeight="1">
      <c r="A774" s="6">
        <v>3</v>
      </c>
      <c r="B774" s="6">
        <v>35</v>
      </c>
      <c r="C774" s="6">
        <v>270</v>
      </c>
      <c r="D774" s="6">
        <v>10881.65</v>
      </c>
      <c r="E774" s="7">
        <v>215.81</v>
      </c>
      <c r="F774" s="7">
        <v>117.70703926260053</v>
      </c>
      <c r="G774" s="7">
        <v>99.720703677389253</v>
      </c>
    </row>
    <row r="775" spans="1:7" ht="17" customHeight="1">
      <c r="A775" s="6">
        <v>3</v>
      </c>
      <c r="B775" s="6">
        <v>35</v>
      </c>
      <c r="C775" s="6">
        <v>270</v>
      </c>
      <c r="D775" s="6">
        <v>3432.21</v>
      </c>
      <c r="E775" s="7">
        <v>62.4</v>
      </c>
      <c r="F775" s="7">
        <v>66.10616837962607</v>
      </c>
      <c r="G775" s="7">
        <v>99.75485891383137</v>
      </c>
    </row>
    <row r="776" spans="1:7" ht="17" customHeight="1">
      <c r="A776" s="6">
        <v>3</v>
      </c>
      <c r="B776" s="6">
        <v>35</v>
      </c>
      <c r="C776" s="6">
        <v>270</v>
      </c>
      <c r="D776" s="6">
        <v>54803.49</v>
      </c>
      <c r="E776" s="7">
        <v>982.86</v>
      </c>
      <c r="F776" s="7">
        <v>264.15520183690882</v>
      </c>
      <c r="G776" s="7">
        <v>99.759826455844717</v>
      </c>
    </row>
    <row r="777" spans="1:7" ht="17" customHeight="1">
      <c r="A777" s="6">
        <v>3</v>
      </c>
      <c r="B777" s="6">
        <v>35</v>
      </c>
      <c r="C777" s="6">
        <v>270</v>
      </c>
      <c r="D777" s="6">
        <v>58818.13</v>
      </c>
      <c r="E777" s="7">
        <v>1037.46</v>
      </c>
      <c r="F777" s="7">
        <v>273.65958609808212</v>
      </c>
      <c r="G777" s="7">
        <v>99.765744270168796</v>
      </c>
    </row>
    <row r="778" spans="1:7" ht="17" customHeight="1">
      <c r="A778" s="6">
        <v>3</v>
      </c>
      <c r="B778" s="6">
        <v>35</v>
      </c>
      <c r="C778" s="6">
        <v>270</v>
      </c>
      <c r="D778" s="6">
        <v>27769.67</v>
      </c>
      <c r="E778" s="7">
        <v>488.83</v>
      </c>
      <c r="F778" s="7">
        <v>188.03574657028835</v>
      </c>
      <c r="G778" s="7">
        <v>99.766449555361973</v>
      </c>
    </row>
    <row r="779" spans="1:7" ht="17" customHeight="1">
      <c r="A779" s="6">
        <v>3</v>
      </c>
      <c r="B779" s="6">
        <v>35</v>
      </c>
      <c r="C779" s="6">
        <v>270</v>
      </c>
      <c r="D779" s="6">
        <v>13604.02</v>
      </c>
      <c r="E779" s="7">
        <v>210.61</v>
      </c>
      <c r="F779" s="7">
        <v>131.60993971341242</v>
      </c>
      <c r="G779" s="7">
        <v>99.807372809872646</v>
      </c>
    </row>
    <row r="780" spans="1:7" ht="17" customHeight="1">
      <c r="A780" s="6">
        <v>3</v>
      </c>
      <c r="B780" s="6">
        <v>35</v>
      </c>
      <c r="C780" s="6">
        <v>270</v>
      </c>
      <c r="D780" s="6">
        <v>43422.61</v>
      </c>
      <c r="E780" s="7">
        <v>665.64</v>
      </c>
      <c r="F780" s="7">
        <v>235.13269485040254</v>
      </c>
      <c r="G780" s="7">
        <v>99.810204796884534</v>
      </c>
    </row>
    <row r="781" spans="1:7" ht="17" customHeight="1">
      <c r="A781" s="6">
        <v>3</v>
      </c>
      <c r="B781" s="6">
        <v>35</v>
      </c>
      <c r="C781" s="6">
        <v>270</v>
      </c>
      <c r="D781" s="6">
        <v>24410.27</v>
      </c>
      <c r="E781" s="7">
        <v>358.82</v>
      </c>
      <c r="F781" s="7">
        <v>176.29555031725107</v>
      </c>
      <c r="G781" s="7">
        <v>99.821780144140192</v>
      </c>
    </row>
    <row r="782" spans="1:7" ht="17" customHeight="1">
      <c r="A782" s="6">
        <v>3</v>
      </c>
      <c r="B782" s="6">
        <v>35</v>
      </c>
      <c r="C782" s="6">
        <v>270</v>
      </c>
      <c r="D782" s="6">
        <v>145990.97</v>
      </c>
      <c r="E782" s="7">
        <v>2009.92</v>
      </c>
      <c r="F782" s="7">
        <v>431.13974089411522</v>
      </c>
      <c r="G782" s="7">
        <v>99.838460339288389</v>
      </c>
    </row>
    <row r="783" spans="1:7" ht="17" customHeight="1">
      <c r="A783" s="6">
        <v>3</v>
      </c>
      <c r="B783" s="6">
        <v>35</v>
      </c>
      <c r="C783" s="6">
        <v>270</v>
      </c>
      <c r="D783" s="6">
        <v>5923.16</v>
      </c>
      <c r="E783" s="7">
        <v>78</v>
      </c>
      <c r="F783" s="7">
        <v>86.842394841422504</v>
      </c>
      <c r="G783" s="7">
        <v>99.848883562168268</v>
      </c>
    </row>
    <row r="784" spans="1:7" ht="17" customHeight="1">
      <c r="A784" s="6">
        <v>3</v>
      </c>
      <c r="B784" s="6">
        <v>35</v>
      </c>
      <c r="C784" s="6">
        <v>270</v>
      </c>
      <c r="D784" s="6">
        <v>18970.740000000002</v>
      </c>
      <c r="E784" s="7">
        <v>244.41</v>
      </c>
      <c r="F784" s="7">
        <v>155.41652537902507</v>
      </c>
      <c r="G784" s="7">
        <v>99.853764757832849</v>
      </c>
    </row>
    <row r="785" spans="1:7" ht="17" customHeight="1">
      <c r="A785" s="6">
        <v>3</v>
      </c>
      <c r="B785" s="6">
        <v>35</v>
      </c>
      <c r="C785" s="6">
        <v>270</v>
      </c>
      <c r="D785" s="6">
        <v>32980.379999999997</v>
      </c>
      <c r="E785" s="7">
        <v>418.63</v>
      </c>
      <c r="F785" s="7">
        <v>204.91931098945426</v>
      </c>
      <c r="G785" s="7">
        <v>99.856991438362613</v>
      </c>
    </row>
    <row r="786" spans="1:7" ht="17" customHeight="1">
      <c r="A786" s="6">
        <v>3</v>
      </c>
      <c r="B786" s="6">
        <v>35</v>
      </c>
      <c r="C786" s="6">
        <v>270</v>
      </c>
      <c r="D786" s="6">
        <v>12361.14</v>
      </c>
      <c r="E786" s="7">
        <v>135.21</v>
      </c>
      <c r="F786" s="7">
        <v>125.45394480050282</v>
      </c>
      <c r="G786" s="7">
        <v>99.885600156221301</v>
      </c>
    </row>
    <row r="787" spans="1:7" ht="17" customHeight="1">
      <c r="A787" s="6">
        <v>3</v>
      </c>
      <c r="B787" s="6">
        <v>35</v>
      </c>
      <c r="C787" s="6">
        <v>270</v>
      </c>
      <c r="D787" s="6">
        <v>16620.2</v>
      </c>
      <c r="E787" s="7">
        <v>179.41</v>
      </c>
      <c r="F787" s="7">
        <v>145.46991400769903</v>
      </c>
      <c r="G787" s="7">
        <v>99.887845784751391</v>
      </c>
    </row>
    <row r="788" spans="1:7" ht="17" customHeight="1">
      <c r="A788" s="6">
        <v>3</v>
      </c>
      <c r="B788" s="6">
        <v>35</v>
      </c>
      <c r="C788" s="6">
        <v>270</v>
      </c>
      <c r="D788" s="6">
        <v>3632.42</v>
      </c>
      <c r="E788" s="7">
        <v>36.4</v>
      </c>
      <c r="F788" s="7">
        <v>68.006917200288527</v>
      </c>
      <c r="G788" s="7">
        <v>99.899686822295806</v>
      </c>
    </row>
    <row r="789" spans="1:7" ht="17" customHeight="1">
      <c r="A789" s="6">
        <v>3</v>
      </c>
      <c r="B789" s="6">
        <v>35</v>
      </c>
      <c r="C789" s="6">
        <v>270</v>
      </c>
      <c r="D789" s="6">
        <v>35460.93</v>
      </c>
      <c r="E789" s="7">
        <v>351.02</v>
      </c>
      <c r="F789" s="7">
        <v>212.48590157722342</v>
      </c>
      <c r="G789" s="7">
        <v>99.901514428147749</v>
      </c>
    </row>
    <row r="790" spans="1:7" ht="17" customHeight="1">
      <c r="A790" s="6">
        <v>3</v>
      </c>
      <c r="B790" s="6">
        <v>35</v>
      </c>
      <c r="C790" s="6">
        <v>270</v>
      </c>
      <c r="D790" s="6">
        <v>31786.91</v>
      </c>
      <c r="E790" s="7">
        <v>260.02</v>
      </c>
      <c r="F790" s="7">
        <v>201.17741129892687</v>
      </c>
      <c r="G790" s="7">
        <v>99.926016024795231</v>
      </c>
    </row>
    <row r="791" spans="1:7" ht="17" customHeight="1">
      <c r="A791" s="6">
        <v>3</v>
      </c>
      <c r="B791" s="6">
        <v>35</v>
      </c>
      <c r="C791" s="6">
        <v>270</v>
      </c>
      <c r="D791" s="6">
        <v>60932.06</v>
      </c>
      <c r="E791" s="7">
        <v>478.43</v>
      </c>
      <c r="F791" s="7">
        <v>278.53385491565587</v>
      </c>
      <c r="G791" s="7">
        <v>99.930424102882455</v>
      </c>
    </row>
    <row r="792" spans="1:7" ht="17" customHeight="1">
      <c r="A792" s="6">
        <v>3</v>
      </c>
      <c r="B792" s="6">
        <v>35</v>
      </c>
      <c r="C792" s="6">
        <v>270</v>
      </c>
      <c r="D792" s="6">
        <v>54124.85</v>
      </c>
      <c r="E792" s="7">
        <v>390.02</v>
      </c>
      <c r="F792" s="7">
        <v>262.51456982967437</v>
      </c>
      <c r="G792" s="7">
        <v>99.93883045384311</v>
      </c>
    </row>
    <row r="793" spans="1:7" ht="17" customHeight="1">
      <c r="A793" s="6">
        <v>3</v>
      </c>
      <c r="B793" s="6">
        <v>35</v>
      </c>
      <c r="C793" s="6">
        <v>270</v>
      </c>
      <c r="D793" s="6">
        <v>115530.14</v>
      </c>
      <c r="E793" s="7">
        <v>816.45</v>
      </c>
      <c r="F793" s="7">
        <v>383.53297492756684</v>
      </c>
      <c r="G793" s="7">
        <v>99.94059110964956</v>
      </c>
    </row>
    <row r="794" spans="1:7" ht="17" customHeight="1">
      <c r="A794" s="6">
        <v>3</v>
      </c>
      <c r="B794" s="6">
        <v>35</v>
      </c>
      <c r="C794" s="6">
        <v>270</v>
      </c>
      <c r="D794" s="6">
        <v>4071.84</v>
      </c>
      <c r="E794" s="7">
        <v>28.6</v>
      </c>
      <c r="F794" s="7">
        <v>72.002970132032914</v>
      </c>
      <c r="G794" s="7">
        <v>99.941134207784344</v>
      </c>
    </row>
    <row r="795" spans="1:7" ht="17" customHeight="1">
      <c r="A795" s="6">
        <v>3</v>
      </c>
      <c r="B795" s="6">
        <v>35</v>
      </c>
      <c r="C795" s="6">
        <v>270</v>
      </c>
      <c r="D795" s="6">
        <v>63264.4</v>
      </c>
      <c r="E795" s="7">
        <v>275.62</v>
      </c>
      <c r="F795" s="7">
        <v>283.81461529305221</v>
      </c>
      <c r="G795" s="7">
        <v>99.971244097510663</v>
      </c>
    </row>
    <row r="796" spans="1:7" ht="17" customHeight="1">
      <c r="A796" s="6">
        <v>3</v>
      </c>
      <c r="B796" s="6">
        <v>35</v>
      </c>
      <c r="C796" s="6">
        <v>270</v>
      </c>
      <c r="D796" s="6">
        <v>18091.89</v>
      </c>
      <c r="E796" s="7">
        <v>70.2</v>
      </c>
      <c r="F796" s="7">
        <v>151.77387715611221</v>
      </c>
      <c r="G796" s="7">
        <v>99.975829826918329</v>
      </c>
    </row>
    <row r="797" spans="1:7" ht="17" customHeight="1">
      <c r="A797" s="6">
        <v>3</v>
      </c>
      <c r="B797" s="6">
        <v>35</v>
      </c>
      <c r="C797" s="6">
        <v>270</v>
      </c>
      <c r="D797" s="6">
        <v>11848.91</v>
      </c>
      <c r="E797" s="7">
        <v>33.799999999999997</v>
      </c>
      <c r="F797" s="7">
        <v>122.82711742122713</v>
      </c>
      <c r="G797" s="7">
        <v>99.984764474117569</v>
      </c>
    </row>
    <row r="798" spans="1:7" ht="17" customHeight="1">
      <c r="A798" s="6">
        <v>3</v>
      </c>
      <c r="B798" s="6">
        <v>35</v>
      </c>
      <c r="C798" s="6">
        <v>270</v>
      </c>
      <c r="D798" s="6">
        <v>17072.63</v>
      </c>
      <c r="E798" s="7">
        <v>39</v>
      </c>
      <c r="F798" s="7">
        <v>147.43658856821085</v>
      </c>
      <c r="G798" s="7">
        <v>99.989081920104852</v>
      </c>
    </row>
    <row r="799" spans="1:7" ht="17" customHeight="1">
      <c r="A799" s="6">
        <v>3</v>
      </c>
      <c r="B799" s="6">
        <v>35</v>
      </c>
      <c r="C799" s="6">
        <v>270</v>
      </c>
      <c r="D799" s="6">
        <v>37577.46</v>
      </c>
      <c r="E799" s="7">
        <v>85.81</v>
      </c>
      <c r="F799" s="7">
        <v>218.73524650294425</v>
      </c>
      <c r="G799" s="7">
        <v>99.989087714469733</v>
      </c>
    </row>
    <row r="800" spans="1:7" ht="17" customHeight="1">
      <c r="A800" s="6">
        <v>3</v>
      </c>
      <c r="B800" s="6">
        <v>35</v>
      </c>
      <c r="C800" s="6">
        <v>270</v>
      </c>
      <c r="D800" s="6">
        <v>26763.41</v>
      </c>
      <c r="E800" s="7">
        <v>54.6</v>
      </c>
      <c r="F800" s="7">
        <v>184.59748634247572</v>
      </c>
      <c r="G800" s="7">
        <v>99.990785393515495</v>
      </c>
    </row>
    <row r="801" spans="1:7" ht="17" customHeight="1">
      <c r="A801" s="6">
        <v>3</v>
      </c>
      <c r="B801" s="6">
        <v>35</v>
      </c>
      <c r="C801" s="6">
        <v>270</v>
      </c>
      <c r="D801" s="6">
        <v>34184.25</v>
      </c>
      <c r="E801" s="7">
        <v>65</v>
      </c>
      <c r="F801" s="7">
        <v>208.62583470680948</v>
      </c>
      <c r="G801" s="7">
        <v>99.991708541124481</v>
      </c>
    </row>
    <row r="802" spans="1:7" ht="17" customHeight="1">
      <c r="A802" s="6">
        <v>3</v>
      </c>
      <c r="B802" s="6">
        <v>35</v>
      </c>
      <c r="C802" s="6">
        <v>270</v>
      </c>
      <c r="D802" s="6">
        <v>57432.25</v>
      </c>
      <c r="E802" s="7">
        <v>101.41</v>
      </c>
      <c r="F802" s="7">
        <v>270.41636755772765</v>
      </c>
      <c r="G802" s="7">
        <v>99.992580281513938</v>
      </c>
    </row>
    <row r="803" spans="1:7" ht="17" customHeight="1">
      <c r="A803" s="6">
        <v>3</v>
      </c>
      <c r="B803" s="6">
        <v>35</v>
      </c>
      <c r="C803" s="6">
        <v>270</v>
      </c>
      <c r="D803" s="6">
        <v>343.22</v>
      </c>
      <c r="E803" s="7">
        <v>0</v>
      </c>
      <c r="F803" s="7">
        <v>20.904575493035072</v>
      </c>
      <c r="G803" s="7">
        <v>100</v>
      </c>
    </row>
    <row r="804" spans="1:7" ht="17" customHeight="1">
      <c r="A804" s="6">
        <v>3</v>
      </c>
      <c r="B804" s="6">
        <v>35</v>
      </c>
      <c r="C804" s="6">
        <v>270</v>
      </c>
      <c r="D804" s="6">
        <v>366.62</v>
      </c>
      <c r="E804" s="7">
        <v>0</v>
      </c>
      <c r="F804" s="7">
        <v>21.605441025140063</v>
      </c>
      <c r="G804" s="7">
        <v>100</v>
      </c>
    </row>
    <row r="805" spans="1:7" ht="17" customHeight="1">
      <c r="A805" s="6">
        <v>3</v>
      </c>
      <c r="B805" s="6">
        <v>35</v>
      </c>
      <c r="C805" s="6">
        <v>270</v>
      </c>
      <c r="D805" s="6">
        <v>405.62</v>
      </c>
      <c r="E805" s="7">
        <v>0</v>
      </c>
      <c r="F805" s="7">
        <v>22.725567630655053</v>
      </c>
      <c r="G805" s="7">
        <v>100</v>
      </c>
    </row>
    <row r="806" spans="1:7" ht="17" customHeight="1">
      <c r="A806" s="6">
        <v>3</v>
      </c>
      <c r="B806" s="6">
        <v>35</v>
      </c>
      <c r="C806" s="6">
        <v>270</v>
      </c>
      <c r="D806" s="6">
        <v>439.43</v>
      </c>
      <c r="E806" s="7">
        <v>0</v>
      </c>
      <c r="F806" s="7">
        <v>23.653745013062363</v>
      </c>
      <c r="G806" s="7">
        <v>100</v>
      </c>
    </row>
    <row r="807" spans="1:7" ht="17" customHeight="1">
      <c r="A807" s="6">
        <v>3</v>
      </c>
      <c r="B807" s="6">
        <v>35</v>
      </c>
      <c r="C807" s="6">
        <v>270</v>
      </c>
      <c r="D807" s="6">
        <v>439.43</v>
      </c>
      <c r="E807" s="7">
        <v>0</v>
      </c>
      <c r="F807" s="7">
        <v>23.653745013062363</v>
      </c>
      <c r="G807" s="7">
        <v>100</v>
      </c>
    </row>
    <row r="808" spans="1:7" ht="17" customHeight="1">
      <c r="A808" s="6">
        <v>3</v>
      </c>
      <c r="B808" s="6">
        <v>35</v>
      </c>
      <c r="C808" s="6">
        <v>270</v>
      </c>
      <c r="D808" s="6">
        <v>478.43</v>
      </c>
      <c r="E808" s="7">
        <v>0</v>
      </c>
      <c r="F808" s="7">
        <v>24.681085782186404</v>
      </c>
      <c r="G808" s="7">
        <v>100</v>
      </c>
    </row>
    <row r="809" spans="1:7" ht="17" customHeight="1">
      <c r="A809" s="6">
        <v>3</v>
      </c>
      <c r="B809" s="6">
        <v>35</v>
      </c>
      <c r="C809" s="6">
        <v>270</v>
      </c>
      <c r="D809" s="6">
        <v>925.66</v>
      </c>
      <c r="E809" s="7">
        <v>0</v>
      </c>
      <c r="F809" s="7">
        <v>34.330553694625301</v>
      </c>
      <c r="G809" s="7">
        <v>100</v>
      </c>
    </row>
    <row r="810" spans="1:7" ht="17" customHeight="1">
      <c r="A810" s="6">
        <v>3</v>
      </c>
      <c r="B810" s="6">
        <v>35</v>
      </c>
      <c r="C810" s="6">
        <v>270</v>
      </c>
      <c r="D810" s="6">
        <v>1133.67</v>
      </c>
      <c r="E810" s="7">
        <v>0</v>
      </c>
      <c r="F810" s="7">
        <v>37.992544988193565</v>
      </c>
      <c r="G810" s="7">
        <v>100</v>
      </c>
    </row>
    <row r="811" spans="1:7" ht="17" customHeight="1">
      <c r="A811" s="6">
        <v>3</v>
      </c>
      <c r="B811" s="6">
        <v>35</v>
      </c>
      <c r="C811" s="6">
        <v>270</v>
      </c>
      <c r="D811" s="6">
        <v>1357.28</v>
      </c>
      <c r="E811" s="7">
        <v>0</v>
      </c>
      <c r="F811" s="7">
        <v>41.570934188181788</v>
      </c>
      <c r="G811" s="7">
        <v>100</v>
      </c>
    </row>
    <row r="812" spans="1:7" ht="17" customHeight="1">
      <c r="A812" s="6">
        <v>3</v>
      </c>
      <c r="B812" s="6">
        <v>35</v>
      </c>
      <c r="C812" s="6">
        <v>270</v>
      </c>
      <c r="D812" s="6">
        <v>1518.49</v>
      </c>
      <c r="E812" s="7">
        <v>0</v>
      </c>
      <c r="F812" s="7">
        <v>43.97046186117332</v>
      </c>
      <c r="G812" s="7">
        <v>100</v>
      </c>
    </row>
    <row r="813" spans="1:7" ht="17" customHeight="1">
      <c r="A813" s="6">
        <v>3</v>
      </c>
      <c r="B813" s="6">
        <v>35</v>
      </c>
      <c r="C813" s="6">
        <v>270</v>
      </c>
      <c r="D813" s="6">
        <v>1955.32</v>
      </c>
      <c r="E813" s="7">
        <v>0</v>
      </c>
      <c r="F813" s="7">
        <v>49.895798887396907</v>
      </c>
      <c r="G813" s="7">
        <v>100</v>
      </c>
    </row>
    <row r="814" spans="1:7" ht="17" customHeight="1">
      <c r="A814" s="6">
        <v>3</v>
      </c>
      <c r="B814" s="6">
        <v>35</v>
      </c>
      <c r="C814" s="6">
        <v>270</v>
      </c>
      <c r="D814" s="6">
        <v>2503.9499999999998</v>
      </c>
      <c r="E814" s="7">
        <v>0</v>
      </c>
      <c r="F814" s="7">
        <v>56.463511740234601</v>
      </c>
      <c r="G814" s="7">
        <v>100</v>
      </c>
    </row>
    <row r="815" spans="1:7" ht="17" customHeight="1">
      <c r="A815" s="6">
        <v>3</v>
      </c>
      <c r="B815" s="6">
        <v>35</v>
      </c>
      <c r="C815" s="6">
        <v>270</v>
      </c>
      <c r="D815" s="6">
        <v>2535.15</v>
      </c>
      <c r="E815" s="7">
        <v>0</v>
      </c>
      <c r="F815" s="7">
        <v>56.81419920966367</v>
      </c>
      <c r="G815" s="7">
        <v>100</v>
      </c>
    </row>
    <row r="816" spans="1:7" ht="17" customHeight="1">
      <c r="A816" s="6">
        <v>3</v>
      </c>
      <c r="B816" s="6">
        <v>35</v>
      </c>
      <c r="C816" s="6">
        <v>270</v>
      </c>
      <c r="D816" s="6">
        <v>3078.59</v>
      </c>
      <c r="E816" s="7">
        <v>0</v>
      </c>
      <c r="F816" s="7">
        <v>62.608166640033666</v>
      </c>
      <c r="G816" s="7">
        <v>100</v>
      </c>
    </row>
    <row r="817" spans="1:7" ht="17" customHeight="1">
      <c r="A817" s="6">
        <v>3</v>
      </c>
      <c r="B817" s="6">
        <v>35</v>
      </c>
      <c r="C817" s="6">
        <v>270</v>
      </c>
      <c r="D817" s="6">
        <v>7192.03</v>
      </c>
      <c r="E817" s="7">
        <v>0</v>
      </c>
      <c r="F817" s="7">
        <v>95.693139790277712</v>
      </c>
      <c r="G817" s="7">
        <v>100</v>
      </c>
    </row>
    <row r="818" spans="1:7" ht="17" customHeight="1">
      <c r="A818" s="6">
        <v>3</v>
      </c>
      <c r="B818" s="6">
        <v>35</v>
      </c>
      <c r="C818" s="6">
        <v>270</v>
      </c>
      <c r="D818" s="6">
        <v>8333.5</v>
      </c>
      <c r="E818" s="7">
        <v>0</v>
      </c>
      <c r="F818" s="7">
        <v>103.00748393223901</v>
      </c>
      <c r="G818" s="7">
        <v>100</v>
      </c>
    </row>
    <row r="819" spans="1:7" ht="17" customHeight="1">
      <c r="A819" s="6">
        <v>3</v>
      </c>
      <c r="B819" s="6">
        <v>35</v>
      </c>
      <c r="C819" s="6">
        <v>270</v>
      </c>
      <c r="D819" s="6">
        <v>11232.68</v>
      </c>
      <c r="E819" s="7">
        <v>0</v>
      </c>
      <c r="F819" s="7">
        <v>119.59051956303128</v>
      </c>
      <c r="G819" s="7">
        <v>100</v>
      </c>
    </row>
    <row r="820" spans="1:7" ht="17" customHeight="1">
      <c r="A820" s="6">
        <v>3</v>
      </c>
      <c r="B820" s="6">
        <v>35</v>
      </c>
      <c r="C820" s="6">
        <v>270</v>
      </c>
      <c r="D820" s="6">
        <v>11466.69</v>
      </c>
      <c r="E820" s="7">
        <v>0</v>
      </c>
      <c r="F820" s="7">
        <v>120.82981070588187</v>
      </c>
      <c r="G820" s="7">
        <v>100</v>
      </c>
    </row>
    <row r="821" spans="1:7" ht="17" customHeight="1">
      <c r="A821" s="6">
        <v>3</v>
      </c>
      <c r="B821" s="6">
        <v>35</v>
      </c>
      <c r="C821" s="6">
        <v>270</v>
      </c>
      <c r="D821" s="6">
        <v>14839.09</v>
      </c>
      <c r="E821" s="7">
        <v>0</v>
      </c>
      <c r="F821" s="7">
        <v>137.45441497414373</v>
      </c>
      <c r="G821" s="7">
        <v>100</v>
      </c>
    </row>
    <row r="822" spans="1:7" ht="17" customHeight="1">
      <c r="A822" s="6">
        <v>3</v>
      </c>
      <c r="B822" s="6">
        <v>35</v>
      </c>
      <c r="C822" s="6">
        <v>270</v>
      </c>
      <c r="D822" s="6">
        <v>15522.93</v>
      </c>
      <c r="E822" s="7">
        <v>0</v>
      </c>
      <c r="F822" s="7">
        <v>140.58594640345743</v>
      </c>
      <c r="G822" s="7">
        <v>100</v>
      </c>
    </row>
    <row r="823" spans="1:7" ht="17" customHeight="1">
      <c r="A823" s="6">
        <v>3</v>
      </c>
      <c r="B823" s="6">
        <v>35</v>
      </c>
      <c r="C823" s="6">
        <v>270</v>
      </c>
      <c r="D823" s="6">
        <v>16058.57</v>
      </c>
      <c r="E823" s="7">
        <v>0</v>
      </c>
      <c r="F823" s="7">
        <v>142.99093102675337</v>
      </c>
      <c r="G823" s="7">
        <v>100</v>
      </c>
    </row>
    <row r="824" spans="1:7" ht="17" customHeight="1">
      <c r="A824" s="6">
        <v>3</v>
      </c>
      <c r="B824" s="6">
        <v>35</v>
      </c>
      <c r="C824" s="6">
        <v>270</v>
      </c>
      <c r="D824" s="6">
        <v>16201.57</v>
      </c>
      <c r="E824" s="7">
        <v>0</v>
      </c>
      <c r="F824" s="7">
        <v>143.62618010235764</v>
      </c>
      <c r="G824" s="7">
        <v>100</v>
      </c>
    </row>
    <row r="825" spans="1:7" ht="17" customHeight="1">
      <c r="A825" s="6">
        <v>3</v>
      </c>
      <c r="B825" s="6">
        <v>35</v>
      </c>
      <c r="C825" s="6">
        <v>270</v>
      </c>
      <c r="D825" s="6">
        <v>17044.02</v>
      </c>
      <c r="E825" s="7">
        <v>0</v>
      </c>
      <c r="F825" s="7">
        <v>147.31300100553585</v>
      </c>
      <c r="G825" s="7">
        <v>100</v>
      </c>
    </row>
    <row r="826" spans="1:7" ht="17" customHeight="1">
      <c r="A826" s="6">
        <v>3</v>
      </c>
      <c r="B826" s="6">
        <v>35</v>
      </c>
      <c r="C826" s="6">
        <v>270</v>
      </c>
      <c r="D826" s="6">
        <v>20356.62</v>
      </c>
      <c r="E826" s="7">
        <v>0</v>
      </c>
      <c r="F826" s="7">
        <v>160.99333396494001</v>
      </c>
      <c r="G826" s="7">
        <v>100</v>
      </c>
    </row>
    <row r="827" spans="1:7" ht="17" customHeight="1">
      <c r="A827" s="6">
        <v>3</v>
      </c>
      <c r="B827" s="6">
        <v>35</v>
      </c>
      <c r="C827" s="6">
        <v>270</v>
      </c>
      <c r="D827" s="6">
        <v>20676.439999999999</v>
      </c>
      <c r="E827" s="7">
        <v>0</v>
      </c>
      <c r="F827" s="7">
        <v>162.25307717372854</v>
      </c>
      <c r="G827" s="7">
        <v>100</v>
      </c>
    </row>
    <row r="828" spans="1:7" ht="17" customHeight="1">
      <c r="A828" s="6">
        <v>3</v>
      </c>
      <c r="B828" s="6">
        <v>50</v>
      </c>
      <c r="C828" s="6">
        <v>350</v>
      </c>
      <c r="D828" s="6">
        <v>324658.11</v>
      </c>
      <c r="E828" s="7">
        <v>112503.56</v>
      </c>
      <c r="F828" s="7">
        <v>642.93665642190467</v>
      </c>
      <c r="G828" s="7">
        <v>79.600946651585019</v>
      </c>
    </row>
    <row r="829" spans="1:7" ht="17" customHeight="1">
      <c r="A829" s="6">
        <v>3</v>
      </c>
      <c r="B829" s="6">
        <v>50</v>
      </c>
      <c r="C829" s="6">
        <v>350</v>
      </c>
      <c r="D829" s="6">
        <v>101580.3</v>
      </c>
      <c r="E829" s="7">
        <v>16157.37</v>
      </c>
      <c r="F829" s="7">
        <v>359.63322277851535</v>
      </c>
      <c r="G829" s="7">
        <v>93.656312674848692</v>
      </c>
    </row>
    <row r="830" spans="1:7" ht="17" customHeight="1">
      <c r="A830" s="6">
        <v>3</v>
      </c>
      <c r="B830" s="6">
        <v>50</v>
      </c>
      <c r="C830" s="6">
        <v>350</v>
      </c>
      <c r="D830" s="6">
        <v>136474.4</v>
      </c>
      <c r="E830" s="7">
        <v>19316.560000000001</v>
      </c>
      <c r="F830" s="7">
        <v>416.85081614890055</v>
      </c>
      <c r="G830" s="7">
        <v>94.675021107348741</v>
      </c>
    </row>
    <row r="831" spans="1:7" ht="17" customHeight="1">
      <c r="A831" s="6">
        <v>3</v>
      </c>
      <c r="B831" s="6">
        <v>50</v>
      </c>
      <c r="C831" s="6">
        <v>350</v>
      </c>
      <c r="D831" s="6">
        <v>94130.86</v>
      </c>
      <c r="E831" s="7">
        <v>6409.39</v>
      </c>
      <c r="F831" s="7">
        <v>346.19522430549119</v>
      </c>
      <c r="G831" s="7">
        <v>98.223247202625132</v>
      </c>
    </row>
    <row r="832" spans="1:7" ht="17" customHeight="1">
      <c r="A832" s="6">
        <v>3</v>
      </c>
      <c r="B832" s="6">
        <v>50</v>
      </c>
      <c r="C832" s="6">
        <v>350</v>
      </c>
      <c r="D832" s="6">
        <v>2576.75</v>
      </c>
      <c r="E832" s="7">
        <v>166.41</v>
      </c>
      <c r="F832" s="7">
        <v>57.278442689168237</v>
      </c>
      <c r="G832" s="7">
        <v>98.358803040107276</v>
      </c>
    </row>
    <row r="833" spans="1:7" ht="17" customHeight="1">
      <c r="A833" s="6">
        <v>3</v>
      </c>
      <c r="B833" s="6">
        <v>50</v>
      </c>
      <c r="C833" s="6">
        <v>350</v>
      </c>
      <c r="D833" s="6">
        <v>48126.29</v>
      </c>
      <c r="E833" s="7">
        <v>2615.7600000000002</v>
      </c>
      <c r="F833" s="7">
        <v>247.54049278732646</v>
      </c>
      <c r="G833" s="7">
        <v>98.732863894230519</v>
      </c>
    </row>
    <row r="834" spans="1:7" ht="17" customHeight="1">
      <c r="A834" s="6">
        <v>3</v>
      </c>
      <c r="B834" s="6">
        <v>50</v>
      </c>
      <c r="C834" s="6">
        <v>350</v>
      </c>
      <c r="D834" s="6">
        <v>107675.07</v>
      </c>
      <c r="E834" s="7">
        <v>4948.1000000000004</v>
      </c>
      <c r="F834" s="7">
        <v>370.26498228448065</v>
      </c>
      <c r="G834" s="7">
        <v>99.014889477785459</v>
      </c>
    </row>
    <row r="835" spans="1:7" ht="17" customHeight="1">
      <c r="A835" s="6">
        <v>3</v>
      </c>
      <c r="B835" s="6">
        <v>50</v>
      </c>
      <c r="C835" s="6">
        <v>350</v>
      </c>
      <c r="D835" s="6">
        <v>40635.24</v>
      </c>
      <c r="E835" s="7">
        <v>1768.11</v>
      </c>
      <c r="F835" s="7">
        <v>227.46075370886308</v>
      </c>
      <c r="G835" s="7">
        <v>99.092368255556565</v>
      </c>
    </row>
    <row r="836" spans="1:7" ht="17" customHeight="1">
      <c r="A836" s="6">
        <v>3</v>
      </c>
      <c r="B836" s="6">
        <v>50</v>
      </c>
      <c r="C836" s="6">
        <v>350</v>
      </c>
      <c r="D836" s="6">
        <v>111754.72</v>
      </c>
      <c r="E836" s="7">
        <v>4342.26</v>
      </c>
      <c r="F836" s="7">
        <v>377.21416836434656</v>
      </c>
      <c r="G836" s="7">
        <v>99.234094966257572</v>
      </c>
    </row>
    <row r="837" spans="1:7" ht="17" customHeight="1">
      <c r="A837" s="6">
        <v>3</v>
      </c>
      <c r="B837" s="6">
        <v>50</v>
      </c>
      <c r="C837" s="6">
        <v>350</v>
      </c>
      <c r="D837" s="6">
        <v>88077.69</v>
      </c>
      <c r="E837" s="7">
        <v>3135.79</v>
      </c>
      <c r="F837" s="7">
        <v>334.87907954502742</v>
      </c>
      <c r="G837" s="7">
        <v>99.328228488510121</v>
      </c>
    </row>
    <row r="838" spans="1:7" ht="17" customHeight="1">
      <c r="A838" s="6">
        <v>3</v>
      </c>
      <c r="B838" s="6">
        <v>50</v>
      </c>
      <c r="C838" s="6">
        <v>350</v>
      </c>
      <c r="D838" s="6">
        <v>190495.25</v>
      </c>
      <c r="E838" s="7">
        <v>6607</v>
      </c>
      <c r="F838" s="7">
        <v>492.48968048499353</v>
      </c>
      <c r="G838" s="7">
        <v>99.354077766644934</v>
      </c>
    </row>
    <row r="839" spans="1:7" ht="17" customHeight="1">
      <c r="A839" s="6">
        <v>3</v>
      </c>
      <c r="B839" s="6">
        <v>50</v>
      </c>
      <c r="C839" s="6">
        <v>350</v>
      </c>
      <c r="D839" s="6">
        <v>134048.46</v>
      </c>
      <c r="E839" s="7">
        <v>4649.08</v>
      </c>
      <c r="F839" s="7">
        <v>413.12927780883513</v>
      </c>
      <c r="G839" s="7">
        <v>99.354111152512402</v>
      </c>
    </row>
    <row r="840" spans="1:7" ht="17" customHeight="1">
      <c r="A840" s="6">
        <v>3</v>
      </c>
      <c r="B840" s="6">
        <v>50</v>
      </c>
      <c r="C840" s="6">
        <v>350</v>
      </c>
      <c r="D840" s="6">
        <v>85662.15</v>
      </c>
      <c r="E840" s="7">
        <v>2587.16</v>
      </c>
      <c r="F840" s="7">
        <v>330.25510876750297</v>
      </c>
      <c r="G840" s="7">
        <v>99.475130331233061</v>
      </c>
    </row>
    <row r="841" spans="1:7" ht="17" customHeight="1">
      <c r="A841" s="6">
        <v>3</v>
      </c>
      <c r="B841" s="6">
        <v>50</v>
      </c>
      <c r="C841" s="6">
        <v>350</v>
      </c>
      <c r="D841" s="6">
        <v>70825.66</v>
      </c>
      <c r="E841" s="7">
        <v>2007.32</v>
      </c>
      <c r="F841" s="7">
        <v>300.2965718984608</v>
      </c>
      <c r="G841" s="7">
        <v>99.522867530136082</v>
      </c>
    </row>
    <row r="842" spans="1:7" ht="17" customHeight="1">
      <c r="A842" s="6">
        <v>3</v>
      </c>
      <c r="B842" s="6">
        <v>50</v>
      </c>
      <c r="C842" s="6">
        <v>350</v>
      </c>
      <c r="D842" s="6">
        <v>108161.3</v>
      </c>
      <c r="E842" s="7">
        <v>2849.77</v>
      </c>
      <c r="F842" s="7">
        <v>371.10004630822044</v>
      </c>
      <c r="G842" s="7">
        <v>99.572331889636288</v>
      </c>
    </row>
    <row r="843" spans="1:7" ht="17" customHeight="1">
      <c r="A843" s="6">
        <v>3</v>
      </c>
      <c r="B843" s="6">
        <v>50</v>
      </c>
      <c r="C843" s="6">
        <v>350</v>
      </c>
      <c r="D843" s="6">
        <v>22475.75</v>
      </c>
      <c r="E843" s="7">
        <v>569.42999999999995</v>
      </c>
      <c r="F843" s="7">
        <v>169.16563982553114</v>
      </c>
      <c r="G843" s="7">
        <v>99.59673621066456</v>
      </c>
    </row>
    <row r="844" spans="1:7" ht="17" customHeight="1">
      <c r="A844" s="6">
        <v>3</v>
      </c>
      <c r="B844" s="6">
        <v>50</v>
      </c>
      <c r="C844" s="6">
        <v>350</v>
      </c>
      <c r="D844" s="6">
        <v>28539.32</v>
      </c>
      <c r="E844" s="7">
        <v>712.44</v>
      </c>
      <c r="F844" s="7">
        <v>190.62368898919968</v>
      </c>
      <c r="G844" s="7">
        <v>99.605581741799455</v>
      </c>
    </row>
    <row r="845" spans="1:7" ht="17" customHeight="1">
      <c r="A845" s="6">
        <v>3</v>
      </c>
      <c r="B845" s="6">
        <v>50</v>
      </c>
      <c r="C845" s="6">
        <v>350</v>
      </c>
      <c r="D845" s="6">
        <v>104274.07</v>
      </c>
      <c r="E845" s="7">
        <v>2477.9499999999998</v>
      </c>
      <c r="F845" s="7">
        <v>364.37051117575703</v>
      </c>
      <c r="G845" s="7">
        <v>99.633668452384228</v>
      </c>
    </row>
    <row r="846" spans="1:7" ht="17" customHeight="1">
      <c r="A846" s="6">
        <v>3</v>
      </c>
      <c r="B846" s="6">
        <v>50</v>
      </c>
      <c r="C846" s="6">
        <v>350</v>
      </c>
      <c r="D846" s="6">
        <v>10179.61</v>
      </c>
      <c r="E846" s="7">
        <v>215.81</v>
      </c>
      <c r="F846" s="7">
        <v>113.84674787617568</v>
      </c>
      <c r="G846" s="7">
        <v>99.691318474692977</v>
      </c>
    </row>
    <row r="847" spans="1:7" ht="17" customHeight="1">
      <c r="A847" s="6">
        <v>3</v>
      </c>
      <c r="B847" s="6">
        <v>50</v>
      </c>
      <c r="C847" s="6">
        <v>350</v>
      </c>
      <c r="D847" s="6">
        <v>23055.59</v>
      </c>
      <c r="E847" s="7">
        <v>397.82</v>
      </c>
      <c r="F847" s="7">
        <v>171.33385221607716</v>
      </c>
      <c r="G847" s="7">
        <v>99.773344866962702</v>
      </c>
    </row>
    <row r="848" spans="1:7" ht="17" customHeight="1">
      <c r="A848" s="6">
        <v>3</v>
      </c>
      <c r="B848" s="6">
        <v>50</v>
      </c>
      <c r="C848" s="6">
        <v>350</v>
      </c>
      <c r="D848" s="6">
        <v>46524.6</v>
      </c>
      <c r="E848" s="7">
        <v>725.44</v>
      </c>
      <c r="F848" s="7">
        <v>243.38644276743426</v>
      </c>
      <c r="G848" s="7">
        <v>99.805294474792589</v>
      </c>
    </row>
    <row r="849" spans="1:7" ht="17" customHeight="1">
      <c r="A849" s="6">
        <v>3</v>
      </c>
      <c r="B849" s="6">
        <v>50</v>
      </c>
      <c r="C849" s="6">
        <v>350</v>
      </c>
      <c r="D849" s="6">
        <v>22512.15</v>
      </c>
      <c r="E849" s="7">
        <v>343.22</v>
      </c>
      <c r="F849" s="7">
        <v>169.30256825284636</v>
      </c>
      <c r="G849" s="7">
        <v>99.81175067843597</v>
      </c>
    </row>
    <row r="850" spans="1:7" ht="17" customHeight="1">
      <c r="A850" s="6">
        <v>3</v>
      </c>
      <c r="B850" s="6">
        <v>50</v>
      </c>
      <c r="C850" s="6">
        <v>350</v>
      </c>
      <c r="D850" s="6">
        <v>57783.27</v>
      </c>
      <c r="E850" s="7">
        <v>785.25</v>
      </c>
      <c r="F850" s="7">
        <v>271.24148721777237</v>
      </c>
      <c r="G850" s="7">
        <v>99.84158046116498</v>
      </c>
    </row>
    <row r="851" spans="1:7" ht="17" customHeight="1">
      <c r="A851" s="6">
        <v>3</v>
      </c>
      <c r="B851" s="6">
        <v>50</v>
      </c>
      <c r="C851" s="6">
        <v>350</v>
      </c>
      <c r="D851" s="6">
        <v>42491.75</v>
      </c>
      <c r="E851" s="7">
        <v>455.03</v>
      </c>
      <c r="F851" s="7">
        <v>232.59874553617084</v>
      </c>
      <c r="G851" s="7">
        <v>99.889183834287635</v>
      </c>
    </row>
    <row r="852" spans="1:7" ht="17" customHeight="1">
      <c r="A852" s="6">
        <v>3</v>
      </c>
      <c r="B852" s="6">
        <v>50</v>
      </c>
      <c r="C852" s="6">
        <v>350</v>
      </c>
      <c r="D852" s="6">
        <v>57733.87</v>
      </c>
      <c r="E852" s="7">
        <v>579.83000000000004</v>
      </c>
      <c r="F852" s="7">
        <v>271.12551771199827</v>
      </c>
      <c r="G852" s="7">
        <v>99.899352030536789</v>
      </c>
    </row>
    <row r="853" spans="1:7" ht="17" customHeight="1">
      <c r="A853" s="6">
        <v>3</v>
      </c>
      <c r="B853" s="6">
        <v>50</v>
      </c>
      <c r="C853" s="6">
        <v>350</v>
      </c>
      <c r="D853" s="6">
        <v>63019.99</v>
      </c>
      <c r="E853" s="7">
        <v>587.64</v>
      </c>
      <c r="F853" s="7">
        <v>283.26585282524701</v>
      </c>
      <c r="G853" s="7">
        <v>99.909957088308033</v>
      </c>
    </row>
    <row r="854" spans="1:7" ht="17" customHeight="1">
      <c r="A854" s="6">
        <v>3</v>
      </c>
      <c r="B854" s="6">
        <v>50</v>
      </c>
      <c r="C854" s="6">
        <v>350</v>
      </c>
      <c r="D854" s="6">
        <v>170380.44</v>
      </c>
      <c r="E854" s="7">
        <v>1495.09</v>
      </c>
      <c r="F854" s="7">
        <v>465.76293740204011</v>
      </c>
      <c r="G854" s="7">
        <v>99.917800078677999</v>
      </c>
    </row>
    <row r="855" spans="1:7" ht="17" customHeight="1">
      <c r="A855" s="6">
        <v>3</v>
      </c>
      <c r="B855" s="6">
        <v>50</v>
      </c>
      <c r="C855" s="6">
        <v>350</v>
      </c>
      <c r="D855" s="6">
        <v>141133.88</v>
      </c>
      <c r="E855" s="7">
        <v>1203.8699999999999</v>
      </c>
      <c r="F855" s="7">
        <v>423.90710906743129</v>
      </c>
      <c r="G855" s="7">
        <v>99.921218822723858</v>
      </c>
    </row>
    <row r="856" spans="1:7" ht="17" customHeight="1">
      <c r="A856" s="6">
        <v>3</v>
      </c>
      <c r="B856" s="6">
        <v>50</v>
      </c>
      <c r="C856" s="6">
        <v>350</v>
      </c>
      <c r="D856" s="6">
        <v>150237.03</v>
      </c>
      <c r="E856" s="7">
        <v>1206.47</v>
      </c>
      <c r="F856" s="7">
        <v>437.36452494408252</v>
      </c>
      <c r="G856" s="7">
        <v>99.928036992279829</v>
      </c>
    </row>
    <row r="857" spans="1:7" ht="17" customHeight="1">
      <c r="A857" s="6">
        <v>3</v>
      </c>
      <c r="B857" s="6">
        <v>50</v>
      </c>
      <c r="C857" s="6">
        <v>350</v>
      </c>
      <c r="D857" s="6">
        <v>41776.71</v>
      </c>
      <c r="E857" s="7">
        <v>325.02</v>
      </c>
      <c r="F857" s="7">
        <v>230.63338704735037</v>
      </c>
      <c r="G857" s="7">
        <v>99.931377936113435</v>
      </c>
    </row>
    <row r="858" spans="1:7" ht="17" customHeight="1">
      <c r="A858" s="6">
        <v>3</v>
      </c>
      <c r="B858" s="6">
        <v>50</v>
      </c>
      <c r="C858" s="6">
        <v>350</v>
      </c>
      <c r="D858" s="6">
        <v>28008.880000000001</v>
      </c>
      <c r="E858" s="7">
        <v>202.81</v>
      </c>
      <c r="F858" s="7">
        <v>188.84388690064023</v>
      </c>
      <c r="G858" s="7">
        <v>99.938384435282003</v>
      </c>
    </row>
    <row r="859" spans="1:7" ht="17" customHeight="1">
      <c r="A859" s="6">
        <v>3</v>
      </c>
      <c r="B859" s="6">
        <v>50</v>
      </c>
      <c r="C859" s="6">
        <v>350</v>
      </c>
      <c r="D859" s="6">
        <v>300026.83</v>
      </c>
      <c r="E859" s="7">
        <v>2113.9299999999998</v>
      </c>
      <c r="F859" s="7">
        <v>618.06635925079604</v>
      </c>
      <c r="G859" s="7">
        <v>99.940858033205359</v>
      </c>
    </row>
    <row r="860" spans="1:7" ht="17" customHeight="1">
      <c r="A860" s="6">
        <v>3</v>
      </c>
      <c r="B860" s="6">
        <v>50</v>
      </c>
      <c r="C860" s="6">
        <v>350</v>
      </c>
      <c r="D860" s="6">
        <v>26987.02</v>
      </c>
      <c r="E860" s="7">
        <v>137.81</v>
      </c>
      <c r="F860" s="7">
        <v>185.36704415445246</v>
      </c>
      <c r="G860" s="7">
        <v>99.963508753156518</v>
      </c>
    </row>
    <row r="861" spans="1:7" ht="17" customHeight="1">
      <c r="A861" s="6">
        <v>3</v>
      </c>
      <c r="B861" s="6">
        <v>50</v>
      </c>
      <c r="C861" s="6">
        <v>350</v>
      </c>
      <c r="D861" s="6">
        <v>11224.87</v>
      </c>
      <c r="E861" s="7">
        <v>57.2</v>
      </c>
      <c r="F861" s="7">
        <v>119.54893712832158</v>
      </c>
      <c r="G861" s="7">
        <v>99.963623403459678</v>
      </c>
    </row>
    <row r="862" spans="1:7" ht="17" customHeight="1">
      <c r="A862" s="6">
        <v>3</v>
      </c>
      <c r="B862" s="6">
        <v>50</v>
      </c>
      <c r="C862" s="6">
        <v>350</v>
      </c>
      <c r="D862" s="6">
        <v>30330.82</v>
      </c>
      <c r="E862" s="7">
        <v>148.21</v>
      </c>
      <c r="F862" s="7">
        <v>196.51564682804312</v>
      </c>
      <c r="G862" s="7">
        <v>99.965842188830237</v>
      </c>
    </row>
    <row r="863" spans="1:7" ht="17" customHeight="1">
      <c r="A863" s="6">
        <v>3</v>
      </c>
      <c r="B863" s="6">
        <v>50</v>
      </c>
      <c r="C863" s="6">
        <v>350</v>
      </c>
      <c r="D863" s="6">
        <v>11172.87</v>
      </c>
      <c r="E863" s="7">
        <v>52</v>
      </c>
      <c r="F863" s="7">
        <v>119.27170625167211</v>
      </c>
      <c r="G863" s="7">
        <v>99.96824896424819</v>
      </c>
    </row>
    <row r="864" spans="1:7" ht="17" customHeight="1">
      <c r="A864" s="6">
        <v>3</v>
      </c>
      <c r="B864" s="6">
        <v>50</v>
      </c>
      <c r="C864" s="6">
        <v>350</v>
      </c>
      <c r="D864" s="6">
        <v>32860.769999999997</v>
      </c>
      <c r="E864" s="7">
        <v>140.41</v>
      </c>
      <c r="F864" s="7">
        <v>204.54738285895249</v>
      </c>
      <c r="G864" s="7">
        <v>99.972069387764606</v>
      </c>
    </row>
    <row r="865" spans="1:7" ht="17" customHeight="1">
      <c r="A865" s="6">
        <v>3</v>
      </c>
      <c r="B865" s="6">
        <v>50</v>
      </c>
      <c r="C865" s="6">
        <v>350</v>
      </c>
      <c r="D865" s="6">
        <v>20192.810000000001</v>
      </c>
      <c r="E865" s="7">
        <v>26</v>
      </c>
      <c r="F865" s="7">
        <v>160.3442677844258</v>
      </c>
      <c r="G865" s="7">
        <v>99.995379756298931</v>
      </c>
    </row>
    <row r="866" spans="1:7" ht="17" customHeight="1">
      <c r="A866" s="6">
        <v>3</v>
      </c>
      <c r="B866" s="6">
        <v>50</v>
      </c>
      <c r="C866" s="6">
        <v>350</v>
      </c>
      <c r="D866" s="6">
        <v>134383.88</v>
      </c>
      <c r="E866" s="7">
        <v>161.21</v>
      </c>
      <c r="F866" s="7">
        <v>413.6458269956857</v>
      </c>
      <c r="G866" s="7">
        <v>99.99584503659753</v>
      </c>
    </row>
    <row r="867" spans="1:7" ht="17" customHeight="1">
      <c r="A867" s="6">
        <v>3</v>
      </c>
      <c r="B867" s="6">
        <v>50</v>
      </c>
      <c r="C867" s="6">
        <v>350</v>
      </c>
      <c r="D867" s="6">
        <v>29428.57</v>
      </c>
      <c r="E867" s="7">
        <v>31.2</v>
      </c>
      <c r="F867" s="7">
        <v>193.57070818955762</v>
      </c>
      <c r="G867" s="7">
        <v>99.996547941458033</v>
      </c>
    </row>
    <row r="868" spans="1:7" ht="17" customHeight="1">
      <c r="A868" s="6">
        <v>3</v>
      </c>
      <c r="B868" s="6">
        <v>50</v>
      </c>
      <c r="C868" s="6">
        <v>350</v>
      </c>
      <c r="D868" s="6">
        <v>40825.050000000003</v>
      </c>
      <c r="E868" s="7">
        <v>41.6</v>
      </c>
      <c r="F868" s="7">
        <v>227.99137719613489</v>
      </c>
      <c r="G868" s="7">
        <v>99.996747255823706</v>
      </c>
    </row>
    <row r="869" spans="1:7" ht="17" customHeight="1">
      <c r="A869" s="6">
        <v>3</v>
      </c>
      <c r="B869" s="6">
        <v>50</v>
      </c>
      <c r="C869" s="6">
        <v>350</v>
      </c>
      <c r="D869" s="6">
        <v>44142.85</v>
      </c>
      <c r="E869" s="7">
        <v>41.6</v>
      </c>
      <c r="F869" s="7">
        <v>237.07471868023501</v>
      </c>
      <c r="G869" s="7">
        <v>99.997106993281406</v>
      </c>
    </row>
    <row r="870" spans="1:7" ht="17" customHeight="1">
      <c r="A870" s="6">
        <v>3</v>
      </c>
      <c r="B870" s="6">
        <v>50</v>
      </c>
      <c r="C870" s="6">
        <v>350</v>
      </c>
      <c r="D870" s="6">
        <v>377.02</v>
      </c>
      <c r="E870" s="7">
        <v>0</v>
      </c>
      <c r="F870" s="7">
        <v>21.909741512762103</v>
      </c>
      <c r="G870" s="7">
        <v>100</v>
      </c>
    </row>
    <row r="871" spans="1:7" ht="17" customHeight="1">
      <c r="A871" s="6">
        <v>3</v>
      </c>
      <c r="B871" s="6">
        <v>50</v>
      </c>
      <c r="C871" s="6">
        <v>350</v>
      </c>
      <c r="D871" s="6">
        <v>561.63</v>
      </c>
      <c r="E871" s="7">
        <v>0</v>
      </c>
      <c r="F871" s="7">
        <v>26.74115789395832</v>
      </c>
      <c r="G871" s="7">
        <v>100</v>
      </c>
    </row>
    <row r="872" spans="1:7" ht="17" customHeight="1">
      <c r="A872" s="6">
        <v>3</v>
      </c>
      <c r="B872" s="6">
        <v>50</v>
      </c>
      <c r="C872" s="6">
        <v>350</v>
      </c>
      <c r="D872" s="6">
        <v>566.83000000000004</v>
      </c>
      <c r="E872" s="7">
        <v>0</v>
      </c>
      <c r="F872" s="7">
        <v>26.864667709507081</v>
      </c>
      <c r="G872" s="7">
        <v>100</v>
      </c>
    </row>
    <row r="873" spans="1:7" ht="17" customHeight="1">
      <c r="A873" s="6">
        <v>3</v>
      </c>
      <c r="B873" s="6">
        <v>50</v>
      </c>
      <c r="C873" s="6">
        <v>350</v>
      </c>
      <c r="D873" s="6">
        <v>811.25</v>
      </c>
      <c r="E873" s="7">
        <v>0</v>
      </c>
      <c r="F873" s="7">
        <v>32.139004039739639</v>
      </c>
      <c r="G873" s="7">
        <v>100</v>
      </c>
    </row>
    <row r="874" spans="1:7" ht="17" customHeight="1">
      <c r="A874" s="6">
        <v>3</v>
      </c>
      <c r="B874" s="6">
        <v>50</v>
      </c>
      <c r="C874" s="6">
        <v>350</v>
      </c>
      <c r="D874" s="6">
        <v>988.06</v>
      </c>
      <c r="E874" s="7">
        <v>0</v>
      </c>
      <c r="F874" s="7">
        <v>35.468818200935658</v>
      </c>
      <c r="G874" s="7">
        <v>100</v>
      </c>
    </row>
    <row r="875" spans="1:7" ht="17" customHeight="1">
      <c r="A875" s="6">
        <v>3</v>
      </c>
      <c r="B875" s="6">
        <v>50</v>
      </c>
      <c r="C875" s="6">
        <v>350</v>
      </c>
      <c r="D875" s="6">
        <v>1120.67</v>
      </c>
      <c r="E875" s="7">
        <v>0</v>
      </c>
      <c r="F875" s="7">
        <v>37.774083186734721</v>
      </c>
      <c r="G875" s="7">
        <v>100</v>
      </c>
    </row>
    <row r="876" spans="1:7" ht="17" customHeight="1">
      <c r="A876" s="6">
        <v>3</v>
      </c>
      <c r="B876" s="6">
        <v>50</v>
      </c>
      <c r="C876" s="6">
        <v>350</v>
      </c>
      <c r="D876" s="6">
        <v>1825.31</v>
      </c>
      <c r="E876" s="7">
        <v>0</v>
      </c>
      <c r="F876" s="7">
        <v>48.208473045726514</v>
      </c>
      <c r="G876" s="7">
        <v>100</v>
      </c>
    </row>
    <row r="877" spans="1:7" ht="17" customHeight="1">
      <c r="A877" s="6">
        <v>3</v>
      </c>
      <c r="B877" s="6">
        <v>50</v>
      </c>
      <c r="C877" s="6">
        <v>350</v>
      </c>
      <c r="D877" s="6">
        <v>2563.75</v>
      </c>
      <c r="E877" s="7">
        <v>0</v>
      </c>
      <c r="F877" s="7">
        <v>57.133771823806399</v>
      </c>
      <c r="G877" s="7">
        <v>100</v>
      </c>
    </row>
    <row r="878" spans="1:7" ht="17" customHeight="1">
      <c r="A878" s="6">
        <v>3</v>
      </c>
      <c r="B878" s="6">
        <v>50</v>
      </c>
      <c r="C878" s="6">
        <v>350</v>
      </c>
      <c r="D878" s="6">
        <v>3986.04</v>
      </c>
      <c r="E878" s="7">
        <v>0</v>
      </c>
      <c r="F878" s="7">
        <v>71.240323938736751</v>
      </c>
      <c r="G878" s="7">
        <v>100</v>
      </c>
    </row>
    <row r="879" spans="1:7" ht="17" customHeight="1">
      <c r="A879" s="6">
        <v>3</v>
      </c>
      <c r="B879" s="6">
        <v>50</v>
      </c>
      <c r="C879" s="6">
        <v>350</v>
      </c>
      <c r="D879" s="6">
        <v>6734.4</v>
      </c>
      <c r="E879" s="7">
        <v>0</v>
      </c>
      <c r="F879" s="7">
        <v>92.598619806477032</v>
      </c>
      <c r="G879" s="7">
        <v>100</v>
      </c>
    </row>
    <row r="880" spans="1:7" ht="17" customHeight="1">
      <c r="A880" s="6">
        <v>3</v>
      </c>
      <c r="B880" s="6">
        <v>50</v>
      </c>
      <c r="C880" s="6">
        <v>350</v>
      </c>
      <c r="D880" s="6">
        <v>6893.01</v>
      </c>
      <c r="E880" s="7">
        <v>0</v>
      </c>
      <c r="F880" s="7">
        <v>93.682724737567938</v>
      </c>
      <c r="G880" s="7">
        <v>100</v>
      </c>
    </row>
    <row r="881" spans="1:7" ht="17" customHeight="1">
      <c r="A881" s="6">
        <v>3</v>
      </c>
      <c r="B881" s="6">
        <v>50</v>
      </c>
      <c r="C881" s="6">
        <v>350</v>
      </c>
      <c r="D881" s="6">
        <v>8109.89</v>
      </c>
      <c r="E881" s="7">
        <v>0</v>
      </c>
      <c r="F881" s="7">
        <v>101.61610429185056</v>
      </c>
      <c r="G881" s="7">
        <v>100</v>
      </c>
    </row>
    <row r="882" spans="1:7" ht="17" customHeight="1">
      <c r="A882" s="6">
        <v>3</v>
      </c>
      <c r="B882" s="6">
        <v>50</v>
      </c>
      <c r="C882" s="6">
        <v>350</v>
      </c>
      <c r="D882" s="6">
        <v>10990.86</v>
      </c>
      <c r="E882" s="7">
        <v>0</v>
      </c>
      <c r="F882" s="7">
        <v>118.29622809983381</v>
      </c>
      <c r="G882" s="7">
        <v>100</v>
      </c>
    </row>
    <row r="883" spans="1:7" ht="17" customHeight="1">
      <c r="A883" s="6">
        <v>3</v>
      </c>
      <c r="B883" s="6">
        <v>50</v>
      </c>
      <c r="C883" s="6">
        <v>350</v>
      </c>
      <c r="D883" s="6">
        <v>11534.29</v>
      </c>
      <c r="E883" s="7">
        <v>0</v>
      </c>
      <c r="F883" s="7">
        <v>121.18545353483371</v>
      </c>
      <c r="G883" s="7">
        <v>100</v>
      </c>
    </row>
    <row r="884" spans="1:7" ht="17" customHeight="1">
      <c r="A884" s="6">
        <v>3</v>
      </c>
      <c r="B884" s="6">
        <v>50</v>
      </c>
      <c r="C884" s="6">
        <v>350</v>
      </c>
      <c r="D884" s="6">
        <v>15190.11</v>
      </c>
      <c r="E884" s="7">
        <v>0</v>
      </c>
      <c r="F884" s="7">
        <v>139.07066096368797</v>
      </c>
      <c r="G884" s="7">
        <v>100</v>
      </c>
    </row>
    <row r="885" spans="1:7" ht="17" customHeight="1">
      <c r="A885" s="6">
        <v>3</v>
      </c>
      <c r="B885" s="6">
        <v>50</v>
      </c>
      <c r="C885" s="6">
        <v>350</v>
      </c>
      <c r="D885" s="6">
        <v>25442.53</v>
      </c>
      <c r="E885" s="7">
        <v>0</v>
      </c>
      <c r="F885" s="7">
        <v>179.98454187543641</v>
      </c>
      <c r="G885" s="7">
        <v>100</v>
      </c>
    </row>
    <row r="886" spans="1:7" ht="17" customHeight="1">
      <c r="A886" s="6">
        <v>3</v>
      </c>
      <c r="B886" s="6">
        <v>50</v>
      </c>
      <c r="C886" s="6">
        <v>350</v>
      </c>
      <c r="D886" s="6">
        <v>32868.58</v>
      </c>
      <c r="E886" s="7">
        <v>0</v>
      </c>
      <c r="F886" s="7">
        <v>204.57168874331384</v>
      </c>
      <c r="G886" s="7">
        <v>100</v>
      </c>
    </row>
    <row r="887" spans="1:7" ht="17" customHeight="1">
      <c r="A887" s="6">
        <v>3</v>
      </c>
      <c r="B887" s="6">
        <v>50</v>
      </c>
      <c r="C887" s="6">
        <v>350</v>
      </c>
      <c r="D887" s="6">
        <v>82508.160000000003</v>
      </c>
      <c r="E887" s="7">
        <v>0</v>
      </c>
      <c r="F887" s="7">
        <v>324.11826865410711</v>
      </c>
      <c r="G887" s="7">
        <v>100</v>
      </c>
    </row>
    <row r="888" spans="1:7" ht="17" customHeight="1">
      <c r="A888" s="6">
        <v>4</v>
      </c>
      <c r="B888" s="8">
        <v>10</v>
      </c>
      <c r="C888" s="6">
        <v>90</v>
      </c>
      <c r="D888" s="8">
        <v>10723.04</v>
      </c>
      <c r="E888" s="9">
        <v>8853.5300000000007</v>
      </c>
      <c r="F888" s="9">
        <v>116.8460464362271</v>
      </c>
      <c r="G888" s="9">
        <v>24.976416256869101</v>
      </c>
    </row>
    <row r="889" spans="1:7" ht="17" customHeight="1">
      <c r="A889" s="6">
        <v>4</v>
      </c>
      <c r="B889" s="8">
        <v>10</v>
      </c>
      <c r="C889" s="6">
        <v>90</v>
      </c>
      <c r="D889" s="8">
        <v>22478.35</v>
      </c>
      <c r="E889" s="9">
        <v>17439.25</v>
      </c>
      <c r="F889" s="9">
        <v>169.17542410290463</v>
      </c>
      <c r="G889" s="9">
        <v>31.664706883768872</v>
      </c>
    </row>
    <row r="890" spans="1:7" ht="17" customHeight="1">
      <c r="A890" s="6">
        <v>4</v>
      </c>
      <c r="B890" s="8">
        <v>10</v>
      </c>
      <c r="C890" s="6">
        <v>90</v>
      </c>
      <c r="D890" s="8">
        <v>40497.43</v>
      </c>
      <c r="E890" s="9">
        <v>30622.04</v>
      </c>
      <c r="F890" s="9">
        <v>227.07472192241946</v>
      </c>
      <c r="G890" s="9">
        <v>34.247846082460484</v>
      </c>
    </row>
    <row r="891" spans="1:7" ht="17" customHeight="1">
      <c r="A891" s="6">
        <v>4</v>
      </c>
      <c r="B891" s="8">
        <v>10</v>
      </c>
      <c r="C891" s="6">
        <v>90</v>
      </c>
      <c r="D891" s="8">
        <v>128260.51</v>
      </c>
      <c r="E891" s="9">
        <v>95579.14</v>
      </c>
      <c r="F891" s="9">
        <v>404.11180799365388</v>
      </c>
      <c r="G891" s="9">
        <v>35.671231993541369</v>
      </c>
    </row>
    <row r="892" spans="1:7" ht="17" customHeight="1">
      <c r="A892" s="6">
        <v>4</v>
      </c>
      <c r="B892" s="8">
        <v>10</v>
      </c>
      <c r="C892" s="6">
        <v>90</v>
      </c>
      <c r="D892" s="8">
        <v>27036.42</v>
      </c>
      <c r="E892" s="9">
        <v>18975.939999999999</v>
      </c>
      <c r="F892" s="9">
        <v>185.53662466496647</v>
      </c>
      <c r="G892" s="9">
        <v>41.199479410359707</v>
      </c>
    </row>
    <row r="893" spans="1:7" ht="17" customHeight="1">
      <c r="A893" s="6">
        <v>4</v>
      </c>
      <c r="B893" s="8">
        <v>10</v>
      </c>
      <c r="C893" s="6">
        <v>90</v>
      </c>
      <c r="D893" s="8">
        <v>12844.77</v>
      </c>
      <c r="E893" s="9">
        <v>8614.32</v>
      </c>
      <c r="F893" s="9">
        <v>127.88459292279065</v>
      </c>
      <c r="G893" s="9">
        <v>45.078548975758316</v>
      </c>
    </row>
    <row r="894" spans="1:7" ht="17" customHeight="1">
      <c r="A894" s="6">
        <v>4</v>
      </c>
      <c r="B894" s="8">
        <v>10</v>
      </c>
      <c r="C894" s="6">
        <v>90</v>
      </c>
      <c r="D894" s="8">
        <v>66121.97</v>
      </c>
      <c r="E894" s="9">
        <v>44252.06</v>
      </c>
      <c r="F894" s="9">
        <v>290.15359205047264</v>
      </c>
      <c r="G894" s="9">
        <v>45.250322853121126</v>
      </c>
    </row>
    <row r="895" spans="1:7" ht="17" customHeight="1">
      <c r="A895" s="6">
        <v>4</v>
      </c>
      <c r="B895" s="8">
        <v>10</v>
      </c>
      <c r="C895" s="6">
        <v>90</v>
      </c>
      <c r="D895" s="8">
        <v>10377.219999999999</v>
      </c>
      <c r="E895" s="9">
        <v>6911.22</v>
      </c>
      <c r="F895" s="9">
        <v>114.9464521784671</v>
      </c>
      <c r="G895" s="9">
        <v>45.648624351894753</v>
      </c>
    </row>
    <row r="896" spans="1:7" ht="17" customHeight="1">
      <c r="A896" s="6">
        <v>4</v>
      </c>
      <c r="B896" s="8">
        <v>10</v>
      </c>
      <c r="C896" s="6">
        <v>90</v>
      </c>
      <c r="D896" s="8">
        <v>20242.22</v>
      </c>
      <c r="E896" s="9">
        <v>13148.99</v>
      </c>
      <c r="F896" s="9">
        <v>160.54032196687848</v>
      </c>
      <c r="G896" s="9">
        <v>47.645817604065442</v>
      </c>
    </row>
    <row r="897" spans="1:7" ht="17" customHeight="1">
      <c r="A897" s="6">
        <v>4</v>
      </c>
      <c r="B897" s="8">
        <v>10</v>
      </c>
      <c r="C897" s="6">
        <v>90</v>
      </c>
      <c r="D897" s="8">
        <v>26927.22</v>
      </c>
      <c r="E897" s="9">
        <v>17400.25</v>
      </c>
      <c r="F897" s="9">
        <v>185.16155468612692</v>
      </c>
      <c r="G897" s="9">
        <v>48.054736429356673</v>
      </c>
    </row>
    <row r="898" spans="1:7" ht="17" customHeight="1">
      <c r="A898" s="6">
        <v>4</v>
      </c>
      <c r="B898" s="8">
        <v>10</v>
      </c>
      <c r="C898" s="6">
        <v>90</v>
      </c>
      <c r="D898" s="8">
        <v>24446.67</v>
      </c>
      <c r="E898" s="9">
        <v>15447.53</v>
      </c>
      <c r="F898" s="9">
        <v>176.42694516737163</v>
      </c>
      <c r="G898" s="9">
        <v>49.770482569543681</v>
      </c>
    </row>
    <row r="899" spans="1:7" ht="17" customHeight="1">
      <c r="A899" s="6">
        <v>4</v>
      </c>
      <c r="B899" s="8">
        <v>10</v>
      </c>
      <c r="C899" s="6">
        <v>90</v>
      </c>
      <c r="D899" s="8">
        <v>38911.339999999997</v>
      </c>
      <c r="E899" s="9">
        <v>23851.23</v>
      </c>
      <c r="F899" s="9">
        <v>222.58359514266795</v>
      </c>
      <c r="G899" s="9">
        <v>52.009874009837112</v>
      </c>
    </row>
    <row r="900" spans="1:7" ht="17" customHeight="1">
      <c r="A900" s="6">
        <v>4</v>
      </c>
      <c r="B900" s="8">
        <v>10</v>
      </c>
      <c r="C900" s="6">
        <v>90</v>
      </c>
      <c r="D900" s="8">
        <v>11115.67</v>
      </c>
      <c r="E900" s="9">
        <v>6765.61</v>
      </c>
      <c r="F900" s="9">
        <v>118.96600611194067</v>
      </c>
      <c r="G900" s="9">
        <v>52.514942122120047</v>
      </c>
    </row>
    <row r="901" spans="1:7" ht="17" customHeight="1">
      <c r="A901" s="6">
        <v>4</v>
      </c>
      <c r="B901" s="8">
        <v>10</v>
      </c>
      <c r="C901" s="6">
        <v>90</v>
      </c>
      <c r="D901" s="8">
        <v>12433.95</v>
      </c>
      <c r="E901" s="9">
        <v>7311.64</v>
      </c>
      <c r="F901" s="9">
        <v>125.82287883075867</v>
      </c>
      <c r="G901" s="9">
        <v>54.907062748458877</v>
      </c>
    </row>
    <row r="902" spans="1:7" ht="17" customHeight="1">
      <c r="A902" s="6">
        <v>4</v>
      </c>
      <c r="B902" s="8">
        <v>10</v>
      </c>
      <c r="C902" s="6">
        <v>90</v>
      </c>
      <c r="D902" s="8">
        <v>54962.1</v>
      </c>
      <c r="E902" s="9">
        <v>30700.04</v>
      </c>
      <c r="F902" s="9">
        <v>264.5371792049059</v>
      </c>
      <c r="G902" s="9">
        <v>58.254137813189097</v>
      </c>
    </row>
    <row r="903" spans="1:7" ht="17" customHeight="1">
      <c r="A903" s="6">
        <v>4</v>
      </c>
      <c r="B903" s="8">
        <v>10</v>
      </c>
      <c r="C903" s="6">
        <v>90</v>
      </c>
      <c r="D903" s="8">
        <v>41792.31</v>
      </c>
      <c r="E903" s="9">
        <v>21799.71</v>
      </c>
      <c r="F903" s="9">
        <v>230.67644387286444</v>
      </c>
      <c r="G903" s="9">
        <v>62.326886907538245</v>
      </c>
    </row>
    <row r="904" spans="1:7" ht="17" customHeight="1">
      <c r="A904" s="6">
        <v>4</v>
      </c>
      <c r="B904" s="8">
        <v>10</v>
      </c>
      <c r="C904" s="6">
        <v>90</v>
      </c>
      <c r="D904" s="8">
        <v>26349.98</v>
      </c>
      <c r="E904" s="9">
        <v>13533.81</v>
      </c>
      <c r="F904" s="9">
        <v>183.16614463098972</v>
      </c>
      <c r="G904" s="9">
        <v>63.190520374589688</v>
      </c>
    </row>
    <row r="905" spans="1:7" ht="17" customHeight="1">
      <c r="A905" s="6">
        <v>4</v>
      </c>
      <c r="B905" s="8">
        <v>10</v>
      </c>
      <c r="C905" s="6">
        <v>90</v>
      </c>
      <c r="D905" s="8">
        <v>32733.37</v>
      </c>
      <c r="E905" s="9">
        <v>16344.58</v>
      </c>
      <c r="F905" s="9">
        <v>204.15048644675727</v>
      </c>
      <c r="G905" s="9">
        <v>64.71626363466001</v>
      </c>
    </row>
    <row r="906" spans="1:7" ht="17" customHeight="1">
      <c r="A906" s="6">
        <v>4</v>
      </c>
      <c r="B906" s="8">
        <v>10</v>
      </c>
      <c r="C906" s="6">
        <v>90</v>
      </c>
      <c r="D906" s="8">
        <v>47811.67</v>
      </c>
      <c r="E906" s="9">
        <v>23401.41</v>
      </c>
      <c r="F906" s="9">
        <v>246.73003251292258</v>
      </c>
      <c r="G906" s="9">
        <v>65.757759870117269</v>
      </c>
    </row>
    <row r="907" spans="1:7" ht="17" customHeight="1">
      <c r="A907" s="6">
        <v>4</v>
      </c>
      <c r="B907" s="8">
        <v>10</v>
      </c>
      <c r="C907" s="6">
        <v>90</v>
      </c>
      <c r="D907" s="8">
        <v>18203.689999999999</v>
      </c>
      <c r="E907" s="9">
        <v>8671.52</v>
      </c>
      <c r="F907" s="9">
        <v>152.24210313871794</v>
      </c>
      <c r="G907" s="9">
        <v>67.122128137118622</v>
      </c>
    </row>
    <row r="908" spans="1:7" ht="17" customHeight="1">
      <c r="A908" s="6">
        <v>4</v>
      </c>
      <c r="B908" s="8">
        <v>10</v>
      </c>
      <c r="C908" s="6">
        <v>90</v>
      </c>
      <c r="D908" s="8">
        <v>26815.41</v>
      </c>
      <c r="E908" s="9">
        <v>12636.76</v>
      </c>
      <c r="F908" s="9">
        <v>184.77673127395323</v>
      </c>
      <c r="G908" s="9">
        <v>67.649801960457864</v>
      </c>
    </row>
    <row r="909" spans="1:7" ht="17" customHeight="1">
      <c r="A909" s="6">
        <v>4</v>
      </c>
      <c r="B909" s="8">
        <v>10</v>
      </c>
      <c r="C909" s="6">
        <v>90</v>
      </c>
      <c r="D909" s="8">
        <v>19729.990000000002</v>
      </c>
      <c r="E909" s="9">
        <v>8848.33</v>
      </c>
      <c r="F909" s="9">
        <v>158.4960677279702</v>
      </c>
      <c r="G909" s="9">
        <v>69.966795772875045</v>
      </c>
    </row>
    <row r="910" spans="1:7" ht="17" customHeight="1">
      <c r="A910" s="6">
        <v>4</v>
      </c>
      <c r="B910" s="8">
        <v>10</v>
      </c>
      <c r="C910" s="6">
        <v>90</v>
      </c>
      <c r="D910" s="8">
        <v>26649</v>
      </c>
      <c r="E910" s="9">
        <v>11427.69</v>
      </c>
      <c r="F910" s="9">
        <v>184.20249897231946</v>
      </c>
      <c r="G910" s="9">
        <v>71.918758735101889</v>
      </c>
    </row>
    <row r="911" spans="1:7" ht="17" customHeight="1">
      <c r="A911" s="6">
        <v>4</v>
      </c>
      <c r="B911" s="8">
        <v>10</v>
      </c>
      <c r="C911" s="6">
        <v>90</v>
      </c>
      <c r="D911" s="8">
        <v>10333.02</v>
      </c>
      <c r="E911" s="9">
        <v>4071.84</v>
      </c>
      <c r="F911" s="9">
        <v>114.70139354227275</v>
      </c>
      <c r="G911" s="9">
        <v>75.263106939175628</v>
      </c>
    </row>
    <row r="912" spans="1:7" ht="17" customHeight="1">
      <c r="A912" s="6">
        <v>4</v>
      </c>
      <c r="B912" s="8">
        <v>10</v>
      </c>
      <c r="C912" s="6">
        <v>90</v>
      </c>
      <c r="D912" s="8">
        <v>31695.9</v>
      </c>
      <c r="E912" s="9">
        <v>11503.09</v>
      </c>
      <c r="F912" s="9">
        <v>200.88920649445367</v>
      </c>
      <c r="G912" s="9">
        <v>78.136627984365134</v>
      </c>
    </row>
    <row r="913" spans="1:7" ht="17" customHeight="1">
      <c r="A913" s="6">
        <v>4</v>
      </c>
      <c r="B913" s="8">
        <v>10</v>
      </c>
      <c r="C913" s="6">
        <v>90</v>
      </c>
      <c r="D913" s="8">
        <v>522.63</v>
      </c>
      <c r="E913" s="9">
        <v>184.61</v>
      </c>
      <c r="F913" s="9">
        <v>25.795991612359817</v>
      </c>
      <c r="G913" s="9">
        <v>79.006186720478794</v>
      </c>
    </row>
    <row r="914" spans="1:7" ht="17" customHeight="1">
      <c r="A914" s="6">
        <v>4</v>
      </c>
      <c r="B914" s="8">
        <v>10</v>
      </c>
      <c r="C914" s="6">
        <v>90</v>
      </c>
      <c r="D914" s="8">
        <v>21737.31</v>
      </c>
      <c r="E914" s="9">
        <v>7337.64</v>
      </c>
      <c r="F914" s="9">
        <v>166.36346560518359</v>
      </c>
      <c r="G914" s="9">
        <v>80.387818563064656</v>
      </c>
    </row>
    <row r="915" spans="1:7" ht="17" customHeight="1">
      <c r="A915" s="6">
        <v>4</v>
      </c>
      <c r="B915" s="8">
        <v>10</v>
      </c>
      <c r="C915" s="6">
        <v>90</v>
      </c>
      <c r="D915" s="8">
        <v>35208.720000000001</v>
      </c>
      <c r="E915" s="9">
        <v>10923.26</v>
      </c>
      <c r="F915" s="9">
        <v>211.72891777815289</v>
      </c>
      <c r="G915" s="9">
        <v>82.719629432302099</v>
      </c>
    </row>
    <row r="916" spans="1:7" ht="17" customHeight="1">
      <c r="A916" s="6">
        <v>4</v>
      </c>
      <c r="B916" s="8">
        <v>10</v>
      </c>
      <c r="C916" s="6">
        <v>90</v>
      </c>
      <c r="D916" s="8">
        <v>43617.62</v>
      </c>
      <c r="E916" s="9">
        <v>12722.56</v>
      </c>
      <c r="F916" s="9">
        <v>235.66009129937834</v>
      </c>
      <c r="G916" s="9">
        <v>84.246798987065915</v>
      </c>
    </row>
    <row r="917" spans="1:7" ht="17" customHeight="1">
      <c r="A917" s="6">
        <v>4</v>
      </c>
      <c r="B917" s="8">
        <v>10</v>
      </c>
      <c r="C917" s="6">
        <v>90</v>
      </c>
      <c r="D917" s="8">
        <v>14157.85</v>
      </c>
      <c r="E917" s="9">
        <v>4079.65</v>
      </c>
      <c r="F917" s="9">
        <v>134.26218562361007</v>
      </c>
      <c r="G917" s="9">
        <v>84.531849155198969</v>
      </c>
    </row>
    <row r="918" spans="1:7" ht="17" customHeight="1">
      <c r="A918" s="6">
        <v>4</v>
      </c>
      <c r="B918" s="8">
        <v>10</v>
      </c>
      <c r="C918" s="6">
        <v>90</v>
      </c>
      <c r="D918" s="8">
        <v>38945.14</v>
      </c>
      <c r="E918" s="9">
        <v>10340.82</v>
      </c>
      <c r="F918" s="9">
        <v>222.68024681872251</v>
      </c>
      <c r="G918" s="9">
        <v>86.31790619181254</v>
      </c>
    </row>
    <row r="919" spans="1:7" ht="17" customHeight="1">
      <c r="A919" s="6">
        <v>4</v>
      </c>
      <c r="B919" s="8">
        <v>10</v>
      </c>
      <c r="C919" s="6">
        <v>90</v>
      </c>
      <c r="D919" s="8">
        <v>46259.38</v>
      </c>
      <c r="E919" s="9">
        <v>11786.51</v>
      </c>
      <c r="F919" s="9">
        <v>242.69172200742835</v>
      </c>
      <c r="G919" s="9">
        <v>87.138899502056205</v>
      </c>
    </row>
    <row r="920" spans="1:7" ht="17" customHeight="1">
      <c r="A920" s="6">
        <v>4</v>
      </c>
      <c r="B920" s="8">
        <v>10</v>
      </c>
      <c r="C920" s="6">
        <v>90</v>
      </c>
      <c r="D920" s="8">
        <v>12857.77</v>
      </c>
      <c r="E920" s="9">
        <v>3250.2</v>
      </c>
      <c r="F920" s="9">
        <v>127.94929160065496</v>
      </c>
      <c r="G920" s="9">
        <v>87.290845779694308</v>
      </c>
    </row>
    <row r="921" spans="1:7" ht="17" customHeight="1">
      <c r="A921" s="6">
        <v>4</v>
      </c>
      <c r="B921" s="8">
        <v>10</v>
      </c>
      <c r="C921" s="6">
        <v>90</v>
      </c>
      <c r="D921" s="8">
        <v>20595.84</v>
      </c>
      <c r="E921" s="9">
        <v>4719.28</v>
      </c>
      <c r="F921" s="9">
        <v>161.93652443176077</v>
      </c>
      <c r="G921" s="9">
        <v>89.031572879898761</v>
      </c>
    </row>
    <row r="922" spans="1:7" ht="17" customHeight="1">
      <c r="A922" s="6">
        <v>4</v>
      </c>
      <c r="B922" s="8">
        <v>10</v>
      </c>
      <c r="C922" s="6">
        <v>90</v>
      </c>
      <c r="D922" s="8">
        <v>3848.23</v>
      </c>
      <c r="E922" s="9">
        <v>839.85</v>
      </c>
      <c r="F922" s="9">
        <v>69.997990065688285</v>
      </c>
      <c r="G922" s="9">
        <v>89.804440618724513</v>
      </c>
    </row>
    <row r="923" spans="1:7" ht="17" customHeight="1">
      <c r="A923" s="6">
        <v>4</v>
      </c>
      <c r="B923" s="8">
        <v>10</v>
      </c>
      <c r="C923" s="6">
        <v>90</v>
      </c>
      <c r="D923" s="8">
        <v>1825.31</v>
      </c>
      <c r="E923" s="9">
        <v>392.62</v>
      </c>
      <c r="F923" s="9">
        <v>48.208473045726514</v>
      </c>
      <c r="G923" s="9">
        <v>90.024063445438543</v>
      </c>
    </row>
    <row r="924" spans="1:7" ht="17" customHeight="1">
      <c r="A924" s="6">
        <v>4</v>
      </c>
      <c r="B924" s="8">
        <v>10</v>
      </c>
      <c r="C924" s="6">
        <v>90</v>
      </c>
      <c r="D924" s="8">
        <v>21183.47</v>
      </c>
      <c r="E924" s="9">
        <v>3863.83</v>
      </c>
      <c r="F924" s="9">
        <v>164.2304225736236</v>
      </c>
      <c r="G924" s="9">
        <v>92.210109335379755</v>
      </c>
    </row>
    <row r="925" spans="1:7" ht="17" customHeight="1">
      <c r="A925" s="6">
        <v>4</v>
      </c>
      <c r="B925" s="8">
        <v>10</v>
      </c>
      <c r="C925" s="6">
        <v>90</v>
      </c>
      <c r="D925" s="8">
        <v>43617.62</v>
      </c>
      <c r="E925" s="9">
        <v>7077.63</v>
      </c>
      <c r="F925" s="9">
        <v>235.66009129937834</v>
      </c>
      <c r="G925" s="9">
        <v>93.463596771599384</v>
      </c>
    </row>
    <row r="926" spans="1:7" ht="17" customHeight="1">
      <c r="A926" s="6">
        <v>4</v>
      </c>
      <c r="B926" s="8">
        <v>10</v>
      </c>
      <c r="C926" s="6">
        <v>90</v>
      </c>
      <c r="D926" s="8">
        <v>42829.77</v>
      </c>
      <c r="E926" s="9">
        <v>6505.59</v>
      </c>
      <c r="F926" s="9">
        <v>233.522069312328</v>
      </c>
      <c r="G926" s="9">
        <v>94.08014020913123</v>
      </c>
    </row>
    <row r="927" spans="1:7" ht="17" customHeight="1">
      <c r="A927" s="6">
        <v>4</v>
      </c>
      <c r="B927" s="8">
        <v>10</v>
      </c>
      <c r="C927" s="6">
        <v>90</v>
      </c>
      <c r="D927" s="8">
        <v>18572.919999999998</v>
      </c>
      <c r="E927" s="9">
        <v>2607.96</v>
      </c>
      <c r="F927" s="9">
        <v>153.77833464179079</v>
      </c>
      <c r="G927" s="9">
        <v>94.738239129560398</v>
      </c>
    </row>
    <row r="928" spans="1:7" ht="17" customHeight="1">
      <c r="A928" s="6">
        <v>4</v>
      </c>
      <c r="B928" s="8">
        <v>10</v>
      </c>
      <c r="C928" s="6">
        <v>90</v>
      </c>
      <c r="D928" s="8">
        <v>27254.84</v>
      </c>
      <c r="E928" s="9">
        <v>3798.83</v>
      </c>
      <c r="F928" s="9">
        <v>186.28456745911535</v>
      </c>
      <c r="G928" s="9">
        <v>94.796334959290817</v>
      </c>
    </row>
    <row r="929" spans="1:7" ht="17" customHeight="1">
      <c r="A929" s="6">
        <v>4</v>
      </c>
      <c r="B929" s="8">
        <v>10</v>
      </c>
      <c r="C929" s="6">
        <v>90</v>
      </c>
      <c r="D929" s="8">
        <v>14456.87</v>
      </c>
      <c r="E929" s="9">
        <v>1859.11</v>
      </c>
      <c r="F929" s="9">
        <v>135.67261542807904</v>
      </c>
      <c r="G929" s="9">
        <v>95.388457486289738</v>
      </c>
    </row>
    <row r="930" spans="1:7" ht="17" customHeight="1">
      <c r="A930" s="6">
        <v>4</v>
      </c>
      <c r="B930" s="8">
        <v>10</v>
      </c>
      <c r="C930" s="6">
        <v>90</v>
      </c>
      <c r="D930" s="8">
        <v>31560.7</v>
      </c>
      <c r="E930" s="9">
        <v>4045.84</v>
      </c>
      <c r="F930" s="9">
        <v>200.46029856189242</v>
      </c>
      <c r="G930" s="9">
        <v>95.410206832413266</v>
      </c>
    </row>
    <row r="931" spans="1:7" ht="17" customHeight="1">
      <c r="A931" s="6">
        <v>4</v>
      </c>
      <c r="B931" s="8">
        <v>10</v>
      </c>
      <c r="C931" s="6">
        <v>90</v>
      </c>
      <c r="D931" s="8">
        <v>9914.4</v>
      </c>
      <c r="E931" s="9">
        <v>1144.07</v>
      </c>
      <c r="F931" s="9">
        <v>112.35393247377814</v>
      </c>
      <c r="G931" s="9">
        <v>96.080061608673375</v>
      </c>
    </row>
    <row r="932" spans="1:7" ht="17" customHeight="1">
      <c r="A932" s="6">
        <v>4</v>
      </c>
      <c r="B932" s="8">
        <v>10</v>
      </c>
      <c r="C932" s="6">
        <v>90</v>
      </c>
      <c r="D932" s="8">
        <v>13882.23</v>
      </c>
      <c r="E932" s="9">
        <v>1500.29</v>
      </c>
      <c r="F932" s="9">
        <v>132.94887816416059</v>
      </c>
      <c r="G932" s="9">
        <v>96.447173753138657</v>
      </c>
    </row>
    <row r="933" spans="1:7" ht="17" customHeight="1">
      <c r="A933" s="6">
        <v>4</v>
      </c>
      <c r="B933" s="8">
        <v>10</v>
      </c>
      <c r="C933" s="6">
        <v>90</v>
      </c>
      <c r="D933" s="8">
        <v>9425.57</v>
      </c>
      <c r="E933" s="9">
        <v>855.45</v>
      </c>
      <c r="F933" s="9">
        <v>109.54911435365148</v>
      </c>
      <c r="G933" s="9">
        <v>97.265798537293747</v>
      </c>
    </row>
    <row r="934" spans="1:7" ht="17" customHeight="1">
      <c r="A934" s="6">
        <v>4</v>
      </c>
      <c r="B934" s="8">
        <v>10</v>
      </c>
      <c r="C934" s="6">
        <v>90</v>
      </c>
      <c r="D934" s="8">
        <v>24254.26</v>
      </c>
      <c r="E934" s="9">
        <v>2113.9299999999998</v>
      </c>
      <c r="F934" s="9">
        <v>175.73128054017096</v>
      </c>
      <c r="G934" s="9">
        <v>97.4269166178143</v>
      </c>
    </row>
    <row r="935" spans="1:7" ht="17" customHeight="1">
      <c r="A935" s="6">
        <v>4</v>
      </c>
      <c r="B935" s="8">
        <v>10</v>
      </c>
      <c r="C935" s="6">
        <v>90</v>
      </c>
      <c r="D935" s="8">
        <v>16422.59</v>
      </c>
      <c r="E935" s="9">
        <v>1333.88</v>
      </c>
      <c r="F935" s="9">
        <v>144.60252769219574</v>
      </c>
      <c r="G935" s="9">
        <v>97.685204308245815</v>
      </c>
    </row>
    <row r="936" spans="1:7" ht="17" customHeight="1">
      <c r="A936" s="6">
        <v>4</v>
      </c>
      <c r="B936" s="8">
        <v>10</v>
      </c>
      <c r="C936" s="6">
        <v>90</v>
      </c>
      <c r="D936" s="8">
        <v>38687.72</v>
      </c>
      <c r="E936" s="9">
        <v>2847.17</v>
      </c>
      <c r="F936" s="9">
        <v>221.9430895514466</v>
      </c>
      <c r="G936" s="9">
        <v>98.003541006344904</v>
      </c>
    </row>
    <row r="937" spans="1:7" ht="17" customHeight="1">
      <c r="A937" s="6">
        <v>4</v>
      </c>
      <c r="B937" s="8">
        <v>10</v>
      </c>
      <c r="C937" s="6">
        <v>90</v>
      </c>
      <c r="D937" s="8">
        <v>327.62</v>
      </c>
      <c r="E937" s="9">
        <v>23.4</v>
      </c>
      <c r="F937" s="9">
        <v>20.423974629002409</v>
      </c>
      <c r="G937" s="9">
        <v>98.091165933519292</v>
      </c>
    </row>
    <row r="938" spans="1:7" ht="17" customHeight="1">
      <c r="A938" s="6">
        <v>4</v>
      </c>
      <c r="B938" s="8">
        <v>10</v>
      </c>
      <c r="C938" s="6">
        <v>90</v>
      </c>
      <c r="D938" s="8">
        <v>15041.9</v>
      </c>
      <c r="E938" s="9">
        <v>1071.26</v>
      </c>
      <c r="F938" s="9">
        <v>138.39054125174829</v>
      </c>
      <c r="G938" s="9">
        <v>98.099410665450833</v>
      </c>
    </row>
    <row r="939" spans="1:7" ht="17" customHeight="1">
      <c r="A939" s="6">
        <v>4</v>
      </c>
      <c r="B939" s="8">
        <v>10</v>
      </c>
      <c r="C939" s="6">
        <v>90</v>
      </c>
      <c r="D939" s="8">
        <v>12010.12</v>
      </c>
      <c r="E939" s="9">
        <v>795.65</v>
      </c>
      <c r="F939" s="9">
        <v>123.65985492881137</v>
      </c>
      <c r="G939" s="9">
        <v>98.294851997547198</v>
      </c>
    </row>
    <row r="940" spans="1:7" ht="17" customHeight="1">
      <c r="A940" s="6">
        <v>4</v>
      </c>
      <c r="B940" s="8">
        <v>10</v>
      </c>
      <c r="C940" s="6">
        <v>90</v>
      </c>
      <c r="D940" s="8">
        <v>13492.21</v>
      </c>
      <c r="E940" s="9">
        <v>863.25</v>
      </c>
      <c r="F940" s="9">
        <v>131.06797975810571</v>
      </c>
      <c r="G940" s="9">
        <v>98.381620970666447</v>
      </c>
    </row>
    <row r="941" spans="1:7" ht="17" customHeight="1">
      <c r="A941" s="6">
        <v>4</v>
      </c>
      <c r="B941" s="8">
        <v>10</v>
      </c>
      <c r="C941" s="6">
        <v>90</v>
      </c>
      <c r="D941" s="8">
        <v>7753.67</v>
      </c>
      <c r="E941" s="9">
        <v>478.43</v>
      </c>
      <c r="F941" s="9">
        <v>99.359344104249658</v>
      </c>
      <c r="G941" s="9">
        <v>98.467266546086009</v>
      </c>
    </row>
    <row r="942" spans="1:7" ht="17" customHeight="1">
      <c r="A942" s="6">
        <v>4</v>
      </c>
      <c r="B942" s="8">
        <v>10</v>
      </c>
      <c r="C942" s="6">
        <v>90</v>
      </c>
      <c r="D942" s="8">
        <v>1534.09</v>
      </c>
      <c r="E942" s="9">
        <v>85.81</v>
      </c>
      <c r="F942" s="9">
        <v>44.195747003334674</v>
      </c>
      <c r="G942" s="9">
        <v>98.677089100970875</v>
      </c>
    </row>
    <row r="943" spans="1:7" ht="17" customHeight="1">
      <c r="A943" s="6">
        <v>4</v>
      </c>
      <c r="B943" s="8">
        <v>10</v>
      </c>
      <c r="C943" s="6">
        <v>90</v>
      </c>
      <c r="D943" s="8">
        <v>13416.81</v>
      </c>
      <c r="E943" s="9">
        <v>595.44000000000005</v>
      </c>
      <c r="F943" s="9">
        <v>130.70123586331607</v>
      </c>
      <c r="G943" s="9">
        <v>99.065061369766454</v>
      </c>
    </row>
    <row r="944" spans="1:7" ht="17" customHeight="1">
      <c r="A944" s="6">
        <v>4</v>
      </c>
      <c r="B944" s="8">
        <v>10</v>
      </c>
      <c r="C944" s="6">
        <v>90</v>
      </c>
      <c r="D944" s="8">
        <v>4183.6499999999996</v>
      </c>
      <c r="E944" s="9">
        <v>184.61</v>
      </c>
      <c r="F944" s="9">
        <v>72.984851999105018</v>
      </c>
      <c r="G944" s="9">
        <v>99.073063857235141</v>
      </c>
    </row>
    <row r="945" spans="1:7" ht="17" customHeight="1">
      <c r="A945" s="6">
        <v>4</v>
      </c>
      <c r="B945" s="8">
        <v>10</v>
      </c>
      <c r="C945" s="6">
        <v>90</v>
      </c>
      <c r="D945" s="8">
        <v>40507.83</v>
      </c>
      <c r="E945" s="9">
        <v>1690.1</v>
      </c>
      <c r="F945" s="9">
        <v>227.10387717388133</v>
      </c>
      <c r="G945" s="9">
        <v>99.147763491874656</v>
      </c>
    </row>
    <row r="946" spans="1:7" ht="17" customHeight="1">
      <c r="A946" s="6">
        <v>4</v>
      </c>
      <c r="B946" s="8">
        <v>10</v>
      </c>
      <c r="C946" s="6">
        <v>90</v>
      </c>
      <c r="D946" s="8">
        <v>18957.740000000002</v>
      </c>
      <c r="E946" s="9">
        <v>582.42999999999995</v>
      </c>
      <c r="F946" s="9">
        <v>155.36326543558354</v>
      </c>
      <c r="G946" s="9">
        <v>99.461499933978331</v>
      </c>
    </row>
    <row r="947" spans="1:7" ht="17" customHeight="1">
      <c r="A947" s="6">
        <v>4</v>
      </c>
      <c r="B947" s="8">
        <v>10</v>
      </c>
      <c r="C947" s="6">
        <v>90</v>
      </c>
      <c r="D947" s="8">
        <v>1822.71</v>
      </c>
      <c r="E947" s="9">
        <v>54.6</v>
      </c>
      <c r="F947" s="9">
        <v>48.174126360363076</v>
      </c>
      <c r="G947" s="9">
        <v>99.481543170558908</v>
      </c>
    </row>
    <row r="948" spans="1:7" ht="17" customHeight="1">
      <c r="A948" s="6">
        <v>4</v>
      </c>
      <c r="B948" s="8">
        <v>10</v>
      </c>
      <c r="C948" s="6">
        <v>90</v>
      </c>
      <c r="D948" s="8">
        <v>5743.75</v>
      </c>
      <c r="E948" s="9">
        <v>145.61000000000001</v>
      </c>
      <c r="F948" s="9">
        <v>85.517072184871893</v>
      </c>
      <c r="G948" s="9">
        <v>99.596360639243301</v>
      </c>
    </row>
    <row r="949" spans="1:7" ht="17" customHeight="1">
      <c r="A949" s="6">
        <v>4</v>
      </c>
      <c r="B949" s="8">
        <v>10</v>
      </c>
      <c r="C949" s="6">
        <v>90</v>
      </c>
      <c r="D949" s="8">
        <v>434.23</v>
      </c>
      <c r="E949" s="9">
        <v>10.4</v>
      </c>
      <c r="F949" s="9">
        <v>23.513375076971609</v>
      </c>
      <c r="G949" s="9">
        <v>99.629344650879119</v>
      </c>
    </row>
    <row r="950" spans="1:7" ht="17" customHeight="1">
      <c r="A950" s="6">
        <v>4</v>
      </c>
      <c r="B950" s="8">
        <v>10</v>
      </c>
      <c r="C950" s="6">
        <v>90</v>
      </c>
      <c r="D950" s="8">
        <v>8224.2900000000009</v>
      </c>
      <c r="E950" s="9">
        <v>135.21</v>
      </c>
      <c r="F950" s="9">
        <v>102.33030467740215</v>
      </c>
      <c r="G950" s="9">
        <v>99.789202432242675</v>
      </c>
    </row>
    <row r="951" spans="1:7" ht="17" customHeight="1">
      <c r="A951" s="6">
        <v>4</v>
      </c>
      <c r="B951" s="8">
        <v>10</v>
      </c>
      <c r="C951" s="6">
        <v>90</v>
      </c>
      <c r="D951" s="8">
        <v>16412.189999999999</v>
      </c>
      <c r="E951" s="9">
        <v>221.01</v>
      </c>
      <c r="F951" s="9">
        <v>144.55673392722662</v>
      </c>
      <c r="G951" s="9">
        <v>99.843732709228846</v>
      </c>
    </row>
    <row r="952" spans="1:7" ht="17" customHeight="1">
      <c r="A952" s="6">
        <v>4</v>
      </c>
      <c r="B952" s="8">
        <v>10</v>
      </c>
      <c r="C952" s="6">
        <v>90</v>
      </c>
      <c r="D952" s="8">
        <v>4272.0600000000004</v>
      </c>
      <c r="E952" s="9">
        <v>52</v>
      </c>
      <c r="F952" s="9">
        <v>73.751987969690006</v>
      </c>
      <c r="G952" s="9">
        <v>99.865708353054458</v>
      </c>
    </row>
    <row r="953" spans="1:7" ht="17" customHeight="1">
      <c r="A953" s="6">
        <v>4</v>
      </c>
      <c r="B953" s="8">
        <v>10</v>
      </c>
      <c r="C953" s="6">
        <v>90</v>
      </c>
      <c r="D953" s="8">
        <v>4607.4799999999996</v>
      </c>
      <c r="E953" s="9">
        <v>52</v>
      </c>
      <c r="F953" s="9">
        <v>76.592595840435962</v>
      </c>
      <c r="G953" s="9">
        <v>99.88010258290231</v>
      </c>
    </row>
    <row r="954" spans="1:7" ht="17" customHeight="1">
      <c r="A954" s="6">
        <v>4</v>
      </c>
      <c r="B954" s="8">
        <v>10</v>
      </c>
      <c r="C954" s="6">
        <v>90</v>
      </c>
      <c r="D954" s="8">
        <v>19820.990000000002</v>
      </c>
      <c r="E954" s="9">
        <v>213.21</v>
      </c>
      <c r="F954" s="9">
        <v>158.8611604005215</v>
      </c>
      <c r="G954" s="9">
        <v>99.888436188911697</v>
      </c>
    </row>
    <row r="955" spans="1:7" ht="17" customHeight="1">
      <c r="A955" s="6">
        <v>4</v>
      </c>
      <c r="B955" s="8">
        <v>10</v>
      </c>
      <c r="C955" s="6">
        <v>90</v>
      </c>
      <c r="D955" s="8">
        <v>4862.29</v>
      </c>
      <c r="E955" s="9">
        <v>52</v>
      </c>
      <c r="F955" s="9">
        <v>78.682017678567036</v>
      </c>
      <c r="G955" s="9">
        <v>99.889402902686115</v>
      </c>
    </row>
    <row r="956" spans="1:7" ht="17" customHeight="1">
      <c r="A956" s="6">
        <v>4</v>
      </c>
      <c r="B956" s="8">
        <v>10</v>
      </c>
      <c r="C956" s="6">
        <v>90</v>
      </c>
      <c r="D956" s="8">
        <v>10925.86</v>
      </c>
      <c r="E956" s="9">
        <v>101.41</v>
      </c>
      <c r="F956" s="9">
        <v>117.94590714492863</v>
      </c>
      <c r="G956" s="9">
        <v>99.91057936963162</v>
      </c>
    </row>
    <row r="957" spans="1:7" ht="17" customHeight="1">
      <c r="A957" s="6">
        <v>4</v>
      </c>
      <c r="B957" s="8">
        <v>10</v>
      </c>
      <c r="C957" s="6">
        <v>90</v>
      </c>
      <c r="D957" s="8">
        <v>11900.92</v>
      </c>
      <c r="E957" s="9">
        <v>98.81</v>
      </c>
      <c r="F957" s="9">
        <v>123.09639297205094</v>
      </c>
      <c r="G957" s="9">
        <v>99.9243462351468</v>
      </c>
    </row>
    <row r="958" spans="1:7" ht="17" customHeight="1">
      <c r="A958" s="6">
        <v>4</v>
      </c>
      <c r="B958" s="8">
        <v>10</v>
      </c>
      <c r="C958" s="6">
        <v>90</v>
      </c>
      <c r="D958" s="8">
        <v>7155.63</v>
      </c>
      <c r="E958" s="9">
        <v>54.6</v>
      </c>
      <c r="F958" s="9">
        <v>95.45067356228175</v>
      </c>
      <c r="G958" s="9">
        <v>99.933347391612642</v>
      </c>
    </row>
    <row r="959" spans="1:7" ht="17" customHeight="1">
      <c r="A959" s="6">
        <v>4</v>
      </c>
      <c r="B959" s="8">
        <v>10</v>
      </c>
      <c r="C959" s="6">
        <v>90</v>
      </c>
      <c r="D959" s="8">
        <v>10322.620000000001</v>
      </c>
      <c r="E959" s="9">
        <v>59.8</v>
      </c>
      <c r="F959" s="9">
        <v>114.64365655924486</v>
      </c>
      <c r="G959" s="9">
        <v>99.955907282523455</v>
      </c>
    </row>
    <row r="960" spans="1:7" ht="17" customHeight="1">
      <c r="A960" s="6">
        <v>4</v>
      </c>
      <c r="B960" s="8">
        <v>10</v>
      </c>
      <c r="C960" s="6">
        <v>90</v>
      </c>
      <c r="D960" s="8">
        <v>18822.53</v>
      </c>
      <c r="E960" s="9">
        <v>106.61</v>
      </c>
      <c r="F960" s="9">
        <v>154.80823469041931</v>
      </c>
      <c r="G960" s="9">
        <v>99.9573734761303</v>
      </c>
    </row>
    <row r="961" spans="1:7" ht="17" customHeight="1">
      <c r="A961" s="6">
        <v>4</v>
      </c>
      <c r="B961" s="8">
        <v>10</v>
      </c>
      <c r="C961" s="6">
        <v>90</v>
      </c>
      <c r="D961" s="8">
        <v>4188.8500000000004</v>
      </c>
      <c r="E961" s="9">
        <v>20.8</v>
      </c>
      <c r="F961" s="9">
        <v>73.030195583497431</v>
      </c>
      <c r="G961" s="9">
        <v>99.965009287236086</v>
      </c>
    </row>
    <row r="962" spans="1:7" ht="17" customHeight="1">
      <c r="A962" s="6">
        <v>4</v>
      </c>
      <c r="B962" s="8">
        <v>10</v>
      </c>
      <c r="C962" s="6">
        <v>90</v>
      </c>
      <c r="D962" s="8">
        <v>4391.66</v>
      </c>
      <c r="E962" s="9">
        <v>20.8</v>
      </c>
      <c r="F962" s="9">
        <v>74.777237037962465</v>
      </c>
      <c r="G962" s="9">
        <v>99.967404928532645</v>
      </c>
    </row>
    <row r="963" spans="1:7" ht="17" customHeight="1">
      <c r="A963" s="6">
        <v>4</v>
      </c>
      <c r="B963" s="8">
        <v>10</v>
      </c>
      <c r="C963" s="6">
        <v>90</v>
      </c>
      <c r="D963" s="8">
        <v>6835.81</v>
      </c>
      <c r="E963" s="9">
        <v>31.2</v>
      </c>
      <c r="F963" s="9">
        <v>93.293213109507988</v>
      </c>
      <c r="G963" s="9">
        <v>99.969164789580518</v>
      </c>
    </row>
    <row r="964" spans="1:7" ht="17" customHeight="1">
      <c r="A964" s="6">
        <v>4</v>
      </c>
      <c r="B964" s="8">
        <v>10</v>
      </c>
      <c r="C964" s="6">
        <v>90</v>
      </c>
      <c r="D964" s="8">
        <v>6310.58</v>
      </c>
      <c r="E964" s="9">
        <v>26</v>
      </c>
      <c r="F964" s="9">
        <v>89.63749219057182</v>
      </c>
      <c r="G964" s="9">
        <v>99.973554236677032</v>
      </c>
    </row>
    <row r="965" spans="1:7" ht="17" customHeight="1">
      <c r="A965" s="6">
        <v>4</v>
      </c>
      <c r="B965" s="8">
        <v>10</v>
      </c>
      <c r="C965" s="6">
        <v>90</v>
      </c>
      <c r="D965" s="8">
        <v>30284.02</v>
      </c>
      <c r="E965" s="9">
        <v>104.01</v>
      </c>
      <c r="F965" s="9">
        <v>196.36397795306186</v>
      </c>
      <c r="G965" s="9">
        <v>99.979872383081641</v>
      </c>
    </row>
    <row r="966" spans="1:7" ht="17" customHeight="1">
      <c r="A966" s="6">
        <v>4</v>
      </c>
      <c r="B966" s="8">
        <v>10</v>
      </c>
      <c r="C966" s="6">
        <v>90</v>
      </c>
      <c r="D966" s="8">
        <v>7342.84</v>
      </c>
      <c r="E966" s="9">
        <v>18.2</v>
      </c>
      <c r="F966" s="9">
        <v>96.69123155003841</v>
      </c>
      <c r="G966" s="9">
        <v>99.987660118636384</v>
      </c>
    </row>
    <row r="967" spans="1:7" ht="17" customHeight="1">
      <c r="A967" s="6">
        <v>4</v>
      </c>
      <c r="B967" s="8">
        <v>10</v>
      </c>
      <c r="C967" s="6">
        <v>90</v>
      </c>
      <c r="D967" s="8">
        <v>9984.6</v>
      </c>
      <c r="E967" s="9">
        <v>20.8</v>
      </c>
      <c r="F967" s="9">
        <v>112.75099803710256</v>
      </c>
      <c r="G967" s="9">
        <v>99.990491784944695</v>
      </c>
    </row>
    <row r="968" spans="1:7" ht="17" customHeight="1">
      <c r="A968" s="6">
        <v>4</v>
      </c>
      <c r="B968" s="8">
        <v>10</v>
      </c>
      <c r="C968" s="6">
        <v>90</v>
      </c>
      <c r="D968" s="8">
        <v>7553.45</v>
      </c>
      <c r="E968" s="9">
        <v>10.4</v>
      </c>
      <c r="F968" s="9">
        <v>98.068094909505675</v>
      </c>
      <c r="G968" s="9">
        <v>99.994891046253755</v>
      </c>
    </row>
    <row r="969" spans="1:7" ht="17" customHeight="1">
      <c r="A969" s="6">
        <v>4</v>
      </c>
      <c r="B969" s="8">
        <v>10</v>
      </c>
      <c r="C969" s="6">
        <v>90</v>
      </c>
      <c r="D969" s="8">
        <v>8551.91</v>
      </c>
      <c r="E969" s="9">
        <v>5.2</v>
      </c>
      <c r="F969" s="9">
        <v>104.34859843340534</v>
      </c>
      <c r="G969" s="9">
        <v>99.998500624766777</v>
      </c>
    </row>
    <row r="970" spans="1:7" ht="17" customHeight="1">
      <c r="A970" s="6">
        <v>4</v>
      </c>
      <c r="B970" s="8">
        <v>10</v>
      </c>
      <c r="C970" s="6">
        <v>90</v>
      </c>
      <c r="D970" s="8">
        <v>20299.419999999998</v>
      </c>
      <c r="E970" s="9">
        <v>7.8</v>
      </c>
      <c r="F970" s="9">
        <v>160.76698752911884</v>
      </c>
      <c r="G970" s="9">
        <v>99.999246789336183</v>
      </c>
    </row>
    <row r="971" spans="1:7" ht="17" customHeight="1">
      <c r="A971" s="6">
        <v>4</v>
      </c>
      <c r="B971" s="8">
        <v>10</v>
      </c>
      <c r="C971" s="6">
        <v>90</v>
      </c>
      <c r="D971" s="8">
        <v>24098.25</v>
      </c>
      <c r="E971" s="9">
        <v>7.8</v>
      </c>
      <c r="F971" s="9">
        <v>175.16519305762242</v>
      </c>
      <c r="G971" s="9">
        <v>99.999417677399592</v>
      </c>
    </row>
    <row r="972" spans="1:7" ht="17" customHeight="1">
      <c r="A972" s="6">
        <v>4</v>
      </c>
      <c r="B972" s="8">
        <v>10</v>
      </c>
      <c r="C972" s="6">
        <v>90</v>
      </c>
      <c r="D972" s="8">
        <v>356.22</v>
      </c>
      <c r="E972" s="9">
        <v>0</v>
      </c>
      <c r="F972" s="9">
        <v>21.296792965739225</v>
      </c>
      <c r="G972" s="9">
        <v>100</v>
      </c>
    </row>
    <row r="973" spans="1:7" ht="17" customHeight="1">
      <c r="A973" s="6">
        <v>4</v>
      </c>
      <c r="B973" s="8">
        <v>10</v>
      </c>
      <c r="C973" s="6">
        <v>90</v>
      </c>
      <c r="D973" s="8">
        <v>395.22</v>
      </c>
      <c r="E973" s="9">
        <v>0</v>
      </c>
      <c r="F973" s="9">
        <v>22.43233676793907</v>
      </c>
      <c r="G973" s="9">
        <v>100</v>
      </c>
    </row>
    <row r="974" spans="1:7" ht="17" customHeight="1">
      <c r="A974" s="6">
        <v>4</v>
      </c>
      <c r="B974" s="8">
        <v>10</v>
      </c>
      <c r="C974" s="6">
        <v>90</v>
      </c>
      <c r="D974" s="8">
        <v>764.45</v>
      </c>
      <c r="E974" s="9">
        <v>0</v>
      </c>
      <c r="F974" s="9">
        <v>31.198204595341625</v>
      </c>
      <c r="G974" s="9">
        <v>100</v>
      </c>
    </row>
    <row r="975" spans="1:7" ht="17" customHeight="1">
      <c r="A975" s="6">
        <v>4</v>
      </c>
      <c r="B975" s="8">
        <v>10</v>
      </c>
      <c r="C975" s="6">
        <v>90</v>
      </c>
      <c r="D975" s="8">
        <v>1053.06</v>
      </c>
      <c r="E975" s="9">
        <v>0</v>
      </c>
      <c r="F975" s="9">
        <v>36.616903678203194</v>
      </c>
      <c r="G975" s="9">
        <v>100</v>
      </c>
    </row>
    <row r="976" spans="1:7" ht="17" customHeight="1">
      <c r="A976" s="6">
        <v>4</v>
      </c>
      <c r="B976" s="8">
        <v>10</v>
      </c>
      <c r="C976" s="6">
        <v>90</v>
      </c>
      <c r="D976" s="8">
        <v>2649.56</v>
      </c>
      <c r="E976" s="9">
        <v>0</v>
      </c>
      <c r="F976" s="9">
        <v>58.082050309441534</v>
      </c>
      <c r="G976" s="9">
        <v>100</v>
      </c>
    </row>
    <row r="977" spans="1:7" ht="17" customHeight="1">
      <c r="A977" s="6">
        <v>4</v>
      </c>
      <c r="B977" s="8">
        <v>10</v>
      </c>
      <c r="C977" s="6">
        <v>90</v>
      </c>
      <c r="D977" s="8">
        <v>3299.6</v>
      </c>
      <c r="E977" s="9">
        <v>0</v>
      </c>
      <c r="F977" s="9">
        <v>64.816519513223966</v>
      </c>
      <c r="G977" s="9">
        <v>100</v>
      </c>
    </row>
    <row r="978" spans="1:7" ht="17" customHeight="1">
      <c r="A978" s="6">
        <v>4</v>
      </c>
      <c r="B978" s="8">
        <v>10</v>
      </c>
      <c r="C978" s="6">
        <v>90</v>
      </c>
      <c r="D978" s="8">
        <v>5917.96</v>
      </c>
      <c r="E978" s="9">
        <v>0</v>
      </c>
      <c r="F978" s="9">
        <v>86.804266578094555</v>
      </c>
      <c r="G978" s="9">
        <v>100</v>
      </c>
    </row>
    <row r="979" spans="1:7" ht="17" customHeight="1">
      <c r="A979" s="6">
        <v>4</v>
      </c>
      <c r="B979" s="8">
        <v>10</v>
      </c>
      <c r="C979" s="6">
        <v>90</v>
      </c>
      <c r="D979" s="8">
        <v>6820.21</v>
      </c>
      <c r="E979" s="9">
        <v>0</v>
      </c>
      <c r="F979" s="9">
        <v>93.186700099307117</v>
      </c>
      <c r="G979" s="9">
        <v>100</v>
      </c>
    </row>
    <row r="980" spans="1:7" ht="17" customHeight="1">
      <c r="A980" s="6">
        <v>4</v>
      </c>
      <c r="B980" s="8">
        <v>10</v>
      </c>
      <c r="C980" s="6">
        <v>90</v>
      </c>
      <c r="D980" s="8">
        <v>7002.22</v>
      </c>
      <c r="E980" s="9">
        <v>0</v>
      </c>
      <c r="F980" s="9">
        <v>94.421943450320114</v>
      </c>
      <c r="G980" s="9">
        <v>100</v>
      </c>
    </row>
    <row r="981" spans="1:7" ht="17" customHeight="1">
      <c r="A981" s="6">
        <v>4</v>
      </c>
      <c r="B981" s="8">
        <v>10</v>
      </c>
      <c r="C981" s="6">
        <v>90</v>
      </c>
      <c r="D981" s="8">
        <v>8871.73</v>
      </c>
      <c r="E981" s="9">
        <v>0</v>
      </c>
      <c r="F981" s="9">
        <v>106.28187741197125</v>
      </c>
      <c r="G981" s="9">
        <v>100</v>
      </c>
    </row>
    <row r="982" spans="1:7" ht="17" customHeight="1">
      <c r="A982" s="6">
        <v>4</v>
      </c>
      <c r="B982" s="8">
        <v>10</v>
      </c>
      <c r="C982" s="6">
        <v>90</v>
      </c>
      <c r="D982" s="8">
        <v>9519.17</v>
      </c>
      <c r="E982" s="9">
        <v>0</v>
      </c>
      <c r="F982" s="9">
        <v>110.09170575959216</v>
      </c>
      <c r="G982" s="9">
        <v>100</v>
      </c>
    </row>
    <row r="983" spans="1:7" ht="17" customHeight="1">
      <c r="A983" s="6">
        <v>4</v>
      </c>
      <c r="B983" s="8">
        <v>10</v>
      </c>
      <c r="C983" s="6">
        <v>90</v>
      </c>
      <c r="D983" s="8">
        <v>12457.35</v>
      </c>
      <c r="E983" s="9">
        <v>0</v>
      </c>
      <c r="F983" s="9">
        <v>125.9412189976204</v>
      </c>
      <c r="G983" s="9">
        <v>100</v>
      </c>
    </row>
    <row r="984" spans="1:7" ht="17" customHeight="1">
      <c r="A984" s="6">
        <v>4</v>
      </c>
      <c r="B984" s="8">
        <v>21</v>
      </c>
      <c r="C984" s="6">
        <v>160</v>
      </c>
      <c r="D984" s="8">
        <v>382.22</v>
      </c>
      <c r="E984" s="9">
        <v>382.22</v>
      </c>
      <c r="F984" s="9">
        <v>22.060317739975414</v>
      </c>
      <c r="G984" s="9">
        <v>0</v>
      </c>
    </row>
    <row r="985" spans="1:7" ht="17" customHeight="1">
      <c r="A985" s="6">
        <v>4</v>
      </c>
      <c r="B985" s="8">
        <v>21</v>
      </c>
      <c r="C985" s="6">
        <v>160</v>
      </c>
      <c r="D985" s="8">
        <v>15247.32</v>
      </c>
      <c r="E985" s="9">
        <v>12314.34</v>
      </c>
      <c r="F985" s="9">
        <v>139.33230341608274</v>
      </c>
      <c r="G985" s="9">
        <v>27.418416665862537</v>
      </c>
    </row>
    <row r="986" spans="1:7" ht="17" customHeight="1">
      <c r="A986" s="6">
        <v>4</v>
      </c>
      <c r="B986" s="8">
        <v>21</v>
      </c>
      <c r="C986" s="6">
        <v>160</v>
      </c>
      <c r="D986" s="8">
        <v>112064.13</v>
      </c>
      <c r="E986" s="9">
        <v>89276.36</v>
      </c>
      <c r="F986" s="9">
        <v>377.73599492547982</v>
      </c>
      <c r="G986" s="9">
        <v>28.894241029636021</v>
      </c>
    </row>
    <row r="987" spans="1:7" ht="17" customHeight="1">
      <c r="A987" s="6">
        <v>4</v>
      </c>
      <c r="B987" s="8">
        <v>21</v>
      </c>
      <c r="C987" s="6">
        <v>160</v>
      </c>
      <c r="D987" s="8">
        <v>18097.09</v>
      </c>
      <c r="E987" s="9">
        <v>13507.81</v>
      </c>
      <c r="F987" s="9">
        <v>151.79568713448768</v>
      </c>
      <c r="G987" s="9">
        <v>35.514169775972206</v>
      </c>
    </row>
    <row r="988" spans="1:7" ht="17" customHeight="1">
      <c r="A988" s="6">
        <v>4</v>
      </c>
      <c r="B988" s="8">
        <v>21</v>
      </c>
      <c r="C988" s="6">
        <v>160</v>
      </c>
      <c r="D988" s="8">
        <v>46225.58</v>
      </c>
      <c r="E988" s="9">
        <v>31721.91</v>
      </c>
      <c r="F988" s="9">
        <v>242.60304292056776</v>
      </c>
      <c r="G988" s="9">
        <v>43.151967373341307</v>
      </c>
    </row>
    <row r="989" spans="1:7" ht="17" customHeight="1">
      <c r="A989" s="6">
        <v>4</v>
      </c>
      <c r="B989" s="8">
        <v>21</v>
      </c>
      <c r="C989" s="6">
        <v>160</v>
      </c>
      <c r="D989" s="8">
        <v>21921.919999999998</v>
      </c>
      <c r="E989" s="9">
        <v>14893.7</v>
      </c>
      <c r="F989" s="9">
        <v>167.06841544864383</v>
      </c>
      <c r="G989" s="9">
        <v>44.000258823263117</v>
      </c>
    </row>
    <row r="990" spans="1:7" ht="17" customHeight="1">
      <c r="A990" s="6">
        <v>4</v>
      </c>
      <c r="B990" s="8">
        <v>21</v>
      </c>
      <c r="C990" s="6">
        <v>160</v>
      </c>
      <c r="D990" s="8">
        <v>33765.629999999997</v>
      </c>
      <c r="E990" s="9">
        <v>16352.38</v>
      </c>
      <c r="F990" s="9">
        <v>207.34448478051195</v>
      </c>
      <c r="G990" s="9">
        <v>66.297728693838053</v>
      </c>
    </row>
    <row r="991" spans="1:7" ht="17" customHeight="1">
      <c r="A991" s="6">
        <v>4</v>
      </c>
      <c r="B991" s="8">
        <v>21</v>
      </c>
      <c r="C991" s="6">
        <v>160</v>
      </c>
      <c r="D991" s="8">
        <v>561.63</v>
      </c>
      <c r="E991" s="9">
        <v>265.22000000000003</v>
      </c>
      <c r="F991" s="9">
        <v>26.74115789395832</v>
      </c>
      <c r="G991" s="9">
        <v>67.548561035158542</v>
      </c>
    </row>
    <row r="992" spans="1:7" ht="17" customHeight="1">
      <c r="A992" s="6">
        <v>4</v>
      </c>
      <c r="B992" s="8">
        <v>21</v>
      </c>
      <c r="C992" s="6">
        <v>160</v>
      </c>
      <c r="D992" s="8">
        <v>44200.06</v>
      </c>
      <c r="E992" s="9">
        <v>20468.43</v>
      </c>
      <c r="F992" s="9">
        <v>237.22829568090495</v>
      </c>
      <c r="G992" s="9">
        <v>68.486799710756173</v>
      </c>
    </row>
    <row r="993" spans="1:7" ht="17" customHeight="1">
      <c r="A993" s="6">
        <v>4</v>
      </c>
      <c r="B993" s="8">
        <v>21</v>
      </c>
      <c r="C993" s="6">
        <v>160</v>
      </c>
      <c r="D993" s="8">
        <v>34363.67</v>
      </c>
      <c r="E993" s="9">
        <v>13656.02</v>
      </c>
      <c r="F993" s="9">
        <v>209.17261662614771</v>
      </c>
      <c r="G993" s="9">
        <v>74.948317058285028</v>
      </c>
    </row>
    <row r="994" spans="1:7" ht="17" customHeight="1">
      <c r="A994" s="6">
        <v>4</v>
      </c>
      <c r="B994" s="8">
        <v>21</v>
      </c>
      <c r="C994" s="6">
        <v>160</v>
      </c>
      <c r="D994" s="8">
        <v>51997.919999999998</v>
      </c>
      <c r="E994" s="9">
        <v>19597.38</v>
      </c>
      <c r="F994" s="9">
        <v>257.30489305097836</v>
      </c>
      <c r="G994" s="9">
        <v>76.862413068446529</v>
      </c>
    </row>
    <row r="995" spans="1:7" ht="17" customHeight="1">
      <c r="A995" s="6">
        <v>4</v>
      </c>
      <c r="B995" s="8">
        <v>21</v>
      </c>
      <c r="C995" s="6">
        <v>160</v>
      </c>
      <c r="D995" s="8">
        <v>68794.929999999993</v>
      </c>
      <c r="E995" s="9">
        <v>24847.09</v>
      </c>
      <c r="F995" s="9">
        <v>295.96017528256635</v>
      </c>
      <c r="G995" s="9">
        <v>78.294057411774602</v>
      </c>
    </row>
    <row r="996" spans="1:7" ht="17" customHeight="1">
      <c r="A996" s="6">
        <v>4</v>
      </c>
      <c r="B996" s="8">
        <v>21</v>
      </c>
      <c r="C996" s="6">
        <v>160</v>
      </c>
      <c r="D996" s="8">
        <v>74842.899999999994</v>
      </c>
      <c r="E996" s="9">
        <v>24412.87</v>
      </c>
      <c r="F996" s="9">
        <v>308.6955456799779</v>
      </c>
      <c r="G996" s="9">
        <v>81.370450751478586</v>
      </c>
    </row>
    <row r="997" spans="1:7" ht="17" customHeight="1">
      <c r="A997" s="6">
        <v>4</v>
      </c>
      <c r="B997" s="8">
        <v>21</v>
      </c>
      <c r="C997" s="6">
        <v>160</v>
      </c>
      <c r="D997" s="8">
        <v>11846.31</v>
      </c>
      <c r="E997" s="9">
        <v>3658.42</v>
      </c>
      <c r="F997" s="9">
        <v>122.81364073746695</v>
      </c>
      <c r="G997" s="9">
        <v>82.838086686684406</v>
      </c>
    </row>
    <row r="998" spans="1:7" ht="17" customHeight="1">
      <c r="A998" s="6">
        <v>4</v>
      </c>
      <c r="B998" s="8">
        <v>21</v>
      </c>
      <c r="C998" s="6">
        <v>160</v>
      </c>
      <c r="D998" s="8">
        <v>31404.69</v>
      </c>
      <c r="E998" s="9">
        <v>7215.43</v>
      </c>
      <c r="F998" s="9">
        <v>199.96422979660366</v>
      </c>
      <c r="G998" s="9">
        <v>88.987103429837035</v>
      </c>
    </row>
    <row r="999" spans="1:7" ht="17" customHeight="1">
      <c r="A999" s="6">
        <v>4</v>
      </c>
      <c r="B999" s="8">
        <v>21</v>
      </c>
      <c r="C999" s="6">
        <v>160</v>
      </c>
      <c r="D999" s="8">
        <v>67263.44</v>
      </c>
      <c r="E999" s="9">
        <v>12212.93</v>
      </c>
      <c r="F999" s="9">
        <v>292.64735044575565</v>
      </c>
      <c r="G999" s="9">
        <v>92.263203205302446</v>
      </c>
    </row>
    <row r="1000" spans="1:7" ht="17" customHeight="1">
      <c r="A1000" s="6">
        <v>4</v>
      </c>
      <c r="B1000" s="8">
        <v>21</v>
      </c>
      <c r="C1000" s="6">
        <v>160</v>
      </c>
      <c r="D1000" s="8">
        <v>21381.08</v>
      </c>
      <c r="E1000" s="9">
        <v>3791.03</v>
      </c>
      <c r="F1000" s="9">
        <v>164.99465617148363</v>
      </c>
      <c r="G1000" s="9">
        <v>92.53394174826353</v>
      </c>
    </row>
    <row r="1001" spans="1:7" ht="17" customHeight="1">
      <c r="A1001" s="6">
        <v>4</v>
      </c>
      <c r="B1001" s="8">
        <v>21</v>
      </c>
      <c r="C1001" s="6">
        <v>160</v>
      </c>
      <c r="D1001" s="8">
        <v>2828.97</v>
      </c>
      <c r="E1001" s="9">
        <v>473.23</v>
      </c>
      <c r="F1001" s="9">
        <v>60.016301742688484</v>
      </c>
      <c r="G1001" s="9">
        <v>93.158270653233558</v>
      </c>
    </row>
    <row r="1002" spans="1:7" ht="17" customHeight="1">
      <c r="A1002" s="6">
        <v>4</v>
      </c>
      <c r="B1002" s="8">
        <v>21</v>
      </c>
      <c r="C1002" s="6">
        <v>160</v>
      </c>
      <c r="D1002" s="8">
        <v>51405.09</v>
      </c>
      <c r="E1002" s="9">
        <v>8221.69</v>
      </c>
      <c r="F1002" s="9">
        <v>255.83391758848174</v>
      </c>
      <c r="G1002" s="9">
        <v>93.60364645204703</v>
      </c>
    </row>
    <row r="1003" spans="1:7" ht="17" customHeight="1">
      <c r="A1003" s="6">
        <v>4</v>
      </c>
      <c r="B1003" s="8">
        <v>21</v>
      </c>
      <c r="C1003" s="6">
        <v>160</v>
      </c>
      <c r="D1003" s="8">
        <v>18146.490000000002</v>
      </c>
      <c r="E1003" s="9">
        <v>2873.17</v>
      </c>
      <c r="F1003" s="9">
        <v>152.00272585102277</v>
      </c>
      <c r="G1003" s="9">
        <v>93.699818891371208</v>
      </c>
    </row>
    <row r="1004" spans="1:7" ht="17" customHeight="1">
      <c r="A1004" s="6">
        <v>4</v>
      </c>
      <c r="B1004" s="8">
        <v>21</v>
      </c>
      <c r="C1004" s="6">
        <v>160</v>
      </c>
      <c r="D1004" s="8">
        <v>25499.73</v>
      </c>
      <c r="E1004" s="9">
        <v>3687.02</v>
      </c>
      <c r="F1004" s="9">
        <v>180.18674927993337</v>
      </c>
      <c r="G1004" s="9">
        <v>94.501935035314517</v>
      </c>
    </row>
    <row r="1005" spans="1:7" ht="17" customHeight="1">
      <c r="A1005" s="6">
        <v>4</v>
      </c>
      <c r="B1005" s="8">
        <v>21</v>
      </c>
      <c r="C1005" s="6">
        <v>160</v>
      </c>
      <c r="D1005" s="8">
        <v>2873.17</v>
      </c>
      <c r="E1005" s="9">
        <v>278.22000000000003</v>
      </c>
      <c r="F1005" s="9">
        <v>60.483333760191556</v>
      </c>
      <c r="G1005" s="9">
        <v>96.986712744822398</v>
      </c>
    </row>
    <row r="1006" spans="1:7" ht="17" customHeight="1">
      <c r="A1006" s="6">
        <v>4</v>
      </c>
      <c r="B1006" s="8">
        <v>21</v>
      </c>
      <c r="C1006" s="6">
        <v>160</v>
      </c>
      <c r="D1006" s="8">
        <v>17777.27</v>
      </c>
      <c r="E1006" s="9">
        <v>1664.1</v>
      </c>
      <c r="F1006" s="9">
        <v>150.44840697539496</v>
      </c>
      <c r="G1006" s="9">
        <v>97.136009796221074</v>
      </c>
    </row>
    <row r="1007" spans="1:7" ht="17" customHeight="1">
      <c r="A1007" s="6">
        <v>4</v>
      </c>
      <c r="B1007" s="8">
        <v>21</v>
      </c>
      <c r="C1007" s="6">
        <v>160</v>
      </c>
      <c r="D1007" s="8">
        <v>19532.37</v>
      </c>
      <c r="E1007" s="9">
        <v>1812.31</v>
      </c>
      <c r="F1007" s="9">
        <v>157.70030401492176</v>
      </c>
      <c r="G1007" s="9">
        <v>97.17371263831717</v>
      </c>
    </row>
    <row r="1008" spans="1:7" ht="17" customHeight="1">
      <c r="A1008" s="6">
        <v>4</v>
      </c>
      <c r="B1008" s="8">
        <v>21</v>
      </c>
      <c r="C1008" s="6">
        <v>160</v>
      </c>
      <c r="D1008" s="8">
        <v>16196.37</v>
      </c>
      <c r="E1008" s="9">
        <v>1443.09</v>
      </c>
      <c r="F1008" s="9">
        <v>143.60312937106298</v>
      </c>
      <c r="G1008" s="9">
        <v>97.340416734890425</v>
      </c>
    </row>
    <row r="1009" spans="1:7" ht="17" customHeight="1">
      <c r="A1009" s="6">
        <v>4</v>
      </c>
      <c r="B1009" s="8">
        <v>21</v>
      </c>
      <c r="C1009" s="6">
        <v>160</v>
      </c>
      <c r="D1009" s="8">
        <v>11640.9</v>
      </c>
      <c r="E1009" s="9">
        <v>917.86</v>
      </c>
      <c r="F1009" s="9">
        <v>121.74421635670237</v>
      </c>
      <c r="G1009" s="9">
        <v>97.785963235801532</v>
      </c>
    </row>
    <row r="1010" spans="1:7" ht="17" customHeight="1">
      <c r="A1010" s="6">
        <v>4</v>
      </c>
      <c r="B1010" s="8">
        <v>21</v>
      </c>
      <c r="C1010" s="6">
        <v>160</v>
      </c>
      <c r="D1010" s="8">
        <v>8250.2999999999993</v>
      </c>
      <c r="E1010" s="9">
        <v>611.04</v>
      </c>
      <c r="F1010" s="9">
        <v>102.49199098431308</v>
      </c>
      <c r="G1010" s="9">
        <v>97.984420881661677</v>
      </c>
    </row>
    <row r="1011" spans="1:7" ht="17" customHeight="1">
      <c r="A1011" s="6">
        <v>4</v>
      </c>
      <c r="B1011" s="8">
        <v>21</v>
      </c>
      <c r="C1011" s="6">
        <v>160</v>
      </c>
      <c r="D1011" s="8">
        <v>34626.28</v>
      </c>
      <c r="E1011" s="9">
        <v>2405.14</v>
      </c>
      <c r="F1011" s="9">
        <v>209.97035262882298</v>
      </c>
      <c r="G1011" s="9">
        <v>98.169364892595596</v>
      </c>
    </row>
    <row r="1012" spans="1:7" ht="17" customHeight="1">
      <c r="A1012" s="6">
        <v>4</v>
      </c>
      <c r="B1012" s="8">
        <v>21</v>
      </c>
      <c r="C1012" s="6">
        <v>160</v>
      </c>
      <c r="D1012" s="8">
        <v>5707.34</v>
      </c>
      <c r="E1012" s="9">
        <v>390.02</v>
      </c>
      <c r="F1012" s="9">
        <v>85.245592163165739</v>
      </c>
      <c r="G1012" s="9">
        <v>98.213595932090669</v>
      </c>
    </row>
    <row r="1013" spans="1:7" ht="17" customHeight="1">
      <c r="A1013" s="6">
        <v>4</v>
      </c>
      <c r="B1013" s="8">
        <v>21</v>
      </c>
      <c r="C1013" s="6">
        <v>160</v>
      </c>
      <c r="D1013" s="8">
        <v>58266.9</v>
      </c>
      <c r="E1013" s="9">
        <v>3661.02</v>
      </c>
      <c r="F1013" s="9">
        <v>272.37423011204504</v>
      </c>
      <c r="G1013" s="9">
        <v>98.425037262965049</v>
      </c>
    </row>
    <row r="1014" spans="1:7" ht="17" customHeight="1">
      <c r="A1014" s="6">
        <v>4</v>
      </c>
      <c r="B1014" s="8">
        <v>21</v>
      </c>
      <c r="C1014" s="6">
        <v>160</v>
      </c>
      <c r="D1014" s="8">
        <v>37377.25</v>
      </c>
      <c r="E1014" s="9">
        <v>2121.73</v>
      </c>
      <c r="F1014" s="9">
        <v>218.15176546031518</v>
      </c>
      <c r="G1014" s="9">
        <v>98.647540846423752</v>
      </c>
    </row>
    <row r="1015" spans="1:7" ht="17" customHeight="1">
      <c r="A1015" s="6">
        <v>4</v>
      </c>
      <c r="B1015" s="8">
        <v>21</v>
      </c>
      <c r="C1015" s="6">
        <v>160</v>
      </c>
      <c r="D1015" s="8">
        <v>21092.47</v>
      </c>
      <c r="E1015" s="9">
        <v>1131.07</v>
      </c>
      <c r="F1015" s="9">
        <v>163.8772922040759</v>
      </c>
      <c r="G1015" s="9">
        <v>98.758224562637253</v>
      </c>
    </row>
    <row r="1016" spans="1:7" ht="17" customHeight="1">
      <c r="A1016" s="6">
        <v>4</v>
      </c>
      <c r="B1016" s="8">
        <v>21</v>
      </c>
      <c r="C1016" s="6">
        <v>160</v>
      </c>
      <c r="D1016" s="8">
        <v>27704.66</v>
      </c>
      <c r="E1016" s="9">
        <v>1482.09</v>
      </c>
      <c r="F1016" s="9">
        <v>187.8155176907448</v>
      </c>
      <c r="G1016" s="9">
        <v>98.7626783034125</v>
      </c>
    </row>
    <row r="1017" spans="1:7" ht="17" customHeight="1">
      <c r="A1017" s="6">
        <v>4</v>
      </c>
      <c r="B1017" s="8">
        <v>21</v>
      </c>
      <c r="C1017" s="6">
        <v>160</v>
      </c>
      <c r="D1017" s="8">
        <v>42000.32</v>
      </c>
      <c r="E1017" s="9">
        <v>2223.13</v>
      </c>
      <c r="F1017" s="9">
        <v>231.24979635781551</v>
      </c>
      <c r="G1017" s="9">
        <v>98.782221254017827</v>
      </c>
    </row>
    <row r="1018" spans="1:7" ht="17" customHeight="1">
      <c r="A1018" s="6">
        <v>4</v>
      </c>
      <c r="B1018" s="8">
        <v>21</v>
      </c>
      <c r="C1018" s="6">
        <v>160</v>
      </c>
      <c r="D1018" s="8">
        <v>2826.37</v>
      </c>
      <c r="E1018" s="9">
        <v>148.21</v>
      </c>
      <c r="F1018" s="9">
        <v>59.988716039377955</v>
      </c>
      <c r="G1018" s="9">
        <v>98.799194305270987</v>
      </c>
    </row>
    <row r="1019" spans="1:7" ht="17" customHeight="1">
      <c r="A1019" s="6">
        <v>4</v>
      </c>
      <c r="B1019" s="8">
        <v>21</v>
      </c>
      <c r="C1019" s="6">
        <v>160</v>
      </c>
      <c r="D1019" s="8">
        <v>27605.86</v>
      </c>
      <c r="E1019" s="9">
        <v>1398.88</v>
      </c>
      <c r="F1019" s="9">
        <v>187.48032595027843</v>
      </c>
      <c r="G1019" s="9">
        <v>98.859307017483601</v>
      </c>
    </row>
    <row r="1020" spans="1:7" ht="17" customHeight="1">
      <c r="A1020" s="6">
        <v>4</v>
      </c>
      <c r="B1020" s="8">
        <v>21</v>
      </c>
      <c r="C1020" s="6">
        <v>160</v>
      </c>
      <c r="D1020" s="8">
        <v>17067.43</v>
      </c>
      <c r="E1020" s="9">
        <v>813.85</v>
      </c>
      <c r="F1020" s="9">
        <v>147.41413366091888</v>
      </c>
      <c r="G1020" s="9">
        <v>98.958727602093887</v>
      </c>
    </row>
    <row r="1021" spans="1:7" ht="17" customHeight="1">
      <c r="A1021" s="6">
        <v>4</v>
      </c>
      <c r="B1021" s="8">
        <v>21</v>
      </c>
      <c r="C1021" s="6">
        <v>160</v>
      </c>
      <c r="D1021" s="8">
        <v>11256.08</v>
      </c>
      <c r="E1021" s="9">
        <v>533.03</v>
      </c>
      <c r="F1021" s="9">
        <v>119.71502067285697</v>
      </c>
      <c r="G1021" s="9">
        <v>98.969503022301978</v>
      </c>
    </row>
    <row r="1022" spans="1:7" ht="17" customHeight="1">
      <c r="A1022" s="6">
        <v>4</v>
      </c>
      <c r="B1022" s="8">
        <v>21</v>
      </c>
      <c r="C1022" s="6">
        <v>160</v>
      </c>
      <c r="D1022" s="8">
        <v>7428.65</v>
      </c>
      <c r="E1022" s="9">
        <v>340.62</v>
      </c>
      <c r="F1022" s="9">
        <v>97.254567728188817</v>
      </c>
      <c r="G1022" s="9">
        <v>99.018160791133042</v>
      </c>
    </row>
    <row r="1023" spans="1:7" ht="17" customHeight="1">
      <c r="A1023" s="6">
        <v>4</v>
      </c>
      <c r="B1023" s="8">
        <v>21</v>
      </c>
      <c r="C1023" s="6">
        <v>160</v>
      </c>
      <c r="D1023" s="8">
        <v>35835.35</v>
      </c>
      <c r="E1023" s="9">
        <v>1604.3</v>
      </c>
      <c r="F1023" s="9">
        <v>213.60473945918244</v>
      </c>
      <c r="G1023" s="9">
        <v>99.052758101742313</v>
      </c>
    </row>
    <row r="1024" spans="1:7" ht="17" customHeight="1">
      <c r="A1024" s="6">
        <v>4</v>
      </c>
      <c r="B1024" s="8">
        <v>21</v>
      </c>
      <c r="C1024" s="6">
        <v>160</v>
      </c>
      <c r="D1024" s="8">
        <v>11081.87</v>
      </c>
      <c r="E1024" s="9">
        <v>486.23</v>
      </c>
      <c r="F1024" s="9">
        <v>118.78499532185981</v>
      </c>
      <c r="G1024" s="9">
        <v>99.08094172514302</v>
      </c>
    </row>
    <row r="1025" spans="1:7" ht="17" customHeight="1">
      <c r="A1025" s="6">
        <v>4</v>
      </c>
      <c r="B1025" s="8">
        <v>21</v>
      </c>
      <c r="C1025" s="6">
        <v>160</v>
      </c>
      <c r="D1025" s="8">
        <v>504.43</v>
      </c>
      <c r="E1025" s="9">
        <v>20.8</v>
      </c>
      <c r="F1025" s="9">
        <v>25.342853500558263</v>
      </c>
      <c r="G1025" s="9">
        <v>99.162675803833267</v>
      </c>
    </row>
    <row r="1026" spans="1:7" ht="17" customHeight="1">
      <c r="A1026" s="6">
        <v>4</v>
      </c>
      <c r="B1026" s="8">
        <v>21</v>
      </c>
      <c r="C1026" s="6">
        <v>160</v>
      </c>
      <c r="D1026" s="8">
        <v>4568.47</v>
      </c>
      <c r="E1026" s="9">
        <v>187.21</v>
      </c>
      <c r="F1026" s="9">
        <v>76.267664596054402</v>
      </c>
      <c r="G1026" s="9">
        <v>99.170459872875654</v>
      </c>
    </row>
    <row r="1027" spans="1:7" ht="17" customHeight="1">
      <c r="A1027" s="6">
        <v>4</v>
      </c>
      <c r="B1027" s="8">
        <v>21</v>
      </c>
      <c r="C1027" s="6">
        <v>160</v>
      </c>
      <c r="D1027" s="8">
        <v>26565.8</v>
      </c>
      <c r="E1027" s="9">
        <v>1008.86</v>
      </c>
      <c r="F1027" s="9">
        <v>183.91472778851994</v>
      </c>
      <c r="G1027" s="9">
        <v>99.259948391978824</v>
      </c>
    </row>
    <row r="1028" spans="1:7" ht="17" customHeight="1">
      <c r="A1028" s="6">
        <v>4</v>
      </c>
      <c r="B1028" s="8">
        <v>21</v>
      </c>
      <c r="C1028" s="6">
        <v>160</v>
      </c>
      <c r="D1028" s="8">
        <v>20312.419999999998</v>
      </c>
      <c r="E1028" s="9">
        <v>769.65</v>
      </c>
      <c r="F1028" s="9">
        <v>160.8184578749262</v>
      </c>
      <c r="G1028" s="9">
        <v>99.262439909786679</v>
      </c>
    </row>
    <row r="1029" spans="1:7" ht="17" customHeight="1">
      <c r="A1029" s="6">
        <v>4</v>
      </c>
      <c r="B1029" s="8">
        <v>21</v>
      </c>
      <c r="C1029" s="6">
        <v>160</v>
      </c>
      <c r="D1029" s="8">
        <v>12345.54</v>
      </c>
      <c r="E1029" s="9">
        <v>447.23</v>
      </c>
      <c r="F1029" s="9">
        <v>125.37475714476875</v>
      </c>
      <c r="G1029" s="9">
        <v>99.310504786217578</v>
      </c>
    </row>
    <row r="1030" spans="1:7" ht="17" customHeight="1">
      <c r="A1030" s="6">
        <v>4</v>
      </c>
      <c r="B1030" s="8">
        <v>21</v>
      </c>
      <c r="C1030" s="6">
        <v>160</v>
      </c>
      <c r="D1030" s="8">
        <v>44168.85</v>
      </c>
      <c r="E1030" s="9">
        <v>1445.69</v>
      </c>
      <c r="F1030" s="9">
        <v>237.1445265349291</v>
      </c>
      <c r="G1030" s="9">
        <v>99.407840600183249</v>
      </c>
    </row>
    <row r="1031" spans="1:7" ht="17" customHeight="1">
      <c r="A1031" s="6">
        <v>4</v>
      </c>
      <c r="B1031" s="8">
        <v>21</v>
      </c>
      <c r="C1031" s="6">
        <v>160</v>
      </c>
      <c r="D1031" s="8">
        <v>13874.43</v>
      </c>
      <c r="E1031" s="9">
        <v>434.23</v>
      </c>
      <c r="F1031" s="9">
        <v>132.91152296418804</v>
      </c>
      <c r="G1031" s="9">
        <v>99.446322326079937</v>
      </c>
    </row>
    <row r="1032" spans="1:7" ht="17" customHeight="1">
      <c r="A1032" s="6">
        <v>4</v>
      </c>
      <c r="B1032" s="8">
        <v>21</v>
      </c>
      <c r="C1032" s="6">
        <v>160</v>
      </c>
      <c r="D1032" s="8">
        <v>7095.83</v>
      </c>
      <c r="E1032" s="9">
        <v>221.01</v>
      </c>
      <c r="F1032" s="9">
        <v>95.050993465182202</v>
      </c>
      <c r="G1032" s="9">
        <v>99.450316015643025</v>
      </c>
    </row>
    <row r="1033" spans="1:7" ht="17" customHeight="1">
      <c r="A1033" s="6">
        <v>4</v>
      </c>
      <c r="B1033" s="8">
        <v>21</v>
      </c>
      <c r="C1033" s="6">
        <v>160</v>
      </c>
      <c r="D1033" s="8">
        <v>5782.75</v>
      </c>
      <c r="E1033" s="9">
        <v>169.01</v>
      </c>
      <c r="F1033" s="9">
        <v>85.806911011393851</v>
      </c>
      <c r="G1033" s="9">
        <v>99.500348751763809</v>
      </c>
    </row>
    <row r="1034" spans="1:7" ht="17" customHeight="1">
      <c r="A1034" s="6">
        <v>4</v>
      </c>
      <c r="B1034" s="8">
        <v>21</v>
      </c>
      <c r="C1034" s="6">
        <v>160</v>
      </c>
      <c r="D1034" s="8">
        <v>16719</v>
      </c>
      <c r="E1034" s="9">
        <v>483.63</v>
      </c>
      <c r="F1034" s="9">
        <v>145.9016516302238</v>
      </c>
      <c r="G1034" s="9">
        <v>99.508012122014577</v>
      </c>
    </row>
    <row r="1035" spans="1:7" ht="17" customHeight="1">
      <c r="A1035" s="6">
        <v>4</v>
      </c>
      <c r="B1035" s="8">
        <v>21</v>
      </c>
      <c r="C1035" s="6">
        <v>160</v>
      </c>
      <c r="D1035" s="8">
        <v>7436.45</v>
      </c>
      <c r="E1035" s="9">
        <v>213.21</v>
      </c>
      <c r="F1035" s="9">
        <v>97.305612440628522</v>
      </c>
      <c r="G1035" s="9">
        <v>99.514529480910909</v>
      </c>
    </row>
    <row r="1036" spans="1:7" ht="17" customHeight="1">
      <c r="A1036" s="6">
        <v>4</v>
      </c>
      <c r="B1036" s="8">
        <v>21</v>
      </c>
      <c r="C1036" s="6">
        <v>160</v>
      </c>
      <c r="D1036" s="8">
        <v>6232.57</v>
      </c>
      <c r="E1036" s="9">
        <v>174.21</v>
      </c>
      <c r="F1036" s="9">
        <v>89.08172982901732</v>
      </c>
      <c r="G1036" s="9">
        <v>99.532685912016078</v>
      </c>
    </row>
    <row r="1037" spans="1:7" ht="17" customHeight="1">
      <c r="A1037" s="6">
        <v>4</v>
      </c>
      <c r="B1037" s="8">
        <v>21</v>
      </c>
      <c r="C1037" s="6">
        <v>160</v>
      </c>
      <c r="D1037" s="8">
        <v>7987.68</v>
      </c>
      <c r="E1037" s="9">
        <v>202.81</v>
      </c>
      <c r="F1037" s="9">
        <v>100.84755845676267</v>
      </c>
      <c r="G1037" s="9">
        <v>99.59542125711711</v>
      </c>
    </row>
    <row r="1038" spans="1:7" ht="17" customHeight="1">
      <c r="A1038" s="6">
        <v>4</v>
      </c>
      <c r="B1038" s="8">
        <v>21</v>
      </c>
      <c r="C1038" s="6">
        <v>160</v>
      </c>
      <c r="D1038" s="8">
        <v>27163.83</v>
      </c>
      <c r="E1038" s="9">
        <v>660.44</v>
      </c>
      <c r="F1038" s="9">
        <v>185.97328448587274</v>
      </c>
      <c r="G1038" s="9">
        <v>99.620891477775345</v>
      </c>
    </row>
    <row r="1039" spans="1:7" ht="17" customHeight="1">
      <c r="A1039" s="6">
        <v>4</v>
      </c>
      <c r="B1039" s="8">
        <v>21</v>
      </c>
      <c r="C1039" s="6">
        <v>160</v>
      </c>
      <c r="D1039" s="8">
        <v>29852.39</v>
      </c>
      <c r="E1039" s="9">
        <v>722.84</v>
      </c>
      <c r="F1039" s="9">
        <v>194.95959441088434</v>
      </c>
      <c r="G1039" s="9">
        <v>99.623214131755731</v>
      </c>
    </row>
    <row r="1040" spans="1:7" ht="17" customHeight="1">
      <c r="A1040" s="6">
        <v>4</v>
      </c>
      <c r="B1040" s="8">
        <v>21</v>
      </c>
      <c r="C1040" s="6">
        <v>160</v>
      </c>
      <c r="D1040" s="8">
        <v>112841.58</v>
      </c>
      <c r="E1040" s="9">
        <v>2506.5500000000002</v>
      </c>
      <c r="F1040" s="9">
        <v>379.04401056657844</v>
      </c>
      <c r="G1040" s="9">
        <v>99.668936867038539</v>
      </c>
    </row>
    <row r="1041" spans="1:7" ht="17" customHeight="1">
      <c r="A1041" s="6">
        <v>4</v>
      </c>
      <c r="B1041" s="8">
        <v>21</v>
      </c>
      <c r="C1041" s="6">
        <v>160</v>
      </c>
      <c r="D1041" s="8">
        <v>24789.89</v>
      </c>
      <c r="E1041" s="9">
        <v>504.43</v>
      </c>
      <c r="F1041" s="9">
        <v>177.6611050782775</v>
      </c>
      <c r="G1041" s="9">
        <v>99.709738482313426</v>
      </c>
    </row>
    <row r="1042" spans="1:7" ht="17" customHeight="1">
      <c r="A1042" s="6">
        <v>4</v>
      </c>
      <c r="B1042" s="8">
        <v>21</v>
      </c>
      <c r="C1042" s="6">
        <v>160</v>
      </c>
      <c r="D1042" s="8">
        <v>11131.27</v>
      </c>
      <c r="E1042" s="9">
        <v>221.01</v>
      </c>
      <c r="F1042" s="9">
        <v>119.04945672754738</v>
      </c>
      <c r="G1042" s="9">
        <v>99.72023021365905</v>
      </c>
    </row>
    <row r="1043" spans="1:7" ht="17" customHeight="1">
      <c r="A1043" s="6">
        <v>4</v>
      </c>
      <c r="B1043" s="8">
        <v>21</v>
      </c>
      <c r="C1043" s="6">
        <v>160</v>
      </c>
      <c r="D1043" s="8">
        <v>6001.16</v>
      </c>
      <c r="E1043" s="9">
        <v>114.41</v>
      </c>
      <c r="F1043" s="9">
        <v>87.412323080232056</v>
      </c>
      <c r="G1043" s="9">
        <v>99.736765280892584</v>
      </c>
    </row>
    <row r="1044" spans="1:7" ht="17" customHeight="1">
      <c r="A1044" s="6">
        <v>4</v>
      </c>
      <c r="B1044" s="8">
        <v>21</v>
      </c>
      <c r="C1044" s="6">
        <v>160</v>
      </c>
      <c r="D1044" s="8">
        <v>3031.78</v>
      </c>
      <c r="E1044" s="9">
        <v>57.2</v>
      </c>
      <c r="F1044" s="9">
        <v>62.130364451990559</v>
      </c>
      <c r="G1044" s="9">
        <v>99.740852205157907</v>
      </c>
    </row>
    <row r="1045" spans="1:7" ht="17" customHeight="1">
      <c r="A1045" s="6">
        <v>4</v>
      </c>
      <c r="B1045" s="8">
        <v>21</v>
      </c>
      <c r="C1045" s="6">
        <v>160</v>
      </c>
      <c r="D1045" s="8">
        <v>15314.92</v>
      </c>
      <c r="E1045" s="9">
        <v>288.62</v>
      </c>
      <c r="F1045" s="9">
        <v>139.64083130823676</v>
      </c>
      <c r="G1045" s="9">
        <v>99.74128742729728</v>
      </c>
    </row>
    <row r="1046" spans="1:7" ht="17" customHeight="1">
      <c r="A1046" s="6">
        <v>4</v>
      </c>
      <c r="B1046" s="8">
        <v>21</v>
      </c>
      <c r="C1046" s="6">
        <v>160</v>
      </c>
      <c r="D1046" s="8">
        <v>4092.65</v>
      </c>
      <c r="E1046" s="9">
        <v>75.400000000000006</v>
      </c>
      <c r="F1046" s="9">
        <v>72.186728854827351</v>
      </c>
      <c r="G1046" s="9">
        <v>99.749936612428144</v>
      </c>
    </row>
    <row r="1047" spans="1:7" ht="17" customHeight="1">
      <c r="A1047" s="6">
        <v>4</v>
      </c>
      <c r="B1047" s="8">
        <v>21</v>
      </c>
      <c r="C1047" s="6">
        <v>160</v>
      </c>
      <c r="D1047" s="8">
        <v>5049.5</v>
      </c>
      <c r="E1047" s="9">
        <v>91.01</v>
      </c>
      <c r="F1047" s="9">
        <v>80.182436238494304</v>
      </c>
      <c r="G1047" s="9">
        <v>99.758030232744971</v>
      </c>
    </row>
    <row r="1048" spans="1:7" ht="17" customHeight="1">
      <c r="A1048" s="6">
        <v>4</v>
      </c>
      <c r="B1048" s="8">
        <v>21</v>
      </c>
      <c r="C1048" s="6">
        <v>160</v>
      </c>
      <c r="D1048" s="8">
        <v>25926.16</v>
      </c>
      <c r="E1048" s="9">
        <v>431.63</v>
      </c>
      <c r="F1048" s="9">
        <v>181.68712710352099</v>
      </c>
      <c r="G1048" s="9">
        <v>99.78518720888772</v>
      </c>
    </row>
    <row r="1049" spans="1:7" ht="17" customHeight="1">
      <c r="A1049" s="6">
        <v>4</v>
      </c>
      <c r="B1049" s="8">
        <v>21</v>
      </c>
      <c r="C1049" s="6">
        <v>160</v>
      </c>
      <c r="D1049" s="8">
        <v>10052.200000000001</v>
      </c>
      <c r="E1049" s="9">
        <v>163.81</v>
      </c>
      <c r="F1049" s="9">
        <v>113.1320403404217</v>
      </c>
      <c r="G1049" s="9">
        <v>99.791973369680221</v>
      </c>
    </row>
    <row r="1050" spans="1:7" ht="17" customHeight="1">
      <c r="A1050" s="6">
        <v>4</v>
      </c>
      <c r="B1050" s="8">
        <v>21</v>
      </c>
      <c r="C1050" s="6">
        <v>160</v>
      </c>
      <c r="D1050" s="8">
        <v>14716.88</v>
      </c>
      <c r="E1050" s="9">
        <v>234.01</v>
      </c>
      <c r="F1050" s="9">
        <v>136.88722946689373</v>
      </c>
      <c r="G1050" s="9">
        <v>99.799493709712706</v>
      </c>
    </row>
    <row r="1051" spans="1:7" ht="17" customHeight="1">
      <c r="A1051" s="6">
        <v>4</v>
      </c>
      <c r="B1051" s="8">
        <v>21</v>
      </c>
      <c r="C1051" s="6">
        <v>160</v>
      </c>
      <c r="D1051" s="8">
        <v>40312.82</v>
      </c>
      <c r="E1051" s="9">
        <v>631.84</v>
      </c>
      <c r="F1051" s="9">
        <v>226.55656376232088</v>
      </c>
      <c r="G1051" s="9">
        <v>99.803778809862081</v>
      </c>
    </row>
    <row r="1052" spans="1:7" ht="17" customHeight="1">
      <c r="A1052" s="6">
        <v>4</v>
      </c>
      <c r="B1052" s="8">
        <v>21</v>
      </c>
      <c r="C1052" s="6">
        <v>160</v>
      </c>
      <c r="D1052" s="8">
        <v>17049.22</v>
      </c>
      <c r="E1052" s="9">
        <v>262.62</v>
      </c>
      <c r="F1052" s="9">
        <v>147.33547132611901</v>
      </c>
      <c r="G1052" s="9">
        <v>99.808823316526698</v>
      </c>
    </row>
    <row r="1053" spans="1:7" ht="17" customHeight="1">
      <c r="A1053" s="6">
        <v>4</v>
      </c>
      <c r="B1053" s="8">
        <v>21</v>
      </c>
      <c r="C1053" s="6">
        <v>160</v>
      </c>
      <c r="D1053" s="8">
        <v>20320.22</v>
      </c>
      <c r="E1053" s="9">
        <v>293.82</v>
      </c>
      <c r="F1053" s="9">
        <v>160.84933217678696</v>
      </c>
      <c r="G1053" s="9">
        <v>99.826128090682062</v>
      </c>
    </row>
    <row r="1054" spans="1:7" ht="17" customHeight="1">
      <c r="A1054" s="6">
        <v>4</v>
      </c>
      <c r="B1054" s="8">
        <v>21</v>
      </c>
      <c r="C1054" s="6">
        <v>160</v>
      </c>
      <c r="D1054" s="8">
        <v>4053.64</v>
      </c>
      <c r="E1054" s="9">
        <v>57.2</v>
      </c>
      <c r="F1054" s="9">
        <v>71.841873222517279</v>
      </c>
      <c r="G1054" s="9">
        <v>99.832379829521855</v>
      </c>
    </row>
    <row r="1055" spans="1:7" ht="17" customHeight="1">
      <c r="A1055" s="6">
        <v>4</v>
      </c>
      <c r="B1055" s="8">
        <v>21</v>
      </c>
      <c r="C1055" s="6">
        <v>160</v>
      </c>
      <c r="D1055" s="8">
        <v>41815.71</v>
      </c>
      <c r="E1055" s="9">
        <v>587.64</v>
      </c>
      <c r="F1055" s="9">
        <v>230.74101404643605</v>
      </c>
      <c r="G1055" s="9">
        <v>99.833406592122543</v>
      </c>
    </row>
    <row r="1056" spans="1:7" ht="17" customHeight="1">
      <c r="A1056" s="6">
        <v>4</v>
      </c>
      <c r="B1056" s="8">
        <v>21</v>
      </c>
      <c r="C1056" s="6">
        <v>160</v>
      </c>
      <c r="D1056" s="8">
        <v>1783.71</v>
      </c>
      <c r="E1056" s="9">
        <v>23.4</v>
      </c>
      <c r="F1056" s="9">
        <v>47.655955643964973</v>
      </c>
      <c r="G1056" s="9">
        <v>99.849742065194405</v>
      </c>
    </row>
    <row r="1057" spans="1:7" ht="17" customHeight="1">
      <c r="A1057" s="6">
        <v>4</v>
      </c>
      <c r="B1057" s="8">
        <v>21</v>
      </c>
      <c r="C1057" s="6">
        <v>160</v>
      </c>
      <c r="D1057" s="8">
        <v>36287.78</v>
      </c>
      <c r="E1057" s="9">
        <v>470.63</v>
      </c>
      <c r="F1057" s="9">
        <v>214.94891599319533</v>
      </c>
      <c r="G1057" s="9">
        <v>99.852300572669265</v>
      </c>
    </row>
    <row r="1058" spans="1:7" ht="17" customHeight="1">
      <c r="A1058" s="6">
        <v>4</v>
      </c>
      <c r="B1058" s="8">
        <v>21</v>
      </c>
      <c r="C1058" s="6">
        <v>160</v>
      </c>
      <c r="D1058" s="8">
        <v>18986.34</v>
      </c>
      <c r="E1058" s="9">
        <v>239.21</v>
      </c>
      <c r="F1058" s="9">
        <v>155.48041322876335</v>
      </c>
      <c r="G1058" s="9">
        <v>99.85858121036506</v>
      </c>
    </row>
    <row r="1059" spans="1:7" ht="17" customHeight="1">
      <c r="A1059" s="6">
        <v>4</v>
      </c>
      <c r="B1059" s="8">
        <v>21</v>
      </c>
      <c r="C1059" s="6">
        <v>160</v>
      </c>
      <c r="D1059" s="8">
        <v>6895.61</v>
      </c>
      <c r="E1059" s="9">
        <v>85.81</v>
      </c>
      <c r="F1059" s="9">
        <v>93.700391338943916</v>
      </c>
      <c r="G1059" s="9">
        <v>99.861181349954421</v>
      </c>
    </row>
    <row r="1060" spans="1:7" ht="17" customHeight="1">
      <c r="A1060" s="6">
        <v>4</v>
      </c>
      <c r="B1060" s="8">
        <v>21</v>
      </c>
      <c r="C1060" s="6">
        <v>160</v>
      </c>
      <c r="D1060" s="8">
        <v>48542.32</v>
      </c>
      <c r="E1060" s="9">
        <v>603.24</v>
      </c>
      <c r="F1060" s="9">
        <v>248.60812822027478</v>
      </c>
      <c r="G1060" s="9">
        <v>99.861466628570597</v>
      </c>
    </row>
    <row r="1061" spans="1:7" ht="17" customHeight="1">
      <c r="A1061" s="6">
        <v>4</v>
      </c>
      <c r="B1061" s="8">
        <v>21</v>
      </c>
      <c r="C1061" s="6">
        <v>160</v>
      </c>
      <c r="D1061" s="8">
        <v>3359.4</v>
      </c>
      <c r="E1061" s="9">
        <v>41.6</v>
      </c>
      <c r="F1061" s="9">
        <v>65.401230313988023</v>
      </c>
      <c r="G1061" s="9">
        <v>99.862200570640042</v>
      </c>
    </row>
    <row r="1062" spans="1:7" ht="17" customHeight="1">
      <c r="A1062" s="6">
        <v>4</v>
      </c>
      <c r="B1062" s="8">
        <v>21</v>
      </c>
      <c r="C1062" s="6">
        <v>160</v>
      </c>
      <c r="D1062" s="8">
        <v>21292.68</v>
      </c>
      <c r="E1062" s="9">
        <v>260.02</v>
      </c>
      <c r="F1062" s="9">
        <v>164.65321797460109</v>
      </c>
      <c r="G1062" s="9">
        <v>99.865052563186723</v>
      </c>
    </row>
    <row r="1063" spans="1:7" ht="17" customHeight="1">
      <c r="A1063" s="6">
        <v>4</v>
      </c>
      <c r="B1063" s="8">
        <v>21</v>
      </c>
      <c r="C1063" s="6">
        <v>160</v>
      </c>
      <c r="D1063" s="8">
        <v>10717.84</v>
      </c>
      <c r="E1063" s="9">
        <v>130.01</v>
      </c>
      <c r="F1063" s="9">
        <v>116.81771150876187</v>
      </c>
      <c r="G1063" s="9">
        <v>99.866400684424221</v>
      </c>
    </row>
    <row r="1064" spans="1:7" ht="17" customHeight="1">
      <c r="A1064" s="6">
        <v>4</v>
      </c>
      <c r="B1064" s="8">
        <v>21</v>
      </c>
      <c r="C1064" s="6">
        <v>160</v>
      </c>
      <c r="D1064" s="8">
        <v>22860.57</v>
      </c>
      <c r="E1064" s="9">
        <v>273.02</v>
      </c>
      <c r="F1064" s="9">
        <v>170.60768370500293</v>
      </c>
      <c r="G1064" s="9">
        <v>99.869484794567313</v>
      </c>
    </row>
    <row r="1065" spans="1:7" ht="17" customHeight="1">
      <c r="A1065" s="6">
        <v>4</v>
      </c>
      <c r="B1065" s="8">
        <v>21</v>
      </c>
      <c r="C1065" s="6">
        <v>160</v>
      </c>
      <c r="D1065" s="8">
        <v>53550.22</v>
      </c>
      <c r="E1065" s="9">
        <v>618.84</v>
      </c>
      <c r="F1065" s="9">
        <v>261.11732560913646</v>
      </c>
      <c r="G1065" s="9">
        <v>99.875770231160161</v>
      </c>
    </row>
    <row r="1066" spans="1:7" ht="17" customHeight="1">
      <c r="A1066" s="6">
        <v>4</v>
      </c>
      <c r="B1066" s="8">
        <v>21</v>
      </c>
      <c r="C1066" s="6">
        <v>160</v>
      </c>
      <c r="D1066" s="8">
        <v>59853</v>
      </c>
      <c r="E1066" s="9">
        <v>665.64</v>
      </c>
      <c r="F1066" s="9">
        <v>276.05652767328957</v>
      </c>
      <c r="G1066" s="9">
        <v>99.882718305285906</v>
      </c>
    </row>
    <row r="1067" spans="1:7" ht="17" customHeight="1">
      <c r="A1067" s="6">
        <v>4</v>
      </c>
      <c r="B1067" s="8">
        <v>21</v>
      </c>
      <c r="C1067" s="6">
        <v>160</v>
      </c>
      <c r="D1067" s="8">
        <v>2670.36</v>
      </c>
      <c r="E1067" s="9">
        <v>28.6</v>
      </c>
      <c r="F1067" s="9">
        <v>58.309587124923027</v>
      </c>
      <c r="G1067" s="9">
        <v>99.889160558514135</v>
      </c>
    </row>
    <row r="1068" spans="1:7" ht="17" customHeight="1">
      <c r="A1068" s="6">
        <v>4</v>
      </c>
      <c r="B1068" s="8">
        <v>21</v>
      </c>
      <c r="C1068" s="6">
        <v>160</v>
      </c>
      <c r="D1068" s="8">
        <v>21290.080000000002</v>
      </c>
      <c r="E1068" s="9">
        <v>210.61</v>
      </c>
      <c r="F1068" s="9">
        <v>164.64316495553405</v>
      </c>
      <c r="G1068" s="9">
        <v>99.901609641687273</v>
      </c>
    </row>
    <row r="1069" spans="1:7" ht="17" customHeight="1">
      <c r="A1069" s="6">
        <v>4</v>
      </c>
      <c r="B1069" s="8">
        <v>21</v>
      </c>
      <c r="C1069" s="6">
        <v>160</v>
      </c>
      <c r="D1069" s="8">
        <v>9948.2000000000007</v>
      </c>
      <c r="E1069" s="9">
        <v>96.21</v>
      </c>
      <c r="F1069" s="9">
        <v>112.54528705785216</v>
      </c>
      <c r="G1069" s="9">
        <v>99.904892764033491</v>
      </c>
    </row>
    <row r="1070" spans="1:7" ht="17" customHeight="1">
      <c r="A1070" s="6">
        <v>4</v>
      </c>
      <c r="B1070" s="8">
        <v>21</v>
      </c>
      <c r="C1070" s="6">
        <v>160</v>
      </c>
      <c r="D1070" s="8">
        <v>13021.58</v>
      </c>
      <c r="E1070" s="9">
        <v>122.21</v>
      </c>
      <c r="F1070" s="9">
        <v>128.76175903944656</v>
      </c>
      <c r="G1070" s="9">
        <v>99.909078918917416</v>
      </c>
    </row>
    <row r="1071" spans="1:7" ht="17" customHeight="1">
      <c r="A1071" s="6">
        <v>4</v>
      </c>
      <c r="B1071" s="8">
        <v>21</v>
      </c>
      <c r="C1071" s="6">
        <v>160</v>
      </c>
      <c r="D1071" s="8">
        <v>4170.6499999999996</v>
      </c>
      <c r="E1071" s="9">
        <v>39</v>
      </c>
      <c r="F1071" s="9">
        <v>72.871369599107339</v>
      </c>
      <c r="G1071" s="9">
        <v>99.909574422235892</v>
      </c>
    </row>
    <row r="1072" spans="1:7" ht="17" customHeight="1">
      <c r="A1072" s="6">
        <v>4</v>
      </c>
      <c r="B1072" s="8">
        <v>21</v>
      </c>
      <c r="C1072" s="6">
        <v>160</v>
      </c>
      <c r="D1072" s="8">
        <v>21620.3</v>
      </c>
      <c r="E1072" s="9">
        <v>195.01</v>
      </c>
      <c r="F1072" s="9">
        <v>165.91510157016339</v>
      </c>
      <c r="G1072" s="9">
        <v>99.914337104555116</v>
      </c>
    </row>
    <row r="1073" spans="1:7" ht="17" customHeight="1">
      <c r="A1073" s="6">
        <v>4</v>
      </c>
      <c r="B1073" s="8">
        <v>21</v>
      </c>
      <c r="C1073" s="6">
        <v>160</v>
      </c>
      <c r="D1073" s="8">
        <v>9625.7800000000007</v>
      </c>
      <c r="E1073" s="9">
        <v>83.21</v>
      </c>
      <c r="F1073" s="9">
        <v>110.70647562324814</v>
      </c>
      <c r="G1073" s="9">
        <v>99.919627146825306</v>
      </c>
    </row>
    <row r="1074" spans="1:7" ht="17" customHeight="1">
      <c r="A1074" s="6">
        <v>4</v>
      </c>
      <c r="B1074" s="8">
        <v>21</v>
      </c>
      <c r="C1074" s="6">
        <v>160</v>
      </c>
      <c r="D1074" s="8">
        <v>7449.45</v>
      </c>
      <c r="E1074" s="9">
        <v>62.4</v>
      </c>
      <c r="F1074" s="9">
        <v>97.390627508643547</v>
      </c>
      <c r="G1074" s="9">
        <v>99.923336159746583</v>
      </c>
    </row>
    <row r="1075" spans="1:7" ht="17" customHeight="1">
      <c r="A1075" s="6">
        <v>4</v>
      </c>
      <c r="B1075" s="8">
        <v>21</v>
      </c>
      <c r="C1075" s="6">
        <v>160</v>
      </c>
      <c r="D1075" s="8">
        <v>13380.4</v>
      </c>
      <c r="E1075" s="9">
        <v>106.61</v>
      </c>
      <c r="F1075" s="9">
        <v>130.52376949956039</v>
      </c>
      <c r="G1075" s="9">
        <v>99.928879750737778</v>
      </c>
    </row>
    <row r="1076" spans="1:7" ht="17" customHeight="1">
      <c r="A1076" s="6">
        <v>4</v>
      </c>
      <c r="B1076" s="8">
        <v>21</v>
      </c>
      <c r="C1076" s="6">
        <v>160</v>
      </c>
      <c r="D1076" s="8">
        <v>7072.43</v>
      </c>
      <c r="E1076" s="9">
        <v>54.6</v>
      </c>
      <c r="F1076" s="9">
        <v>94.894138667102652</v>
      </c>
      <c r="G1076" s="9">
        <v>99.932167788320413</v>
      </c>
    </row>
    <row r="1077" spans="1:7" ht="17" customHeight="1">
      <c r="A1077" s="6">
        <v>4</v>
      </c>
      <c r="B1077" s="8">
        <v>21</v>
      </c>
      <c r="C1077" s="6">
        <v>160</v>
      </c>
      <c r="D1077" s="8">
        <v>7080.23</v>
      </c>
      <c r="E1077" s="9">
        <v>54.6</v>
      </c>
      <c r="F1077" s="9">
        <v>94.946452391967981</v>
      </c>
      <c r="G1077" s="9">
        <v>99.932279849405603</v>
      </c>
    </row>
    <row r="1078" spans="1:7" ht="17" customHeight="1">
      <c r="A1078" s="6">
        <v>4</v>
      </c>
      <c r="B1078" s="8">
        <v>21</v>
      </c>
      <c r="C1078" s="6">
        <v>160</v>
      </c>
      <c r="D1078" s="8">
        <v>14581.68</v>
      </c>
      <c r="E1078" s="9">
        <v>111.81</v>
      </c>
      <c r="F1078" s="9">
        <v>136.25700570860138</v>
      </c>
      <c r="G1078" s="9">
        <v>99.932855626440926</v>
      </c>
    </row>
    <row r="1079" spans="1:7" ht="17" customHeight="1">
      <c r="A1079" s="6">
        <v>4</v>
      </c>
      <c r="B1079" s="8">
        <v>21</v>
      </c>
      <c r="C1079" s="6">
        <v>160</v>
      </c>
      <c r="D1079" s="8">
        <v>11799.51</v>
      </c>
      <c r="E1079" s="9">
        <v>88.41</v>
      </c>
      <c r="F1079" s="9">
        <v>122.57080704840773</v>
      </c>
      <c r="G1079" s="9">
        <v>99.935143108926937</v>
      </c>
    </row>
    <row r="1080" spans="1:7" ht="17" customHeight="1">
      <c r="A1080" s="6">
        <v>4</v>
      </c>
      <c r="B1080" s="8">
        <v>21</v>
      </c>
      <c r="C1080" s="6">
        <v>160</v>
      </c>
      <c r="D1080" s="8">
        <v>7506.65</v>
      </c>
      <c r="E1080" s="9">
        <v>54.6</v>
      </c>
      <c r="F1080" s="9">
        <v>97.763815537683513</v>
      </c>
      <c r="G1080" s="9">
        <v>99.9379674387216</v>
      </c>
    </row>
    <row r="1081" spans="1:7" ht="17" customHeight="1">
      <c r="A1081" s="6">
        <v>4</v>
      </c>
      <c r="B1081" s="8">
        <v>21</v>
      </c>
      <c r="C1081" s="6">
        <v>160</v>
      </c>
      <c r="D1081" s="8">
        <v>41053.870000000003</v>
      </c>
      <c r="E1081" s="9">
        <v>293.82</v>
      </c>
      <c r="F1081" s="9">
        <v>228.62941794182251</v>
      </c>
      <c r="G1081" s="9">
        <v>99.939453244253656</v>
      </c>
    </row>
    <row r="1082" spans="1:7" ht="17" customHeight="1">
      <c r="A1082" s="6">
        <v>4</v>
      </c>
      <c r="B1082" s="8">
        <v>21</v>
      </c>
      <c r="C1082" s="6">
        <v>160</v>
      </c>
      <c r="D1082" s="8">
        <v>46215.18</v>
      </c>
      <c r="E1082" s="9">
        <v>312.02</v>
      </c>
      <c r="F1082" s="9">
        <v>242.57575052559065</v>
      </c>
      <c r="G1082" s="9">
        <v>99.944525081169061</v>
      </c>
    </row>
    <row r="1083" spans="1:7" ht="17" customHeight="1">
      <c r="A1083" s="6">
        <v>4</v>
      </c>
      <c r="B1083" s="8">
        <v>21</v>
      </c>
      <c r="C1083" s="6">
        <v>160</v>
      </c>
      <c r="D1083" s="8">
        <v>3934.04</v>
      </c>
      <c r="E1083" s="9">
        <v>26</v>
      </c>
      <c r="F1083" s="9">
        <v>70.774114608166727</v>
      </c>
      <c r="G1083" s="9">
        <v>99.946271852725488</v>
      </c>
    </row>
    <row r="1084" spans="1:7" ht="17" customHeight="1">
      <c r="A1084" s="6">
        <v>4</v>
      </c>
      <c r="B1084" s="8">
        <v>21</v>
      </c>
      <c r="C1084" s="6">
        <v>160</v>
      </c>
      <c r="D1084" s="8">
        <v>7504.05</v>
      </c>
      <c r="E1084" s="9">
        <v>46.8</v>
      </c>
      <c r="F1084" s="9">
        <v>97.746883355275827</v>
      </c>
      <c r="G1084" s="9">
        <v>99.950747849152734</v>
      </c>
    </row>
    <row r="1085" spans="1:7" ht="17" customHeight="1">
      <c r="A1085" s="6">
        <v>4</v>
      </c>
      <c r="B1085" s="8">
        <v>21</v>
      </c>
      <c r="C1085" s="6">
        <v>160</v>
      </c>
      <c r="D1085" s="8">
        <v>13991.44</v>
      </c>
      <c r="E1085" s="9">
        <v>85.81</v>
      </c>
      <c r="F1085" s="9">
        <v>133.47080091087093</v>
      </c>
      <c r="G1085" s="9">
        <v>99.951969928700322</v>
      </c>
    </row>
    <row r="1086" spans="1:7" ht="17" customHeight="1">
      <c r="A1086" s="6">
        <v>4</v>
      </c>
      <c r="B1086" s="8">
        <v>21</v>
      </c>
      <c r="C1086" s="6">
        <v>160</v>
      </c>
      <c r="D1086" s="8">
        <v>19948.400000000001</v>
      </c>
      <c r="E1086" s="9">
        <v>111.81</v>
      </c>
      <c r="F1086" s="9">
        <v>159.37092499635847</v>
      </c>
      <c r="G1086" s="9">
        <v>99.958037740108651</v>
      </c>
    </row>
    <row r="1087" spans="1:7" ht="17" customHeight="1">
      <c r="A1087" s="6">
        <v>4</v>
      </c>
      <c r="B1087" s="8">
        <v>21</v>
      </c>
      <c r="C1087" s="6">
        <v>160</v>
      </c>
      <c r="D1087" s="8">
        <v>5156.1099999999997</v>
      </c>
      <c r="E1087" s="9">
        <v>28.6</v>
      </c>
      <c r="F1087" s="9">
        <v>81.024460189528071</v>
      </c>
      <c r="G1087" s="9">
        <v>99.958688992312815</v>
      </c>
    </row>
    <row r="1088" spans="1:7" ht="17" customHeight="1">
      <c r="A1088" s="6">
        <v>4</v>
      </c>
      <c r="B1088" s="8">
        <v>21</v>
      </c>
      <c r="C1088" s="6">
        <v>160</v>
      </c>
      <c r="D1088" s="8">
        <v>79354.17</v>
      </c>
      <c r="E1088" s="9">
        <v>397.82</v>
      </c>
      <c r="F1088" s="9">
        <v>317.86296934943005</v>
      </c>
      <c r="G1088" s="9">
        <v>99.964504337261118</v>
      </c>
    </row>
    <row r="1089" spans="1:7" ht="17" customHeight="1">
      <c r="A1089" s="6">
        <v>4</v>
      </c>
      <c r="B1089" s="8">
        <v>21</v>
      </c>
      <c r="C1089" s="6">
        <v>160</v>
      </c>
      <c r="D1089" s="8">
        <v>15234.32</v>
      </c>
      <c r="E1089" s="9">
        <v>72.8</v>
      </c>
      <c r="F1089" s="9">
        <v>139.27289277224691</v>
      </c>
      <c r="G1089" s="9">
        <v>99.966965901586974</v>
      </c>
    </row>
    <row r="1090" spans="1:7" ht="17" customHeight="1">
      <c r="A1090" s="6">
        <v>4</v>
      </c>
      <c r="B1090" s="8">
        <v>21</v>
      </c>
      <c r="C1090" s="6">
        <v>160</v>
      </c>
      <c r="D1090" s="8">
        <v>18206.29</v>
      </c>
      <c r="E1090" s="9">
        <v>85.81</v>
      </c>
      <c r="F1090" s="9">
        <v>152.25297498215377</v>
      </c>
      <c r="G1090" s="9">
        <v>99.967642521688106</v>
      </c>
    </row>
    <row r="1091" spans="1:7" ht="17" customHeight="1">
      <c r="A1091" s="6">
        <v>4</v>
      </c>
      <c r="B1091" s="8">
        <v>21</v>
      </c>
      <c r="C1091" s="6">
        <v>160</v>
      </c>
      <c r="D1091" s="8">
        <v>8278.9</v>
      </c>
      <c r="E1091" s="9">
        <v>39</v>
      </c>
      <c r="F1091" s="9">
        <v>102.66948362053809</v>
      </c>
      <c r="G1091" s="9">
        <v>99.967667599086383</v>
      </c>
    </row>
    <row r="1092" spans="1:7" ht="17" customHeight="1">
      <c r="A1092" s="6">
        <v>4</v>
      </c>
      <c r="B1092" s="8">
        <v>21</v>
      </c>
      <c r="C1092" s="6">
        <v>160</v>
      </c>
      <c r="D1092" s="8">
        <v>7428.65</v>
      </c>
      <c r="E1092" s="9">
        <v>33.799999999999997</v>
      </c>
      <c r="F1092" s="9">
        <v>97.254567728188817</v>
      </c>
      <c r="G1092" s="9">
        <v>99.96930905896852</v>
      </c>
    </row>
    <row r="1093" spans="1:7" ht="17" customHeight="1">
      <c r="A1093" s="6">
        <v>4</v>
      </c>
      <c r="B1093" s="8">
        <v>21</v>
      </c>
      <c r="C1093" s="6">
        <v>160</v>
      </c>
      <c r="D1093" s="8">
        <v>5215.91</v>
      </c>
      <c r="E1093" s="9">
        <v>23.4</v>
      </c>
      <c r="F1093" s="9">
        <v>81.492962111949169</v>
      </c>
      <c r="G1093" s="9">
        <v>99.969951094874347</v>
      </c>
    </row>
    <row r="1094" spans="1:7" ht="17" customHeight="1">
      <c r="A1094" s="6">
        <v>4</v>
      </c>
      <c r="B1094" s="8">
        <v>21</v>
      </c>
      <c r="C1094" s="6">
        <v>160</v>
      </c>
      <c r="D1094" s="8">
        <v>36602.400000000001</v>
      </c>
      <c r="E1094" s="9">
        <v>153.41</v>
      </c>
      <c r="F1094" s="9">
        <v>215.87872315773578</v>
      </c>
      <c r="G1094" s="9">
        <v>99.972865853796804</v>
      </c>
    </row>
    <row r="1095" spans="1:7" ht="17" customHeight="1">
      <c r="A1095" s="6">
        <v>4</v>
      </c>
      <c r="B1095" s="8">
        <v>21</v>
      </c>
      <c r="C1095" s="6">
        <v>160</v>
      </c>
      <c r="D1095" s="8">
        <v>43498.01</v>
      </c>
      <c r="E1095" s="9">
        <v>182.01</v>
      </c>
      <c r="F1095" s="9">
        <v>235.33675116582526</v>
      </c>
      <c r="G1095" s="9">
        <v>99.972933082991261</v>
      </c>
    </row>
    <row r="1096" spans="1:7" ht="17" customHeight="1">
      <c r="A1096" s="6">
        <v>4</v>
      </c>
      <c r="B1096" s="8">
        <v>21</v>
      </c>
      <c r="C1096" s="6">
        <v>160</v>
      </c>
      <c r="D1096" s="8">
        <v>5637.14</v>
      </c>
      <c r="E1096" s="9">
        <v>23.4</v>
      </c>
      <c r="F1096" s="9">
        <v>84.719711798426076</v>
      </c>
      <c r="G1096" s="9">
        <v>99.973255433987205</v>
      </c>
    </row>
    <row r="1097" spans="1:7" ht="17" customHeight="1">
      <c r="A1097" s="6">
        <v>4</v>
      </c>
      <c r="B1097" s="8">
        <v>21</v>
      </c>
      <c r="C1097" s="6">
        <v>160</v>
      </c>
      <c r="D1097" s="8">
        <v>8356.9</v>
      </c>
      <c r="E1097" s="9">
        <v>18.2</v>
      </c>
      <c r="F1097" s="9">
        <v>103.15200216863113</v>
      </c>
      <c r="G1097" s="9">
        <v>99.989836594019991</v>
      </c>
    </row>
    <row r="1098" spans="1:7" ht="17" customHeight="1">
      <c r="A1098" s="6">
        <v>4</v>
      </c>
      <c r="B1098" s="8">
        <v>21</v>
      </c>
      <c r="C1098" s="6">
        <v>160</v>
      </c>
      <c r="D1098" s="8">
        <v>7371.44</v>
      </c>
      <c r="E1098" s="9">
        <v>13</v>
      </c>
      <c r="F1098" s="9">
        <v>96.879352339095291</v>
      </c>
      <c r="G1098" s="9">
        <v>99.992593951938829</v>
      </c>
    </row>
    <row r="1099" spans="1:7" ht="17" customHeight="1">
      <c r="A1099" s="6">
        <v>4</v>
      </c>
      <c r="B1099" s="8">
        <v>21</v>
      </c>
      <c r="C1099" s="6">
        <v>160</v>
      </c>
      <c r="D1099" s="8">
        <v>13372.6</v>
      </c>
      <c r="E1099" s="9">
        <v>20.8</v>
      </c>
      <c r="F1099" s="9">
        <v>130.48572004600902</v>
      </c>
      <c r="G1099" s="9">
        <v>99.99386561228998</v>
      </c>
    </row>
    <row r="1100" spans="1:7" ht="17" customHeight="1">
      <c r="A1100" s="6">
        <v>4</v>
      </c>
      <c r="B1100" s="8">
        <v>21</v>
      </c>
      <c r="C1100" s="6">
        <v>160</v>
      </c>
      <c r="D1100" s="8">
        <v>15338.32</v>
      </c>
      <c r="E1100" s="9">
        <v>20.8</v>
      </c>
      <c r="F1100" s="9">
        <v>139.74747072416818</v>
      </c>
      <c r="G1100" s="9">
        <v>99.995006232584188</v>
      </c>
    </row>
    <row r="1101" spans="1:7" ht="17" customHeight="1">
      <c r="A1101" s="6">
        <v>4</v>
      </c>
      <c r="B1101" s="8">
        <v>21</v>
      </c>
      <c r="C1101" s="6">
        <v>160</v>
      </c>
      <c r="D1101" s="8">
        <v>19763.79</v>
      </c>
      <c r="E1101" s="9">
        <v>20.8</v>
      </c>
      <c r="F1101" s="9">
        <v>158.63177166583421</v>
      </c>
      <c r="G1101" s="9">
        <v>99.996585794509031</v>
      </c>
    </row>
    <row r="1102" spans="1:7" ht="17" customHeight="1">
      <c r="A1102" s="6">
        <v>4</v>
      </c>
      <c r="B1102" s="8">
        <v>21</v>
      </c>
      <c r="C1102" s="6">
        <v>160</v>
      </c>
      <c r="D1102" s="8">
        <v>3843.03</v>
      </c>
      <c r="E1102" s="9">
        <v>2.6</v>
      </c>
      <c r="F1102" s="9">
        <v>69.950680965974684</v>
      </c>
      <c r="G1102" s="9">
        <v>99.998240256539916</v>
      </c>
    </row>
    <row r="1103" spans="1:7" ht="17" customHeight="1">
      <c r="A1103" s="6">
        <v>4</v>
      </c>
      <c r="B1103" s="8">
        <v>21</v>
      </c>
      <c r="C1103" s="6">
        <v>160</v>
      </c>
      <c r="D1103" s="8">
        <v>387.42</v>
      </c>
      <c r="E1103" s="9">
        <v>0</v>
      </c>
      <c r="F1103" s="9">
        <v>22.209873129338149</v>
      </c>
      <c r="G1103" s="9">
        <v>100</v>
      </c>
    </row>
    <row r="1104" spans="1:7" ht="17" customHeight="1">
      <c r="A1104" s="6">
        <v>4</v>
      </c>
      <c r="B1104" s="8">
        <v>21</v>
      </c>
      <c r="C1104" s="6">
        <v>160</v>
      </c>
      <c r="D1104" s="8">
        <v>405.62</v>
      </c>
      <c r="E1104" s="9">
        <v>0</v>
      </c>
      <c r="F1104" s="9">
        <v>22.725567630655053</v>
      </c>
      <c r="G1104" s="9">
        <v>100</v>
      </c>
    </row>
    <row r="1105" spans="1:7" ht="17" customHeight="1">
      <c r="A1105" s="6">
        <v>4</v>
      </c>
      <c r="B1105" s="8">
        <v>21</v>
      </c>
      <c r="C1105" s="6">
        <v>160</v>
      </c>
      <c r="D1105" s="8">
        <v>408.22</v>
      </c>
      <c r="E1105" s="9">
        <v>0</v>
      </c>
      <c r="F1105" s="9">
        <v>22.798286052942405</v>
      </c>
      <c r="G1105" s="9">
        <v>100</v>
      </c>
    </row>
    <row r="1106" spans="1:7" ht="17" customHeight="1">
      <c r="A1106" s="6">
        <v>4</v>
      </c>
      <c r="B1106" s="8">
        <v>21</v>
      </c>
      <c r="C1106" s="6">
        <v>160</v>
      </c>
      <c r="D1106" s="8">
        <v>938.66</v>
      </c>
      <c r="E1106" s="9">
        <v>0</v>
      </c>
      <c r="F1106" s="9">
        <v>34.570782910734138</v>
      </c>
      <c r="G1106" s="9">
        <v>100</v>
      </c>
    </row>
    <row r="1107" spans="1:7" ht="17" customHeight="1">
      <c r="A1107" s="6">
        <v>4</v>
      </c>
      <c r="B1107" s="8">
        <v>21</v>
      </c>
      <c r="C1107" s="6">
        <v>160</v>
      </c>
      <c r="D1107" s="8">
        <v>1427.49</v>
      </c>
      <c r="E1107" s="9">
        <v>0</v>
      </c>
      <c r="F1107" s="9">
        <v>42.632578126521942</v>
      </c>
      <c r="G1107" s="9">
        <v>100</v>
      </c>
    </row>
    <row r="1108" spans="1:7" ht="17" customHeight="1">
      <c r="A1108" s="6">
        <v>4</v>
      </c>
      <c r="B1108" s="8">
        <v>21</v>
      </c>
      <c r="C1108" s="6">
        <v>160</v>
      </c>
      <c r="D1108" s="8">
        <v>3525.81</v>
      </c>
      <c r="E1108" s="9">
        <v>0</v>
      </c>
      <c r="F1108" s="9">
        <v>67.001497887903099</v>
      </c>
      <c r="G1108" s="9">
        <v>100</v>
      </c>
    </row>
    <row r="1109" spans="1:7" ht="17" customHeight="1">
      <c r="A1109" s="6">
        <v>4</v>
      </c>
      <c r="B1109" s="8">
        <v>21</v>
      </c>
      <c r="C1109" s="6">
        <v>160</v>
      </c>
      <c r="D1109" s="8">
        <v>4615.28</v>
      </c>
      <c r="E1109" s="9">
        <v>0</v>
      </c>
      <c r="F1109" s="9">
        <v>76.657400203928788</v>
      </c>
      <c r="G1109" s="9">
        <v>100</v>
      </c>
    </row>
    <row r="1110" spans="1:7" ht="17" customHeight="1">
      <c r="A1110" s="6">
        <v>4</v>
      </c>
      <c r="B1110" s="8">
        <v>21</v>
      </c>
      <c r="C1110" s="6">
        <v>160</v>
      </c>
      <c r="D1110" s="8">
        <v>7509.25</v>
      </c>
      <c r="E1110" s="9">
        <v>0</v>
      </c>
      <c r="F1110" s="9">
        <v>97.780744788033402</v>
      </c>
      <c r="G1110" s="9">
        <v>100</v>
      </c>
    </row>
    <row r="1111" spans="1:7" ht="17" customHeight="1">
      <c r="A1111" s="6">
        <v>4</v>
      </c>
      <c r="B1111" s="8">
        <v>21</v>
      </c>
      <c r="C1111" s="6">
        <v>160</v>
      </c>
      <c r="D1111" s="8">
        <v>8268.5</v>
      </c>
      <c r="E1111" s="9">
        <v>0</v>
      </c>
      <c r="F1111" s="9">
        <v>102.60497636880335</v>
      </c>
      <c r="G1111" s="9">
        <v>100</v>
      </c>
    </row>
    <row r="1112" spans="1:7" ht="17" customHeight="1">
      <c r="A1112" s="6">
        <v>4</v>
      </c>
      <c r="B1112" s="8">
        <v>21</v>
      </c>
      <c r="C1112" s="6">
        <v>160</v>
      </c>
      <c r="D1112" s="8">
        <v>16391.39</v>
      </c>
      <c r="E1112" s="9">
        <v>0</v>
      </c>
      <c r="F1112" s="9">
        <v>144.46510284901507</v>
      </c>
      <c r="G1112" s="9">
        <v>100</v>
      </c>
    </row>
    <row r="1113" spans="1:7" ht="17" customHeight="1">
      <c r="A1113" s="6">
        <v>4</v>
      </c>
      <c r="B1113" s="8">
        <v>35</v>
      </c>
      <c r="C1113" s="6">
        <v>270</v>
      </c>
      <c r="D1113" s="8">
        <v>16716.400000000001</v>
      </c>
      <c r="E1113" s="9">
        <v>13281.6</v>
      </c>
      <c r="F1113" s="9">
        <v>145.89030648268198</v>
      </c>
      <c r="G1113" s="9">
        <v>29.179096530838663</v>
      </c>
    </row>
    <row r="1114" spans="1:7" ht="17" customHeight="1">
      <c r="A1114" s="6">
        <v>4</v>
      </c>
      <c r="B1114" s="8">
        <v>35</v>
      </c>
      <c r="C1114" s="6">
        <v>270</v>
      </c>
      <c r="D1114" s="8">
        <v>33614.82</v>
      </c>
      <c r="E1114" s="9">
        <v>23549.62</v>
      </c>
      <c r="F1114" s="9">
        <v>206.88092737890182</v>
      </c>
      <c r="G1114" s="9">
        <v>41.361929613918669</v>
      </c>
    </row>
    <row r="1115" spans="1:7" ht="17" customHeight="1">
      <c r="A1115" s="6">
        <v>4</v>
      </c>
      <c r="B1115" s="8">
        <v>35</v>
      </c>
      <c r="C1115" s="6">
        <v>270</v>
      </c>
      <c r="D1115" s="8">
        <v>45656.14</v>
      </c>
      <c r="E1115" s="9">
        <v>28573.119999999999</v>
      </c>
      <c r="F1115" s="9">
        <v>241.10413291348792</v>
      </c>
      <c r="G1115" s="9">
        <v>50.490594573585255</v>
      </c>
    </row>
    <row r="1116" spans="1:7" ht="17" customHeight="1">
      <c r="A1116" s="6">
        <v>4</v>
      </c>
      <c r="B1116" s="8">
        <v>35</v>
      </c>
      <c r="C1116" s="6">
        <v>270</v>
      </c>
      <c r="D1116" s="8">
        <v>27912.68</v>
      </c>
      <c r="E1116" s="9">
        <v>16224.97</v>
      </c>
      <c r="F1116" s="9">
        <v>188.51930398645726</v>
      </c>
      <c r="G1116" s="9">
        <v>55.682673960758621</v>
      </c>
    </row>
    <row r="1117" spans="1:7" ht="17" customHeight="1">
      <c r="A1117" s="6">
        <v>4</v>
      </c>
      <c r="B1117" s="8">
        <v>35</v>
      </c>
      <c r="C1117" s="6">
        <v>270</v>
      </c>
      <c r="D1117" s="8">
        <v>20478.830000000002</v>
      </c>
      <c r="E1117" s="9">
        <v>7457.25</v>
      </c>
      <c r="F1117" s="9">
        <v>161.47586874176832</v>
      </c>
      <c r="G1117" s="9">
        <v>78.025938130381547</v>
      </c>
    </row>
    <row r="1118" spans="1:7" ht="17" customHeight="1">
      <c r="A1118" s="6">
        <v>4</v>
      </c>
      <c r="B1118" s="8">
        <v>35</v>
      </c>
      <c r="C1118" s="6">
        <v>270</v>
      </c>
      <c r="D1118" s="8">
        <v>7028.22</v>
      </c>
      <c r="E1118" s="9">
        <v>2353.14</v>
      </c>
      <c r="F1118" s="9">
        <v>94.597080468154857</v>
      </c>
      <c r="G1118" s="9">
        <v>80.626698905872573</v>
      </c>
    </row>
    <row r="1119" spans="1:7" ht="17" customHeight="1">
      <c r="A1119" s="6">
        <v>4</v>
      </c>
      <c r="B1119" s="8">
        <v>35</v>
      </c>
      <c r="C1119" s="6">
        <v>270</v>
      </c>
      <c r="D1119" s="8">
        <v>40346.620000000003</v>
      </c>
      <c r="E1119" s="9">
        <v>12459.95</v>
      </c>
      <c r="F1119" s="9">
        <v>226.65152123999215</v>
      </c>
      <c r="G1119" s="9">
        <v>82.83816538742218</v>
      </c>
    </row>
    <row r="1120" spans="1:7" ht="17" customHeight="1">
      <c r="A1120" s="6">
        <v>4</v>
      </c>
      <c r="B1120" s="8">
        <v>35</v>
      </c>
      <c r="C1120" s="6">
        <v>270</v>
      </c>
      <c r="D1120" s="8">
        <v>22259.94</v>
      </c>
      <c r="E1120" s="9">
        <v>5130.1099999999997</v>
      </c>
      <c r="F1120" s="9">
        <v>168.35152470777339</v>
      </c>
      <c r="G1120" s="9">
        <v>88.93620724715278</v>
      </c>
    </row>
    <row r="1121" spans="1:7" ht="17" customHeight="1">
      <c r="A1121" s="6">
        <v>4</v>
      </c>
      <c r="B1121" s="8">
        <v>35</v>
      </c>
      <c r="C1121" s="6">
        <v>270</v>
      </c>
      <c r="D1121" s="8">
        <v>11401.69</v>
      </c>
      <c r="E1121" s="9">
        <v>2381.7399999999998</v>
      </c>
      <c r="F1121" s="9">
        <v>120.48685648157419</v>
      </c>
      <c r="G1121" s="9">
        <v>90.452543628791489</v>
      </c>
    </row>
    <row r="1122" spans="1:7" ht="17" customHeight="1">
      <c r="A1122" s="6">
        <v>4</v>
      </c>
      <c r="B1122" s="8">
        <v>35</v>
      </c>
      <c r="C1122" s="6">
        <v>270</v>
      </c>
      <c r="D1122" s="8">
        <v>11453.69</v>
      </c>
      <c r="E1122" s="9">
        <v>2353.14</v>
      </c>
      <c r="F1122" s="9">
        <v>120.76129777845917</v>
      </c>
      <c r="G1122" s="9">
        <v>90.687773887983781</v>
      </c>
    </row>
    <row r="1123" spans="1:7" ht="17" customHeight="1">
      <c r="A1123" s="6">
        <v>4</v>
      </c>
      <c r="B1123" s="8">
        <v>35</v>
      </c>
      <c r="C1123" s="6">
        <v>270</v>
      </c>
      <c r="D1123" s="8">
        <v>19059.150000000001</v>
      </c>
      <c r="E1123" s="9">
        <v>3726.02</v>
      </c>
      <c r="F1123" s="9">
        <v>155.77825094999358</v>
      </c>
      <c r="G1123" s="9">
        <v>91.356045335135519</v>
      </c>
    </row>
    <row r="1124" spans="1:7" ht="17" customHeight="1">
      <c r="A1124" s="6">
        <v>4</v>
      </c>
      <c r="B1124" s="8">
        <v>35</v>
      </c>
      <c r="C1124" s="6">
        <v>270</v>
      </c>
      <c r="D1124" s="8">
        <v>9831.19</v>
      </c>
      <c r="E1124" s="9">
        <v>1664.1</v>
      </c>
      <c r="F1124" s="9">
        <v>111.88145458388037</v>
      </c>
      <c r="G1124" s="9">
        <v>93.035980208450795</v>
      </c>
    </row>
    <row r="1125" spans="1:7" ht="17" customHeight="1">
      <c r="A1125" s="6">
        <v>4</v>
      </c>
      <c r="B1125" s="8">
        <v>35</v>
      </c>
      <c r="C1125" s="6">
        <v>270</v>
      </c>
      <c r="D1125" s="8">
        <v>23645.82</v>
      </c>
      <c r="E1125" s="9">
        <v>3931.44</v>
      </c>
      <c r="F1125" s="9">
        <v>173.51309198930667</v>
      </c>
      <c r="G1125" s="9">
        <v>93.220527410512645</v>
      </c>
    </row>
    <row r="1126" spans="1:7" ht="17" customHeight="1">
      <c r="A1126" s="6">
        <v>4</v>
      </c>
      <c r="B1126" s="8">
        <v>35</v>
      </c>
      <c r="C1126" s="6">
        <v>270</v>
      </c>
      <c r="D1126" s="8">
        <v>9786.99</v>
      </c>
      <c r="E1126" s="9">
        <v>1567.89</v>
      </c>
      <c r="F1126" s="9">
        <v>111.62966761541301</v>
      </c>
      <c r="G1126" s="9">
        <v>93.587909129578193</v>
      </c>
    </row>
    <row r="1127" spans="1:7" ht="17" customHeight="1">
      <c r="A1127" s="6">
        <v>4</v>
      </c>
      <c r="B1127" s="8">
        <v>35</v>
      </c>
      <c r="C1127" s="6">
        <v>270</v>
      </c>
      <c r="D1127" s="8">
        <v>2974.58</v>
      </c>
      <c r="E1127" s="9">
        <v>455.03</v>
      </c>
      <c r="F1127" s="9">
        <v>61.541472886000385</v>
      </c>
      <c r="G1127" s="9">
        <v>94.016964697018977</v>
      </c>
    </row>
    <row r="1128" spans="1:7" ht="17" customHeight="1">
      <c r="A1128" s="6">
        <v>4</v>
      </c>
      <c r="B1128" s="8">
        <v>35</v>
      </c>
      <c r="C1128" s="6">
        <v>270</v>
      </c>
      <c r="D1128" s="8">
        <v>37304.44</v>
      </c>
      <c r="E1128" s="9">
        <v>5608.54</v>
      </c>
      <c r="F1128" s="9">
        <v>217.93918464149627</v>
      </c>
      <c r="G1128" s="9">
        <v>94.170464584900486</v>
      </c>
    </row>
    <row r="1129" spans="1:7" ht="17" customHeight="1">
      <c r="A1129" s="6">
        <v>4</v>
      </c>
      <c r="B1129" s="8">
        <v>35</v>
      </c>
      <c r="C1129" s="6">
        <v>270</v>
      </c>
      <c r="D1129" s="8">
        <v>18523.509999999998</v>
      </c>
      <c r="E1129" s="9">
        <v>2592.36</v>
      </c>
      <c r="F1129" s="9">
        <v>153.57364825808244</v>
      </c>
      <c r="G1129" s="9">
        <v>94.764501477996575</v>
      </c>
    </row>
    <row r="1130" spans="1:7" ht="17" customHeight="1">
      <c r="A1130" s="6">
        <v>4</v>
      </c>
      <c r="B1130" s="8">
        <v>35</v>
      </c>
      <c r="C1130" s="6">
        <v>270</v>
      </c>
      <c r="D1130" s="8">
        <v>7574.26</v>
      </c>
      <c r="E1130" s="9">
        <v>1021.86</v>
      </c>
      <c r="F1130" s="9">
        <v>98.203092385656333</v>
      </c>
      <c r="G1130" s="9">
        <v>95.044622032706258</v>
      </c>
    </row>
    <row r="1131" spans="1:7" ht="17" customHeight="1">
      <c r="A1131" s="6">
        <v>4</v>
      </c>
      <c r="B1131" s="8">
        <v>35</v>
      </c>
      <c r="C1131" s="6">
        <v>270</v>
      </c>
      <c r="D1131" s="8">
        <v>18271.3</v>
      </c>
      <c r="E1131" s="9">
        <v>2454.5500000000002</v>
      </c>
      <c r="F1131" s="9">
        <v>152.5245609523908</v>
      </c>
      <c r="G1131" s="9">
        <v>95.076163173170329</v>
      </c>
    </row>
    <row r="1132" spans="1:7" ht="17" customHeight="1">
      <c r="A1132" s="6">
        <v>4</v>
      </c>
      <c r="B1132" s="8">
        <v>35</v>
      </c>
      <c r="C1132" s="6">
        <v>270</v>
      </c>
      <c r="D1132" s="8">
        <v>11529.09</v>
      </c>
      <c r="E1132" s="9">
        <v>1461.29</v>
      </c>
      <c r="F1132" s="9">
        <v>121.15813345710934</v>
      </c>
      <c r="G1132" s="9">
        <v>95.487553412898237</v>
      </c>
    </row>
    <row r="1133" spans="1:7" ht="17" customHeight="1">
      <c r="A1133" s="6">
        <v>4</v>
      </c>
      <c r="B1133" s="8">
        <v>35</v>
      </c>
      <c r="C1133" s="6">
        <v>270</v>
      </c>
      <c r="D1133" s="8">
        <v>12550.95</v>
      </c>
      <c r="E1133" s="9">
        <v>1575.69</v>
      </c>
      <c r="F1133" s="9">
        <v>126.41347184534483</v>
      </c>
      <c r="G1133" s="9">
        <v>95.551728679187818</v>
      </c>
    </row>
    <row r="1134" spans="1:7" ht="17" customHeight="1">
      <c r="A1134" s="6">
        <v>4</v>
      </c>
      <c r="B1134" s="8">
        <v>35</v>
      </c>
      <c r="C1134" s="6">
        <v>270</v>
      </c>
      <c r="D1134" s="8">
        <v>16331.58</v>
      </c>
      <c r="E1134" s="9">
        <v>1874.71</v>
      </c>
      <c r="F1134" s="9">
        <v>144.2012950150098</v>
      </c>
      <c r="G1134" s="9">
        <v>96.110812868903452</v>
      </c>
    </row>
    <row r="1135" spans="1:7" ht="17" customHeight="1">
      <c r="A1135" s="6">
        <v>4</v>
      </c>
      <c r="B1135" s="8">
        <v>35</v>
      </c>
      <c r="C1135" s="6">
        <v>270</v>
      </c>
      <c r="D1135" s="8">
        <v>9844.19</v>
      </c>
      <c r="E1135" s="9">
        <v>1045.26</v>
      </c>
      <c r="F1135" s="9">
        <v>111.95540180753424</v>
      </c>
      <c r="G1135" s="9">
        <v>96.540076346805094</v>
      </c>
    </row>
    <row r="1136" spans="1:7" ht="17" customHeight="1">
      <c r="A1136" s="6">
        <v>4</v>
      </c>
      <c r="B1136" s="8">
        <v>35</v>
      </c>
      <c r="C1136" s="6">
        <v>270</v>
      </c>
      <c r="D1136" s="8">
        <v>30102.01</v>
      </c>
      <c r="E1136" s="9">
        <v>3169.59</v>
      </c>
      <c r="F1136" s="9">
        <v>195.77300505435707</v>
      </c>
      <c r="G1136" s="9">
        <v>96.583264276170581</v>
      </c>
    </row>
    <row r="1137" spans="1:7" ht="17" customHeight="1">
      <c r="A1137" s="6">
        <v>4</v>
      </c>
      <c r="B1137" s="8">
        <v>35</v>
      </c>
      <c r="C1137" s="6">
        <v>270</v>
      </c>
      <c r="D1137" s="8">
        <v>13973.24</v>
      </c>
      <c r="E1137" s="9">
        <v>1388.48</v>
      </c>
      <c r="F1137" s="9">
        <v>133.38396356412252</v>
      </c>
      <c r="G1137" s="9">
        <v>96.867697010067118</v>
      </c>
    </row>
    <row r="1138" spans="1:7" ht="17" customHeight="1">
      <c r="A1138" s="6">
        <v>4</v>
      </c>
      <c r="B1138" s="8">
        <v>35</v>
      </c>
      <c r="C1138" s="6">
        <v>270</v>
      </c>
      <c r="D1138" s="8">
        <v>15551.53</v>
      </c>
      <c r="E1138" s="9">
        <v>1422.29</v>
      </c>
      <c r="F1138" s="9">
        <v>140.71539708622944</v>
      </c>
      <c r="G1138" s="9">
        <v>97.23418867155479</v>
      </c>
    </row>
    <row r="1139" spans="1:7" ht="17" customHeight="1">
      <c r="A1139" s="6">
        <v>4</v>
      </c>
      <c r="B1139" s="8">
        <v>35</v>
      </c>
      <c r="C1139" s="6">
        <v>270</v>
      </c>
      <c r="D1139" s="8">
        <v>49858</v>
      </c>
      <c r="E1139" s="9">
        <v>4451.47</v>
      </c>
      <c r="F1139" s="9">
        <v>251.95471263980306</v>
      </c>
      <c r="G1139" s="9">
        <v>97.332202284009455</v>
      </c>
    </row>
    <row r="1140" spans="1:7" ht="17" customHeight="1">
      <c r="A1140" s="6">
        <v>4</v>
      </c>
      <c r="B1140" s="8">
        <v>35</v>
      </c>
      <c r="C1140" s="6">
        <v>270</v>
      </c>
      <c r="D1140" s="8">
        <v>26880.42</v>
      </c>
      <c r="E1140" s="9">
        <v>2381.7399999999998</v>
      </c>
      <c r="F1140" s="9">
        <v>185.0005776290711</v>
      </c>
      <c r="G1140" s="9">
        <v>97.362530473788325</v>
      </c>
    </row>
    <row r="1141" spans="1:7" ht="17" customHeight="1">
      <c r="A1141" s="6">
        <v>4</v>
      </c>
      <c r="B1141" s="8">
        <v>35</v>
      </c>
      <c r="C1141" s="6">
        <v>270</v>
      </c>
      <c r="D1141" s="8">
        <v>21284.880000000001</v>
      </c>
      <c r="E1141" s="9">
        <v>1809.71</v>
      </c>
      <c r="F1141" s="9">
        <v>164.62305707567992</v>
      </c>
      <c r="G1141" s="9">
        <v>97.520827931923662</v>
      </c>
    </row>
    <row r="1142" spans="1:7" ht="17" customHeight="1">
      <c r="A1142" s="6">
        <v>4</v>
      </c>
      <c r="B1142" s="8">
        <v>35</v>
      </c>
      <c r="C1142" s="6">
        <v>270</v>
      </c>
      <c r="D1142" s="8">
        <v>4201.8500000000004</v>
      </c>
      <c r="E1142" s="9">
        <v>252.22</v>
      </c>
      <c r="F1142" s="9">
        <v>73.143431564600832</v>
      </c>
      <c r="G1142" s="9">
        <v>98.52935291978369</v>
      </c>
    </row>
    <row r="1143" spans="1:7" ht="17" customHeight="1">
      <c r="A1143" s="6">
        <v>4</v>
      </c>
      <c r="B1143" s="8">
        <v>35</v>
      </c>
      <c r="C1143" s="6">
        <v>270</v>
      </c>
      <c r="D1143" s="8">
        <v>1671.9</v>
      </c>
      <c r="E1143" s="9">
        <v>96.21</v>
      </c>
      <c r="F1143" s="9">
        <v>46.138153353192614</v>
      </c>
      <c r="G1143" s="9">
        <v>98.619568454130359</v>
      </c>
    </row>
    <row r="1144" spans="1:7" ht="17" customHeight="1">
      <c r="A1144" s="6">
        <v>4</v>
      </c>
      <c r="B1144" s="8">
        <v>35</v>
      </c>
      <c r="C1144" s="6">
        <v>270</v>
      </c>
      <c r="D1144" s="8">
        <v>24371.26</v>
      </c>
      <c r="E1144" s="9">
        <v>1401.48</v>
      </c>
      <c r="F1144" s="9">
        <v>176.15462522177009</v>
      </c>
      <c r="G1144" s="9">
        <v>98.621002806261515</v>
      </c>
    </row>
    <row r="1145" spans="1:7" ht="17" customHeight="1">
      <c r="A1145" s="6">
        <v>4</v>
      </c>
      <c r="B1145" s="8">
        <v>35</v>
      </c>
      <c r="C1145" s="6">
        <v>270</v>
      </c>
      <c r="D1145" s="8">
        <v>9103.15</v>
      </c>
      <c r="E1145" s="9">
        <v>470.63</v>
      </c>
      <c r="F1145" s="9">
        <v>107.65914063216321</v>
      </c>
      <c r="G1145" s="9">
        <v>98.824475018818291</v>
      </c>
    </row>
    <row r="1146" spans="1:7" ht="17" customHeight="1">
      <c r="A1146" s="6">
        <v>4</v>
      </c>
      <c r="B1146" s="8">
        <v>35</v>
      </c>
      <c r="C1146" s="6">
        <v>270</v>
      </c>
      <c r="D1146" s="8">
        <v>9786.99</v>
      </c>
      <c r="E1146" s="9">
        <v>499.23</v>
      </c>
      <c r="F1146" s="9">
        <v>111.62966761541301</v>
      </c>
      <c r="G1146" s="9">
        <v>98.847934169006606</v>
      </c>
    </row>
    <row r="1147" spans="1:7" ht="17" customHeight="1">
      <c r="A1147" s="6">
        <v>4</v>
      </c>
      <c r="B1147" s="8">
        <v>35</v>
      </c>
      <c r="C1147" s="6">
        <v>270</v>
      </c>
      <c r="D1147" s="8">
        <v>19925</v>
      </c>
      <c r="E1147" s="9">
        <v>1008.86</v>
      </c>
      <c r="F1147" s="9">
        <v>159.27742441679587</v>
      </c>
      <c r="G1147" s="9">
        <v>98.860671766645012</v>
      </c>
    </row>
    <row r="1148" spans="1:7" ht="17" customHeight="1">
      <c r="A1148" s="6">
        <v>4</v>
      </c>
      <c r="B1148" s="8">
        <v>35</v>
      </c>
      <c r="C1148" s="6">
        <v>270</v>
      </c>
      <c r="D1148" s="8">
        <v>10733.45</v>
      </c>
      <c r="E1148" s="9">
        <v>470.63</v>
      </c>
      <c r="F1148" s="9">
        <v>116.90275014488596</v>
      </c>
      <c r="G1148" s="9">
        <v>99.081856836105544</v>
      </c>
    </row>
    <row r="1149" spans="1:7" ht="17" customHeight="1">
      <c r="A1149" s="6">
        <v>4</v>
      </c>
      <c r="B1149" s="8">
        <v>35</v>
      </c>
      <c r="C1149" s="6">
        <v>270</v>
      </c>
      <c r="D1149" s="8">
        <v>13825.03</v>
      </c>
      <c r="E1149" s="9">
        <v>595.44000000000005</v>
      </c>
      <c r="F1149" s="9">
        <v>132.67469579068182</v>
      </c>
      <c r="G1149" s="9">
        <v>99.106163911208711</v>
      </c>
    </row>
    <row r="1150" spans="1:7" ht="17" customHeight="1">
      <c r="A1150" s="6">
        <v>4</v>
      </c>
      <c r="B1150" s="8">
        <v>35</v>
      </c>
      <c r="C1150" s="6">
        <v>270</v>
      </c>
      <c r="D1150" s="8">
        <v>9550.3700000000008</v>
      </c>
      <c r="E1150" s="9">
        <v>395.22</v>
      </c>
      <c r="F1150" s="9">
        <v>110.27197627163648</v>
      </c>
      <c r="G1150" s="9">
        <v>99.158162873961928</v>
      </c>
    </row>
    <row r="1151" spans="1:7" ht="17" customHeight="1">
      <c r="A1151" s="6">
        <v>4</v>
      </c>
      <c r="B1151" s="8">
        <v>35</v>
      </c>
      <c r="C1151" s="6">
        <v>270</v>
      </c>
      <c r="D1151" s="8">
        <v>57213.84</v>
      </c>
      <c r="E1151" s="9">
        <v>2285.54</v>
      </c>
      <c r="F1151" s="9">
        <v>269.90169246255283</v>
      </c>
      <c r="G1151" s="9">
        <v>99.201579656789846</v>
      </c>
    </row>
    <row r="1152" spans="1:7" ht="17" customHeight="1">
      <c r="A1152" s="6">
        <v>4</v>
      </c>
      <c r="B1152" s="8">
        <v>35</v>
      </c>
      <c r="C1152" s="6">
        <v>270</v>
      </c>
      <c r="D1152" s="8">
        <v>50944.86</v>
      </c>
      <c r="E1152" s="9">
        <v>2007.32</v>
      </c>
      <c r="F1152" s="9">
        <v>254.68610160940585</v>
      </c>
      <c r="G1152" s="9">
        <v>99.217878259735954</v>
      </c>
    </row>
    <row r="1153" spans="1:7" ht="17" customHeight="1">
      <c r="A1153" s="6">
        <v>4</v>
      </c>
      <c r="B1153" s="8">
        <v>35</v>
      </c>
      <c r="C1153" s="6">
        <v>270</v>
      </c>
      <c r="D1153" s="8">
        <v>6458.79</v>
      </c>
      <c r="E1153" s="9">
        <v>249.62</v>
      </c>
      <c r="F1153" s="9">
        <v>90.683994393387977</v>
      </c>
      <c r="G1153" s="9">
        <v>99.240212189103445</v>
      </c>
    </row>
    <row r="1154" spans="1:7" ht="17" customHeight="1">
      <c r="A1154" s="6">
        <v>4</v>
      </c>
      <c r="B1154" s="8">
        <v>35</v>
      </c>
      <c r="C1154" s="6">
        <v>270</v>
      </c>
      <c r="D1154" s="8">
        <v>23110.19</v>
      </c>
      <c r="E1154" s="9">
        <v>886.65</v>
      </c>
      <c r="F1154" s="9">
        <v>171.53660773824083</v>
      </c>
      <c r="G1154" s="9">
        <v>99.248510263534158</v>
      </c>
    </row>
    <row r="1155" spans="1:7" ht="17" customHeight="1">
      <c r="A1155" s="6">
        <v>4</v>
      </c>
      <c r="B1155" s="8">
        <v>35</v>
      </c>
      <c r="C1155" s="6">
        <v>270</v>
      </c>
      <c r="D1155" s="8">
        <v>4880.49</v>
      </c>
      <c r="E1155" s="9">
        <v>171.61</v>
      </c>
      <c r="F1155" s="9">
        <v>78.829137161867465</v>
      </c>
      <c r="G1155" s="9">
        <v>99.340645846824316</v>
      </c>
    </row>
    <row r="1156" spans="1:7" ht="17" customHeight="1">
      <c r="A1156" s="6">
        <v>4</v>
      </c>
      <c r="B1156" s="8">
        <v>35</v>
      </c>
      <c r="C1156" s="6">
        <v>270</v>
      </c>
      <c r="D1156" s="8">
        <v>10886.85</v>
      </c>
      <c r="E1156" s="9">
        <v>379.62</v>
      </c>
      <c r="F1156" s="9">
        <v>117.73516015872237</v>
      </c>
      <c r="G1156" s="9">
        <v>99.348866157235236</v>
      </c>
    </row>
    <row r="1157" spans="1:7" ht="17" customHeight="1">
      <c r="A1157" s="6">
        <v>4</v>
      </c>
      <c r="B1157" s="8">
        <v>35</v>
      </c>
      <c r="C1157" s="6">
        <v>270</v>
      </c>
      <c r="D1157" s="8">
        <v>18336.3</v>
      </c>
      <c r="E1157" s="9">
        <v>517.42999999999995</v>
      </c>
      <c r="F1157" s="9">
        <v>152.7956225293361</v>
      </c>
      <c r="G1157" s="9">
        <v>99.525965611117144</v>
      </c>
    </row>
    <row r="1158" spans="1:7" ht="17" customHeight="1">
      <c r="A1158" s="6">
        <v>4</v>
      </c>
      <c r="B1158" s="8">
        <v>35</v>
      </c>
      <c r="C1158" s="6">
        <v>270</v>
      </c>
      <c r="D1158" s="8">
        <v>10543.63</v>
      </c>
      <c r="E1158" s="9">
        <v>278.22000000000003</v>
      </c>
      <c r="F1158" s="9">
        <v>115.86443225190378</v>
      </c>
      <c r="G1158" s="9">
        <v>99.571355472251014</v>
      </c>
    </row>
    <row r="1159" spans="1:7" ht="17" customHeight="1">
      <c r="A1159" s="6">
        <v>4</v>
      </c>
      <c r="B1159" s="8">
        <v>35</v>
      </c>
      <c r="C1159" s="6">
        <v>270</v>
      </c>
      <c r="D1159" s="8">
        <v>3520.61</v>
      </c>
      <c r="E1159" s="9">
        <v>91.01</v>
      </c>
      <c r="F1159" s="9">
        <v>66.952071466012626</v>
      </c>
      <c r="G1159" s="9">
        <v>99.584370088989687</v>
      </c>
    </row>
    <row r="1160" spans="1:7" ht="17" customHeight="1">
      <c r="A1160" s="6">
        <v>4</v>
      </c>
      <c r="B1160" s="8">
        <v>35</v>
      </c>
      <c r="C1160" s="6">
        <v>270</v>
      </c>
      <c r="D1160" s="8">
        <v>10863.45</v>
      </c>
      <c r="E1160" s="9">
        <v>267.82</v>
      </c>
      <c r="F1160" s="9">
        <v>117.60856317570249</v>
      </c>
      <c r="G1160" s="9">
        <v>99.612909196189449</v>
      </c>
    </row>
    <row r="1161" spans="1:7" ht="17" customHeight="1">
      <c r="A1161" s="6">
        <v>4</v>
      </c>
      <c r="B1161" s="8">
        <v>35</v>
      </c>
      <c r="C1161" s="6">
        <v>270</v>
      </c>
      <c r="D1161" s="8">
        <v>30463.43</v>
      </c>
      <c r="E1161" s="9">
        <v>735.84</v>
      </c>
      <c r="F1161" s="9">
        <v>196.94477333575395</v>
      </c>
      <c r="G1161" s="9">
        <v>99.624589092108366</v>
      </c>
    </row>
    <row r="1162" spans="1:7" ht="17" customHeight="1">
      <c r="A1162" s="6">
        <v>4</v>
      </c>
      <c r="B1162" s="8">
        <v>35</v>
      </c>
      <c r="C1162" s="6">
        <v>270</v>
      </c>
      <c r="D1162" s="8">
        <v>18351.900000000001</v>
      </c>
      <c r="E1162" s="9">
        <v>405.62</v>
      </c>
      <c r="F1162" s="9">
        <v>152.86060578522262</v>
      </c>
      <c r="G1162" s="9">
        <v>99.671407618528747</v>
      </c>
    </row>
    <row r="1163" spans="1:7" ht="17" customHeight="1">
      <c r="A1163" s="6">
        <v>4</v>
      </c>
      <c r="B1163" s="8">
        <v>35</v>
      </c>
      <c r="C1163" s="6">
        <v>270</v>
      </c>
      <c r="D1163" s="8">
        <v>6607</v>
      </c>
      <c r="E1163" s="9">
        <v>140.41</v>
      </c>
      <c r="F1163" s="9">
        <v>91.718556857733105</v>
      </c>
      <c r="G1163" s="9">
        <v>99.690193447619677</v>
      </c>
    </row>
    <row r="1164" spans="1:7" ht="17" customHeight="1">
      <c r="A1164" s="6">
        <v>4</v>
      </c>
      <c r="B1164" s="8">
        <v>35</v>
      </c>
      <c r="C1164" s="6">
        <v>270</v>
      </c>
      <c r="D1164" s="8">
        <v>22733.17</v>
      </c>
      <c r="E1164" s="9">
        <v>449.83</v>
      </c>
      <c r="F1164" s="9">
        <v>170.131628515062</v>
      </c>
      <c r="G1164" s="9">
        <v>99.721655512618099</v>
      </c>
    </row>
    <row r="1165" spans="1:7" ht="17" customHeight="1">
      <c r="A1165" s="6">
        <v>4</v>
      </c>
      <c r="B1165" s="8">
        <v>35</v>
      </c>
      <c r="C1165" s="6">
        <v>270</v>
      </c>
      <c r="D1165" s="8">
        <v>31932.52</v>
      </c>
      <c r="E1165" s="9">
        <v>624.04</v>
      </c>
      <c r="F1165" s="9">
        <v>201.63766321559689</v>
      </c>
      <c r="G1165" s="9">
        <v>99.726807449315146</v>
      </c>
    </row>
    <row r="1166" spans="1:7" ht="17" customHeight="1">
      <c r="A1166" s="6">
        <v>4</v>
      </c>
      <c r="B1166" s="8">
        <v>35</v>
      </c>
      <c r="C1166" s="6">
        <v>270</v>
      </c>
      <c r="D1166" s="8">
        <v>15476.13</v>
      </c>
      <c r="E1166" s="9">
        <v>301.62</v>
      </c>
      <c r="F1166" s="9">
        <v>140.37386051349515</v>
      </c>
      <c r="G1166" s="9">
        <v>99.727919980726583</v>
      </c>
    </row>
    <row r="1167" spans="1:7" ht="17" customHeight="1">
      <c r="A1167" s="6">
        <v>4</v>
      </c>
      <c r="B1167" s="8">
        <v>35</v>
      </c>
      <c r="C1167" s="6">
        <v>270</v>
      </c>
      <c r="D1167" s="8">
        <v>9350.16</v>
      </c>
      <c r="E1167" s="9">
        <v>174.21</v>
      </c>
      <c r="F1167" s="9">
        <v>109.11000623957882</v>
      </c>
      <c r="G1167" s="9">
        <v>99.745679682406987</v>
      </c>
    </row>
    <row r="1168" spans="1:7" ht="17" customHeight="1">
      <c r="A1168" s="6">
        <v>4</v>
      </c>
      <c r="B1168" s="8">
        <v>35</v>
      </c>
      <c r="C1168" s="6">
        <v>270</v>
      </c>
      <c r="D1168" s="8">
        <v>1687.5</v>
      </c>
      <c r="E1168" s="9">
        <v>31.2</v>
      </c>
      <c r="F1168" s="9">
        <v>46.352904242782749</v>
      </c>
      <c r="G1168" s="9">
        <v>99.748599452722416</v>
      </c>
    </row>
    <row r="1169" spans="1:7" ht="17" customHeight="1">
      <c r="A1169" s="6">
        <v>4</v>
      </c>
      <c r="B1169" s="8">
        <v>35</v>
      </c>
      <c r="C1169" s="6">
        <v>270</v>
      </c>
      <c r="D1169" s="8">
        <v>31344.880000000001</v>
      </c>
      <c r="E1169" s="9">
        <v>538.23</v>
      </c>
      <c r="F1169" s="9">
        <v>199.77372385020584</v>
      </c>
      <c r="G1169" s="9">
        <v>99.774989940721184</v>
      </c>
    </row>
    <row r="1170" spans="1:7" ht="17" customHeight="1">
      <c r="A1170" s="6">
        <v>4</v>
      </c>
      <c r="B1170" s="8">
        <v>35</v>
      </c>
      <c r="C1170" s="6">
        <v>270</v>
      </c>
      <c r="D1170" s="8">
        <v>3380.2</v>
      </c>
      <c r="E1170" s="9">
        <v>57.2</v>
      </c>
      <c r="F1170" s="9">
        <v>65.603386414984683</v>
      </c>
      <c r="G1170" s="9">
        <v>99.779869384925675</v>
      </c>
    </row>
    <row r="1171" spans="1:7" ht="17" customHeight="1">
      <c r="A1171" s="6">
        <v>4</v>
      </c>
      <c r="B1171" s="8">
        <v>35</v>
      </c>
      <c r="C1171" s="6">
        <v>270</v>
      </c>
      <c r="D1171" s="8">
        <v>28263.7</v>
      </c>
      <c r="E1171" s="9">
        <v>462.83</v>
      </c>
      <c r="F1171" s="9">
        <v>189.70097659350944</v>
      </c>
      <c r="G1171" s="9">
        <v>99.790449486079496</v>
      </c>
    </row>
    <row r="1172" spans="1:7" ht="17" customHeight="1">
      <c r="A1172" s="6">
        <v>4</v>
      </c>
      <c r="B1172" s="8">
        <v>35</v>
      </c>
      <c r="C1172" s="6">
        <v>270</v>
      </c>
      <c r="D1172" s="8">
        <v>16479.79</v>
      </c>
      <c r="E1172" s="9">
        <v>267.82</v>
      </c>
      <c r="F1172" s="9">
        <v>144.85413462145667</v>
      </c>
      <c r="G1172" s="9">
        <v>99.792825166394493</v>
      </c>
    </row>
    <row r="1173" spans="1:7" ht="17" customHeight="1">
      <c r="A1173" s="6">
        <v>4</v>
      </c>
      <c r="B1173" s="8">
        <v>35</v>
      </c>
      <c r="C1173" s="6">
        <v>270</v>
      </c>
      <c r="D1173" s="8">
        <v>31805.11</v>
      </c>
      <c r="E1173" s="9">
        <v>514.83000000000004</v>
      </c>
      <c r="F1173" s="9">
        <v>201.23499640135105</v>
      </c>
      <c r="G1173" s="9">
        <v>99.794055396604435</v>
      </c>
    </row>
    <row r="1174" spans="1:7" ht="17" customHeight="1">
      <c r="A1174" s="6">
        <v>4</v>
      </c>
      <c r="B1174" s="8">
        <v>35</v>
      </c>
      <c r="C1174" s="6">
        <v>270</v>
      </c>
      <c r="D1174" s="8">
        <v>12576.96</v>
      </c>
      <c r="E1174" s="9">
        <v>197.61</v>
      </c>
      <c r="F1174" s="9">
        <v>126.5443907273347</v>
      </c>
      <c r="G1174" s="9">
        <v>99.803052778731356</v>
      </c>
    </row>
    <row r="1175" spans="1:7" ht="17" customHeight="1">
      <c r="A1175" s="6">
        <v>4</v>
      </c>
      <c r="B1175" s="8">
        <v>35</v>
      </c>
      <c r="C1175" s="6">
        <v>270</v>
      </c>
      <c r="D1175" s="8">
        <v>23261</v>
      </c>
      <c r="E1175" s="9">
        <v>330.22</v>
      </c>
      <c r="F1175" s="9">
        <v>172.09539520302283</v>
      </c>
      <c r="G1175" s="9">
        <v>99.830853705674912</v>
      </c>
    </row>
    <row r="1176" spans="1:7" ht="17" customHeight="1">
      <c r="A1176" s="6">
        <v>4</v>
      </c>
      <c r="B1176" s="8">
        <v>35</v>
      </c>
      <c r="C1176" s="6">
        <v>270</v>
      </c>
      <c r="D1176" s="8">
        <v>6071.36</v>
      </c>
      <c r="E1176" s="9">
        <v>67.599999999999994</v>
      </c>
      <c r="F1176" s="9">
        <v>87.922099851648653</v>
      </c>
      <c r="G1176" s="9">
        <v>99.88251266130041</v>
      </c>
    </row>
    <row r="1177" spans="1:7" ht="17" customHeight="1">
      <c r="A1177" s="6">
        <v>4</v>
      </c>
      <c r="B1177" s="8">
        <v>35</v>
      </c>
      <c r="C1177" s="6">
        <v>270</v>
      </c>
      <c r="D1177" s="8">
        <v>4123.8500000000004</v>
      </c>
      <c r="E1177" s="9">
        <v>44.2</v>
      </c>
      <c r="F1177" s="9">
        <v>72.461361404241515</v>
      </c>
      <c r="G1177" s="9">
        <v>99.889036763853568</v>
      </c>
    </row>
    <row r="1178" spans="1:7" ht="17" customHeight="1">
      <c r="A1178" s="6">
        <v>4</v>
      </c>
      <c r="B1178" s="8">
        <v>35</v>
      </c>
      <c r="C1178" s="6">
        <v>270</v>
      </c>
      <c r="D1178" s="8">
        <v>325.02</v>
      </c>
      <c r="E1178" s="9">
        <v>2.6</v>
      </c>
      <c r="F1178" s="9">
        <v>20.342770628157378</v>
      </c>
      <c r="G1178" s="9">
        <v>99.928452429212754</v>
      </c>
    </row>
    <row r="1179" spans="1:7" ht="17" customHeight="1">
      <c r="A1179" s="6">
        <v>4</v>
      </c>
      <c r="B1179" s="8">
        <v>35</v>
      </c>
      <c r="C1179" s="6">
        <v>270</v>
      </c>
      <c r="D1179" s="8">
        <v>8182.69</v>
      </c>
      <c r="E1179" s="9">
        <v>59.8</v>
      </c>
      <c r="F1179" s="9">
        <v>102.07117365010049</v>
      </c>
      <c r="G1179" s="9">
        <v>99.937524803822271</v>
      </c>
    </row>
    <row r="1180" spans="1:7" ht="17" customHeight="1">
      <c r="A1180" s="6">
        <v>4</v>
      </c>
      <c r="B1180" s="8">
        <v>35</v>
      </c>
      <c r="C1180" s="6">
        <v>270</v>
      </c>
      <c r="D1180" s="8">
        <v>55835.76</v>
      </c>
      <c r="E1180" s="9">
        <v>390.02</v>
      </c>
      <c r="F1180" s="9">
        <v>266.6313890792714</v>
      </c>
      <c r="G1180" s="9">
        <v>99.941620325505397</v>
      </c>
    </row>
    <row r="1181" spans="1:7" ht="17" customHeight="1">
      <c r="A1181" s="6">
        <v>4</v>
      </c>
      <c r="B1181" s="8">
        <v>35</v>
      </c>
      <c r="C1181" s="6">
        <v>270</v>
      </c>
      <c r="D1181" s="8">
        <v>14118.85</v>
      </c>
      <c r="E1181" s="9">
        <v>96.21</v>
      </c>
      <c r="F1181" s="9">
        <v>134.0771350610687</v>
      </c>
      <c r="G1181" s="9">
        <v>99.943748859070325</v>
      </c>
    </row>
    <row r="1182" spans="1:7" ht="17" customHeight="1">
      <c r="A1182" s="6">
        <v>4</v>
      </c>
      <c r="B1182" s="8">
        <v>35</v>
      </c>
      <c r="C1182" s="6">
        <v>270</v>
      </c>
      <c r="D1182" s="8">
        <v>17839.669999999998</v>
      </c>
      <c r="E1182" s="9">
        <v>111.81</v>
      </c>
      <c r="F1182" s="9">
        <v>150.71222017150944</v>
      </c>
      <c r="G1182" s="9">
        <v>99.950381829572876</v>
      </c>
    </row>
    <row r="1183" spans="1:7" ht="17" customHeight="1">
      <c r="A1183" s="6">
        <v>4</v>
      </c>
      <c r="B1183" s="8">
        <v>35</v>
      </c>
      <c r="C1183" s="6">
        <v>270</v>
      </c>
      <c r="D1183" s="8">
        <v>23091.99</v>
      </c>
      <c r="E1183" s="9">
        <v>137.81</v>
      </c>
      <c r="F1183" s="9">
        <v>171.46904920314026</v>
      </c>
      <c r="G1183" s="9">
        <v>99.953897013655791</v>
      </c>
    </row>
    <row r="1184" spans="1:7" ht="17" customHeight="1">
      <c r="A1184" s="6">
        <v>4</v>
      </c>
      <c r="B1184" s="8">
        <v>35</v>
      </c>
      <c r="C1184" s="6">
        <v>270</v>
      </c>
      <c r="D1184" s="8">
        <v>6544.59</v>
      </c>
      <c r="E1184" s="9">
        <v>33.799999999999997</v>
      </c>
      <c r="F1184" s="9">
        <v>91.284340344214016</v>
      </c>
      <c r="G1184" s="9">
        <v>99.962884836009977</v>
      </c>
    </row>
    <row r="1185" spans="1:7" ht="17" customHeight="1">
      <c r="A1185" s="6">
        <v>4</v>
      </c>
      <c r="B1185" s="8">
        <v>35</v>
      </c>
      <c r="C1185" s="6">
        <v>270</v>
      </c>
      <c r="D1185" s="8">
        <v>9802.59</v>
      </c>
      <c r="E1185" s="9">
        <v>44.2</v>
      </c>
      <c r="F1185" s="9">
        <v>111.71859840163346</v>
      </c>
      <c r="G1185" s="9">
        <v>99.969722351246304</v>
      </c>
    </row>
    <row r="1186" spans="1:7" ht="17" customHeight="1">
      <c r="A1186" s="6">
        <v>4</v>
      </c>
      <c r="B1186" s="8">
        <v>35</v>
      </c>
      <c r="C1186" s="6">
        <v>270</v>
      </c>
      <c r="D1186" s="8">
        <v>15668.54</v>
      </c>
      <c r="E1186" s="9">
        <v>70.2</v>
      </c>
      <c r="F1186" s="9">
        <v>141.2437776904338</v>
      </c>
      <c r="G1186" s="9">
        <v>99.970010938680062</v>
      </c>
    </row>
    <row r="1187" spans="1:7" ht="17" customHeight="1">
      <c r="A1187" s="6">
        <v>4</v>
      </c>
      <c r="B1187" s="8">
        <v>35</v>
      </c>
      <c r="C1187" s="6">
        <v>270</v>
      </c>
      <c r="D1187" s="8">
        <v>17766.87</v>
      </c>
      <c r="E1187" s="9">
        <v>75.400000000000006</v>
      </c>
      <c r="F1187" s="9">
        <v>150.40439312124104</v>
      </c>
      <c r="G1187" s="9">
        <v>99.972353469845842</v>
      </c>
    </row>
    <row r="1188" spans="1:7" ht="17" customHeight="1">
      <c r="A1188" s="6">
        <v>4</v>
      </c>
      <c r="B1188" s="8">
        <v>35</v>
      </c>
      <c r="C1188" s="6">
        <v>270</v>
      </c>
      <c r="D1188" s="8">
        <v>6463.99</v>
      </c>
      <c r="E1188" s="9">
        <v>26</v>
      </c>
      <c r="F1188" s="9">
        <v>90.720492088461711</v>
      </c>
      <c r="G1188" s="9">
        <v>99.97449008520087</v>
      </c>
    </row>
    <row r="1189" spans="1:7" ht="17" customHeight="1">
      <c r="A1189" s="6">
        <v>4</v>
      </c>
      <c r="B1189" s="8">
        <v>35</v>
      </c>
      <c r="C1189" s="6">
        <v>270</v>
      </c>
      <c r="D1189" s="8">
        <v>3411.4</v>
      </c>
      <c r="E1189" s="9">
        <v>13</v>
      </c>
      <c r="F1189" s="9">
        <v>65.905457914421135</v>
      </c>
      <c r="G1189" s="9">
        <v>99.976475735124041</v>
      </c>
    </row>
    <row r="1190" spans="1:7" ht="17" customHeight="1">
      <c r="A1190" s="6">
        <v>4</v>
      </c>
      <c r="B1190" s="8">
        <v>35</v>
      </c>
      <c r="C1190" s="6">
        <v>270</v>
      </c>
      <c r="D1190" s="8">
        <v>21232.880000000001</v>
      </c>
      <c r="E1190" s="9">
        <v>80.599999999999994</v>
      </c>
      <c r="F1190" s="9">
        <v>164.4218430276718</v>
      </c>
      <c r="G1190" s="9">
        <v>99.97661220896974</v>
      </c>
    </row>
    <row r="1191" spans="1:7" ht="17" customHeight="1">
      <c r="A1191" s="6">
        <v>4</v>
      </c>
      <c r="B1191" s="8">
        <v>35</v>
      </c>
      <c r="C1191" s="6">
        <v>270</v>
      </c>
      <c r="D1191" s="8">
        <v>8622.1200000000008</v>
      </c>
      <c r="E1191" s="9">
        <v>18.2</v>
      </c>
      <c r="F1191" s="9">
        <v>104.77606665384964</v>
      </c>
      <c r="G1191" s="9">
        <v>99.990301914969805</v>
      </c>
    </row>
    <row r="1192" spans="1:7" ht="17" customHeight="1">
      <c r="A1192" s="6">
        <v>4</v>
      </c>
      <c r="B1192" s="8">
        <v>35</v>
      </c>
      <c r="C1192" s="6">
        <v>270</v>
      </c>
      <c r="D1192" s="8">
        <v>32171.73</v>
      </c>
      <c r="E1192" s="9">
        <v>65</v>
      </c>
      <c r="F1192" s="9">
        <v>202.39149897795255</v>
      </c>
      <c r="G1192" s="9">
        <v>99.990918482752306</v>
      </c>
    </row>
    <row r="1193" spans="1:7" ht="17" customHeight="1">
      <c r="A1193" s="6">
        <v>4</v>
      </c>
      <c r="B1193" s="8">
        <v>35</v>
      </c>
      <c r="C1193" s="6">
        <v>270</v>
      </c>
      <c r="D1193" s="8">
        <v>8252.9</v>
      </c>
      <c r="E1193" s="9">
        <v>15.6</v>
      </c>
      <c r="F1193" s="9">
        <v>102.5081393780261</v>
      </c>
      <c r="G1193" s="9">
        <v>99.991781793998271</v>
      </c>
    </row>
    <row r="1194" spans="1:7" ht="17" customHeight="1">
      <c r="A1194" s="6">
        <v>4</v>
      </c>
      <c r="B1194" s="8">
        <v>35</v>
      </c>
      <c r="C1194" s="6">
        <v>270</v>
      </c>
      <c r="D1194" s="8">
        <v>8476.51</v>
      </c>
      <c r="E1194" s="9">
        <v>15.6</v>
      </c>
      <c r="F1194" s="9">
        <v>103.88757256449423</v>
      </c>
      <c r="G1194" s="9">
        <v>99.99210483374975</v>
      </c>
    </row>
    <row r="1195" spans="1:7" ht="17" customHeight="1">
      <c r="A1195" s="6">
        <v>4</v>
      </c>
      <c r="B1195" s="8">
        <v>35</v>
      </c>
      <c r="C1195" s="6">
        <v>270</v>
      </c>
      <c r="D1195" s="8">
        <v>5174.3100000000004</v>
      </c>
      <c r="E1195" s="9">
        <v>5.2</v>
      </c>
      <c r="F1195" s="9">
        <v>81.16733400031444</v>
      </c>
      <c r="G1195" s="9">
        <v>99.996814142481114</v>
      </c>
    </row>
    <row r="1196" spans="1:7" ht="17" customHeight="1">
      <c r="A1196" s="6">
        <v>4</v>
      </c>
      <c r="B1196" s="8">
        <v>35</v>
      </c>
      <c r="C1196" s="6">
        <v>270</v>
      </c>
      <c r="D1196" s="8">
        <v>17348.240000000002</v>
      </c>
      <c r="E1196" s="9">
        <v>10.4</v>
      </c>
      <c r="F1196" s="9">
        <v>148.62188667742157</v>
      </c>
      <c r="G1196" s="9">
        <v>99.998532200023334</v>
      </c>
    </row>
    <row r="1197" spans="1:7" ht="17" customHeight="1">
      <c r="A1197" s="6">
        <v>4</v>
      </c>
      <c r="B1197" s="8">
        <v>35</v>
      </c>
      <c r="C1197" s="6">
        <v>270</v>
      </c>
      <c r="D1197" s="8">
        <v>10988.26</v>
      </c>
      <c r="E1197" s="9">
        <v>5.2</v>
      </c>
      <c r="F1197" s="9">
        <v>118.28223518276782</v>
      </c>
      <c r="G1197" s="9">
        <v>99.998970534907485</v>
      </c>
    </row>
    <row r="1198" spans="1:7" ht="17" customHeight="1">
      <c r="A1198" s="6">
        <v>4</v>
      </c>
      <c r="B1198" s="8">
        <v>35</v>
      </c>
      <c r="C1198" s="6">
        <v>270</v>
      </c>
      <c r="D1198" s="8">
        <v>699.44</v>
      </c>
      <c r="E1198" s="9">
        <v>0</v>
      </c>
      <c r="F1198" s="9">
        <v>29.842162575282011</v>
      </c>
      <c r="G1198" s="9">
        <v>100</v>
      </c>
    </row>
    <row r="1199" spans="1:7" ht="17" customHeight="1">
      <c r="A1199" s="6">
        <v>4</v>
      </c>
      <c r="B1199" s="8">
        <v>35</v>
      </c>
      <c r="C1199" s="6">
        <v>270</v>
      </c>
      <c r="D1199" s="8">
        <v>1099.8699999999999</v>
      </c>
      <c r="E1199" s="9">
        <v>0</v>
      </c>
      <c r="F1199" s="9">
        <v>37.421891695475033</v>
      </c>
      <c r="G1199" s="9">
        <v>100</v>
      </c>
    </row>
    <row r="1200" spans="1:7" ht="17" customHeight="1">
      <c r="A1200" s="6">
        <v>4</v>
      </c>
      <c r="B1200" s="8">
        <v>35</v>
      </c>
      <c r="C1200" s="6">
        <v>270</v>
      </c>
      <c r="D1200" s="8">
        <v>2033.32</v>
      </c>
      <c r="E1200" s="9">
        <v>0</v>
      </c>
      <c r="F1200" s="9">
        <v>50.881267978509548</v>
      </c>
      <c r="G1200" s="9">
        <v>100</v>
      </c>
    </row>
    <row r="1201" spans="1:7" ht="17" customHeight="1">
      <c r="A1201" s="6">
        <v>4</v>
      </c>
      <c r="B1201" s="8">
        <v>35</v>
      </c>
      <c r="C1201" s="6">
        <v>270</v>
      </c>
      <c r="D1201" s="8">
        <v>3811.83</v>
      </c>
      <c r="E1201" s="9">
        <v>0</v>
      </c>
      <c r="F1201" s="9">
        <v>69.666151708041369</v>
      </c>
      <c r="G1201" s="9">
        <v>100</v>
      </c>
    </row>
    <row r="1202" spans="1:7" ht="17" customHeight="1">
      <c r="A1202" s="6">
        <v>4</v>
      </c>
      <c r="B1202" s="8">
        <v>35</v>
      </c>
      <c r="C1202" s="6">
        <v>270</v>
      </c>
      <c r="D1202" s="8">
        <v>4092.65</v>
      </c>
      <c r="E1202" s="9">
        <v>0</v>
      </c>
      <c r="F1202" s="9">
        <v>72.186728854827351</v>
      </c>
      <c r="G1202" s="9">
        <v>100</v>
      </c>
    </row>
    <row r="1203" spans="1:7" ht="17" customHeight="1">
      <c r="A1203" s="6">
        <v>4</v>
      </c>
      <c r="B1203" s="8">
        <v>35</v>
      </c>
      <c r="C1203" s="6">
        <v>270</v>
      </c>
      <c r="D1203" s="8">
        <v>4667.28</v>
      </c>
      <c r="E1203" s="9">
        <v>0</v>
      </c>
      <c r="F1203" s="9">
        <v>77.088037089755574</v>
      </c>
      <c r="G1203" s="9">
        <v>100</v>
      </c>
    </row>
    <row r="1204" spans="1:7" ht="17" customHeight="1">
      <c r="A1204" s="6">
        <v>4</v>
      </c>
      <c r="B1204" s="8">
        <v>35</v>
      </c>
      <c r="C1204" s="6">
        <v>270</v>
      </c>
      <c r="D1204" s="8">
        <v>6016.76</v>
      </c>
      <c r="E1204" s="9">
        <v>0</v>
      </c>
      <c r="F1204" s="9">
        <v>87.52586339580283</v>
      </c>
      <c r="G1204" s="9">
        <v>100</v>
      </c>
    </row>
    <row r="1205" spans="1:7" ht="17" customHeight="1">
      <c r="A1205" s="6">
        <v>4</v>
      </c>
      <c r="B1205" s="8">
        <v>35</v>
      </c>
      <c r="C1205" s="6">
        <v>270</v>
      </c>
      <c r="D1205" s="8">
        <v>6115.57</v>
      </c>
      <c r="E1205" s="9">
        <v>0</v>
      </c>
      <c r="F1205" s="9">
        <v>88.241631685933925</v>
      </c>
      <c r="G1205" s="9">
        <v>100</v>
      </c>
    </row>
    <row r="1206" spans="1:7" ht="17" customHeight="1">
      <c r="A1206" s="6">
        <v>4</v>
      </c>
      <c r="B1206" s="8">
        <v>35</v>
      </c>
      <c r="C1206" s="6">
        <v>270</v>
      </c>
      <c r="D1206" s="8">
        <v>6443.19</v>
      </c>
      <c r="E1206" s="9">
        <v>0</v>
      </c>
      <c r="F1206" s="9">
        <v>90.574413065954531</v>
      </c>
      <c r="G1206" s="9">
        <v>100</v>
      </c>
    </row>
    <row r="1207" spans="1:7" ht="17" customHeight="1">
      <c r="A1207" s="6">
        <v>4</v>
      </c>
      <c r="B1207" s="8">
        <v>35</v>
      </c>
      <c r="C1207" s="6">
        <v>270</v>
      </c>
      <c r="D1207" s="8">
        <v>6695.4</v>
      </c>
      <c r="E1207" s="9">
        <v>0</v>
      </c>
      <c r="F1207" s="9">
        <v>92.330103692240101</v>
      </c>
      <c r="G1207" s="9">
        <v>100</v>
      </c>
    </row>
    <row r="1208" spans="1:7" ht="17" customHeight="1">
      <c r="A1208" s="6">
        <v>4</v>
      </c>
      <c r="B1208" s="8">
        <v>35</v>
      </c>
      <c r="C1208" s="6">
        <v>270</v>
      </c>
      <c r="D1208" s="8">
        <v>7049.02</v>
      </c>
      <c r="E1208" s="9">
        <v>0</v>
      </c>
      <c r="F1208" s="9">
        <v>94.736956968381975</v>
      </c>
      <c r="G1208" s="9">
        <v>100</v>
      </c>
    </row>
    <row r="1209" spans="1:7" ht="17" customHeight="1">
      <c r="A1209" s="6">
        <v>4</v>
      </c>
      <c r="B1209" s="8">
        <v>35</v>
      </c>
      <c r="C1209" s="6">
        <v>270</v>
      </c>
      <c r="D1209" s="8">
        <v>13687.22</v>
      </c>
      <c r="E1209" s="9">
        <v>0</v>
      </c>
      <c r="F1209" s="9">
        <v>132.01177887404597</v>
      </c>
      <c r="G1209" s="9">
        <v>100</v>
      </c>
    </row>
    <row r="1210" spans="1:7" ht="17" customHeight="1">
      <c r="A1210" s="6">
        <v>4</v>
      </c>
      <c r="B1210" s="8">
        <v>50</v>
      </c>
      <c r="C1210" s="6">
        <v>350</v>
      </c>
      <c r="D1210" s="8">
        <v>37769.870000000003</v>
      </c>
      <c r="E1210" s="9">
        <v>28219.5</v>
      </c>
      <c r="F1210" s="9">
        <v>219.29453272598084</v>
      </c>
      <c r="G1210" s="9">
        <v>35.418855573254646</v>
      </c>
    </row>
    <row r="1211" spans="1:7" ht="17" customHeight="1">
      <c r="A1211" s="6">
        <v>4</v>
      </c>
      <c r="B1211" s="8">
        <v>50</v>
      </c>
      <c r="C1211" s="6">
        <v>350</v>
      </c>
      <c r="D1211" s="8">
        <v>17766.87</v>
      </c>
      <c r="E1211" s="9">
        <v>9178.5499999999993</v>
      </c>
      <c r="F1211" s="9">
        <v>150.40439312124104</v>
      </c>
      <c r="G1211" s="9">
        <v>62.8683087905017</v>
      </c>
    </row>
    <row r="1212" spans="1:7" ht="17" customHeight="1">
      <c r="A1212" s="6">
        <v>4</v>
      </c>
      <c r="B1212" s="8">
        <v>50</v>
      </c>
      <c r="C1212" s="6">
        <v>350</v>
      </c>
      <c r="D1212" s="8">
        <v>36144.769999999997</v>
      </c>
      <c r="E1212" s="9">
        <v>18032.080000000002</v>
      </c>
      <c r="F1212" s="9">
        <v>214.52494143888529</v>
      </c>
      <c r="G1212" s="9">
        <v>64.762869091298086</v>
      </c>
    </row>
    <row r="1213" spans="1:7" ht="17" customHeight="1">
      <c r="A1213" s="6">
        <v>4</v>
      </c>
      <c r="B1213" s="8">
        <v>50</v>
      </c>
      <c r="C1213" s="6">
        <v>350</v>
      </c>
      <c r="D1213" s="8">
        <v>67286.84</v>
      </c>
      <c r="E1213" s="9">
        <v>29860.19</v>
      </c>
      <c r="F1213" s="9">
        <v>292.69824995764446</v>
      </c>
      <c r="G1213" s="9">
        <v>70.437330321399614</v>
      </c>
    </row>
    <row r="1214" spans="1:7" ht="17" customHeight="1">
      <c r="A1214" s="6">
        <v>4</v>
      </c>
      <c r="B1214" s="8">
        <v>50</v>
      </c>
      <c r="C1214" s="6">
        <v>350</v>
      </c>
      <c r="D1214" s="8">
        <v>35658.54</v>
      </c>
      <c r="E1214" s="9">
        <v>7163.43</v>
      </c>
      <c r="F1214" s="9">
        <v>213.07712978055761</v>
      </c>
      <c r="G1214" s="9">
        <v>90.995985290040323</v>
      </c>
    </row>
    <row r="1215" spans="1:7" ht="17" customHeight="1">
      <c r="A1215" s="6">
        <v>4</v>
      </c>
      <c r="B1215" s="8">
        <v>50</v>
      </c>
      <c r="C1215" s="6">
        <v>350</v>
      </c>
      <c r="D1215" s="8">
        <v>8575.32</v>
      </c>
      <c r="E1215" s="9">
        <v>1658.9</v>
      </c>
      <c r="F1215" s="9">
        <v>104.49132276298513</v>
      </c>
      <c r="G1215" s="9">
        <v>91.491464646063164</v>
      </c>
    </row>
    <row r="1216" spans="1:7" ht="17" customHeight="1">
      <c r="A1216" s="6">
        <v>4</v>
      </c>
      <c r="B1216" s="8">
        <v>50</v>
      </c>
      <c r="C1216" s="6">
        <v>350</v>
      </c>
      <c r="D1216" s="8">
        <v>11440.69</v>
      </c>
      <c r="E1216" s="9">
        <v>2121.73</v>
      </c>
      <c r="F1216" s="9">
        <v>120.69274595872002</v>
      </c>
      <c r="G1216" s="9">
        <v>92.013493515150572</v>
      </c>
    </row>
    <row r="1217" spans="1:7" ht="17" customHeight="1">
      <c r="A1217" s="6">
        <v>4</v>
      </c>
      <c r="B1217" s="8">
        <v>50</v>
      </c>
      <c r="C1217" s="6">
        <v>350</v>
      </c>
      <c r="D1217" s="8">
        <v>26526.79</v>
      </c>
      <c r="E1217" s="9">
        <v>3804.03</v>
      </c>
      <c r="F1217" s="9">
        <v>183.77964528991035</v>
      </c>
      <c r="G1217" s="9">
        <v>94.569512092149807</v>
      </c>
    </row>
    <row r="1218" spans="1:7" ht="17" customHeight="1">
      <c r="A1218" s="6">
        <v>4</v>
      </c>
      <c r="B1218" s="8">
        <v>50</v>
      </c>
      <c r="C1218" s="6">
        <v>350</v>
      </c>
      <c r="D1218" s="8">
        <v>13154.19</v>
      </c>
      <c r="E1218" s="9">
        <v>1214.27</v>
      </c>
      <c r="F1218" s="9">
        <v>129.41574435500431</v>
      </c>
      <c r="G1218" s="9">
        <v>97.195362527844466</v>
      </c>
    </row>
    <row r="1219" spans="1:7" ht="17" customHeight="1">
      <c r="A1219" s="6">
        <v>4</v>
      </c>
      <c r="B1219" s="8">
        <v>50</v>
      </c>
      <c r="C1219" s="6">
        <v>350</v>
      </c>
      <c r="D1219" s="8">
        <v>31378.69</v>
      </c>
      <c r="E1219" s="9">
        <v>2563.75</v>
      </c>
      <c r="F1219" s="9">
        <v>199.88143728216934</v>
      </c>
      <c r="G1219" s="9">
        <v>97.664599886060657</v>
      </c>
    </row>
    <row r="1220" spans="1:7" ht="17" customHeight="1">
      <c r="A1220" s="6">
        <v>4</v>
      </c>
      <c r="B1220" s="8">
        <v>50</v>
      </c>
      <c r="C1220" s="6">
        <v>350</v>
      </c>
      <c r="D1220" s="8">
        <v>5774.95</v>
      </c>
      <c r="E1220" s="9">
        <v>465.43</v>
      </c>
      <c r="F1220" s="9">
        <v>85.749021620472902</v>
      </c>
      <c r="G1220" s="9">
        <v>97.711983158749604</v>
      </c>
    </row>
    <row r="1221" spans="1:7" ht="17" customHeight="1">
      <c r="A1221" s="6">
        <v>4</v>
      </c>
      <c r="B1221" s="8">
        <v>50</v>
      </c>
      <c r="C1221" s="6">
        <v>350</v>
      </c>
      <c r="D1221" s="8">
        <v>2693.76</v>
      </c>
      <c r="E1221" s="9">
        <v>169.01</v>
      </c>
      <c r="F1221" s="9">
        <v>58.564509355289509</v>
      </c>
      <c r="G1221" s="9">
        <v>98.428442581566955</v>
      </c>
    </row>
    <row r="1222" spans="1:7" ht="17" customHeight="1">
      <c r="A1222" s="6">
        <v>4</v>
      </c>
      <c r="B1222" s="8">
        <v>50</v>
      </c>
      <c r="C1222" s="6">
        <v>350</v>
      </c>
      <c r="D1222" s="8">
        <v>14417.87</v>
      </c>
      <c r="E1222" s="9">
        <v>764.45</v>
      </c>
      <c r="F1222" s="9">
        <v>135.48949123400959</v>
      </c>
      <c r="G1222" s="9">
        <v>98.779122838942598</v>
      </c>
    </row>
    <row r="1223" spans="1:7" ht="17" customHeight="1">
      <c r="A1223" s="6">
        <v>4</v>
      </c>
      <c r="B1223" s="8">
        <v>50</v>
      </c>
      <c r="C1223" s="6">
        <v>350</v>
      </c>
      <c r="D1223" s="8">
        <v>39790.19</v>
      </c>
      <c r="E1223" s="9">
        <v>2022.92</v>
      </c>
      <c r="F1223" s="9">
        <v>225.08319217686073</v>
      </c>
      <c r="G1223" s="9">
        <v>98.853684821895769</v>
      </c>
    </row>
    <row r="1224" spans="1:7" ht="17" customHeight="1">
      <c r="A1224" s="6">
        <v>4</v>
      </c>
      <c r="B1224" s="8">
        <v>50</v>
      </c>
      <c r="C1224" s="6">
        <v>350</v>
      </c>
      <c r="D1224" s="8">
        <v>12834.37</v>
      </c>
      <c r="E1224" s="9">
        <v>585.04</v>
      </c>
      <c r="F1224" s="9">
        <v>127.83281040391246</v>
      </c>
      <c r="G1224" s="9">
        <v>99.026767714376064</v>
      </c>
    </row>
    <row r="1225" spans="1:7" ht="17" customHeight="1">
      <c r="A1225" s="6">
        <v>4</v>
      </c>
      <c r="B1225" s="8">
        <v>50</v>
      </c>
      <c r="C1225" s="6">
        <v>350</v>
      </c>
      <c r="D1225" s="8">
        <v>8798.93</v>
      </c>
      <c r="E1225" s="9">
        <v>377.02</v>
      </c>
      <c r="F1225" s="9">
        <v>105.8449130915443</v>
      </c>
      <c r="G1225" s="9">
        <v>99.113044584757446</v>
      </c>
    </row>
    <row r="1226" spans="1:7" ht="17" customHeight="1">
      <c r="A1226" s="6">
        <v>4</v>
      </c>
      <c r="B1226" s="8">
        <v>50</v>
      </c>
      <c r="C1226" s="6">
        <v>350</v>
      </c>
      <c r="D1226" s="8">
        <v>25933.96</v>
      </c>
      <c r="E1226" s="9">
        <v>1076.46</v>
      </c>
      <c r="F1226" s="9">
        <v>181.71445573641057</v>
      </c>
      <c r="G1226" s="9">
        <v>99.154344281743619</v>
      </c>
    </row>
    <row r="1227" spans="1:7" ht="17" customHeight="1">
      <c r="A1227" s="6">
        <v>4</v>
      </c>
      <c r="B1227" s="8">
        <v>50</v>
      </c>
      <c r="C1227" s="6">
        <v>350</v>
      </c>
      <c r="D1227" s="8">
        <v>5548.73</v>
      </c>
      <c r="E1227" s="9">
        <v>200.21</v>
      </c>
      <c r="F1227" s="9">
        <v>84.052736178296655</v>
      </c>
      <c r="G1227" s="9">
        <v>99.314609217563486</v>
      </c>
    </row>
    <row r="1228" spans="1:7" ht="17" customHeight="1">
      <c r="A1228" s="6">
        <v>4</v>
      </c>
      <c r="B1228" s="8">
        <v>50</v>
      </c>
      <c r="C1228" s="6">
        <v>350</v>
      </c>
      <c r="D1228" s="8">
        <v>18406.509999999998</v>
      </c>
      <c r="E1228" s="9">
        <v>655.24</v>
      </c>
      <c r="F1228" s="9">
        <v>153.0878715397246</v>
      </c>
      <c r="G1228" s="9">
        <v>99.328349370993095</v>
      </c>
    </row>
    <row r="1229" spans="1:7" ht="17" customHeight="1">
      <c r="A1229" s="6">
        <v>4</v>
      </c>
      <c r="B1229" s="8">
        <v>50</v>
      </c>
      <c r="C1229" s="6">
        <v>350</v>
      </c>
      <c r="D1229" s="8">
        <v>14202.05</v>
      </c>
      <c r="E1229" s="9">
        <v>465.43</v>
      </c>
      <c r="F1229" s="9">
        <v>134.47160174663651</v>
      </c>
      <c r="G1229" s="9">
        <v>99.406726426856366</v>
      </c>
    </row>
    <row r="1230" spans="1:7" ht="17" customHeight="1">
      <c r="A1230" s="6">
        <v>4</v>
      </c>
      <c r="B1230" s="8">
        <v>50</v>
      </c>
      <c r="C1230" s="6">
        <v>350</v>
      </c>
      <c r="D1230" s="8">
        <v>49486.17</v>
      </c>
      <c r="E1230" s="9">
        <v>1554.89</v>
      </c>
      <c r="F1230" s="9">
        <v>251.01344298958745</v>
      </c>
      <c r="G1230" s="9">
        <v>99.443040338977085</v>
      </c>
    </row>
    <row r="1231" spans="1:7" ht="17" customHeight="1">
      <c r="A1231" s="6">
        <v>4</v>
      </c>
      <c r="B1231" s="8">
        <v>50</v>
      </c>
      <c r="C1231" s="6">
        <v>350</v>
      </c>
      <c r="D1231" s="8">
        <v>28042.69</v>
      </c>
      <c r="E1231" s="9">
        <v>764.45</v>
      </c>
      <c r="F1231" s="9">
        <v>188.95783087437604</v>
      </c>
      <c r="G1231" s="9">
        <v>99.549915433758272</v>
      </c>
    </row>
    <row r="1232" spans="1:7" ht="17" customHeight="1">
      <c r="A1232" s="6">
        <v>4</v>
      </c>
      <c r="B1232" s="8">
        <v>50</v>
      </c>
      <c r="C1232" s="6">
        <v>350</v>
      </c>
      <c r="D1232" s="8">
        <v>36932.620000000003</v>
      </c>
      <c r="E1232" s="9">
        <v>988.06</v>
      </c>
      <c r="F1232" s="9">
        <v>216.85034534138231</v>
      </c>
      <c r="G1232" s="9">
        <v>99.562417645735607</v>
      </c>
    </row>
    <row r="1233" spans="1:7" ht="17" customHeight="1">
      <c r="A1233" s="6">
        <v>4</v>
      </c>
      <c r="B1233" s="8">
        <v>50</v>
      </c>
      <c r="C1233" s="6">
        <v>350</v>
      </c>
      <c r="D1233" s="8">
        <v>21212.07</v>
      </c>
      <c r="E1233" s="9">
        <v>343.22</v>
      </c>
      <c r="F1233" s="9">
        <v>164.34124969005924</v>
      </c>
      <c r="G1233" s="9">
        <v>99.794181550103232</v>
      </c>
    </row>
    <row r="1234" spans="1:7" ht="17" customHeight="1">
      <c r="A1234" s="6">
        <v>4</v>
      </c>
      <c r="B1234" s="8">
        <v>50</v>
      </c>
      <c r="C1234" s="6">
        <v>350</v>
      </c>
      <c r="D1234" s="8">
        <v>15338.32</v>
      </c>
      <c r="E1234" s="9">
        <v>215.81</v>
      </c>
      <c r="F1234" s="9">
        <v>139.74747072416818</v>
      </c>
      <c r="G1234" s="9">
        <v>99.833106026024595</v>
      </c>
    </row>
    <row r="1235" spans="1:7" ht="17" customHeight="1">
      <c r="A1235" s="6">
        <v>4</v>
      </c>
      <c r="B1235" s="8">
        <v>50</v>
      </c>
      <c r="C1235" s="6">
        <v>350</v>
      </c>
      <c r="D1235" s="8">
        <v>43661.82</v>
      </c>
      <c r="E1235" s="9">
        <v>449.83</v>
      </c>
      <c r="F1235" s="9">
        <v>235.77946437106991</v>
      </c>
      <c r="G1235" s="9">
        <v>99.89542692671651</v>
      </c>
    </row>
    <row r="1236" spans="1:7" ht="17" customHeight="1">
      <c r="A1236" s="6">
        <v>4</v>
      </c>
      <c r="B1236" s="8">
        <v>50</v>
      </c>
      <c r="C1236" s="6">
        <v>350</v>
      </c>
      <c r="D1236" s="8">
        <v>8601.32</v>
      </c>
      <c r="E1236" s="9">
        <v>85.81</v>
      </c>
      <c r="F1236" s="9">
        <v>104.64960946377893</v>
      </c>
      <c r="G1236" s="9">
        <v>99.900354154841395</v>
      </c>
    </row>
    <row r="1237" spans="1:7" ht="17" customHeight="1">
      <c r="A1237" s="6">
        <v>4</v>
      </c>
      <c r="B1237" s="8">
        <v>50</v>
      </c>
      <c r="C1237" s="6">
        <v>350</v>
      </c>
      <c r="D1237" s="8">
        <v>30814.45</v>
      </c>
      <c r="E1237" s="9">
        <v>286.02</v>
      </c>
      <c r="F1237" s="9">
        <v>198.0761880925227</v>
      </c>
      <c r="G1237" s="9">
        <v>99.910574171445603</v>
      </c>
    </row>
    <row r="1238" spans="1:7" ht="17" customHeight="1">
      <c r="A1238" s="6">
        <v>4</v>
      </c>
      <c r="B1238" s="8">
        <v>50</v>
      </c>
      <c r="C1238" s="6">
        <v>350</v>
      </c>
      <c r="D1238" s="8">
        <v>8484.31</v>
      </c>
      <c r="E1238" s="9">
        <v>72.8</v>
      </c>
      <c r="F1238" s="9">
        <v>103.93535972801551</v>
      </c>
      <c r="G1238" s="9">
        <v>99.920517361338412</v>
      </c>
    </row>
    <row r="1239" spans="1:7" ht="17" customHeight="1">
      <c r="A1239" s="6">
        <v>4</v>
      </c>
      <c r="B1239" s="8">
        <v>50</v>
      </c>
      <c r="C1239" s="6">
        <v>350</v>
      </c>
      <c r="D1239" s="8">
        <v>9992.4</v>
      </c>
      <c r="E1239" s="9">
        <v>72.8</v>
      </c>
      <c r="F1239" s="9">
        <v>112.79503015120675</v>
      </c>
      <c r="G1239" s="9">
        <v>99.93781403860477</v>
      </c>
    </row>
    <row r="1240" spans="1:7" ht="17" customHeight="1">
      <c r="A1240" s="6">
        <v>4</v>
      </c>
      <c r="B1240" s="8">
        <v>50</v>
      </c>
      <c r="C1240" s="6">
        <v>350</v>
      </c>
      <c r="D1240" s="8">
        <v>10408.43</v>
      </c>
      <c r="E1240" s="9">
        <v>75.400000000000006</v>
      </c>
      <c r="F1240" s="9">
        <v>115.11917596390191</v>
      </c>
      <c r="G1240" s="9">
        <v>99.938343455670889</v>
      </c>
    </row>
    <row r="1241" spans="1:7" ht="17" customHeight="1">
      <c r="A1241" s="6">
        <v>4</v>
      </c>
      <c r="B1241" s="8">
        <v>50</v>
      </c>
      <c r="C1241" s="6">
        <v>350</v>
      </c>
      <c r="D1241" s="8">
        <v>9326.76</v>
      </c>
      <c r="E1241" s="9">
        <v>62.4</v>
      </c>
      <c r="F1241" s="9">
        <v>108.97338967038755</v>
      </c>
      <c r="G1241" s="9">
        <v>99.945275641118741</v>
      </c>
    </row>
    <row r="1242" spans="1:7" ht="17" customHeight="1">
      <c r="A1242" s="6">
        <v>4</v>
      </c>
      <c r="B1242" s="8">
        <v>50</v>
      </c>
      <c r="C1242" s="6">
        <v>350</v>
      </c>
      <c r="D1242" s="8">
        <v>7457.25</v>
      </c>
      <c r="E1242" s="9">
        <v>39</v>
      </c>
      <c r="F1242" s="9">
        <v>97.441600946291373</v>
      </c>
      <c r="G1242" s="9">
        <v>99.962179361512</v>
      </c>
    </row>
    <row r="1243" spans="1:7" ht="17" customHeight="1">
      <c r="A1243" s="6">
        <v>4</v>
      </c>
      <c r="B1243" s="8">
        <v>50</v>
      </c>
      <c r="C1243" s="6">
        <v>350</v>
      </c>
      <c r="D1243" s="8">
        <v>21804.91</v>
      </c>
      <c r="E1243" s="9">
        <v>109.21</v>
      </c>
      <c r="F1243" s="9">
        <v>166.62194837833098</v>
      </c>
      <c r="G1243" s="9">
        <v>99.96455441381228</v>
      </c>
    </row>
    <row r="1244" spans="1:7" ht="17" customHeight="1">
      <c r="A1244" s="6">
        <v>4</v>
      </c>
      <c r="B1244" s="8">
        <v>50</v>
      </c>
      <c r="C1244" s="6">
        <v>350</v>
      </c>
      <c r="D1244" s="8">
        <v>5312.12</v>
      </c>
      <c r="E1244" s="9">
        <v>26</v>
      </c>
      <c r="F1244" s="9">
        <v>82.241116543846559</v>
      </c>
      <c r="G1244" s="9">
        <v>99.96575807227363</v>
      </c>
    </row>
    <row r="1245" spans="1:7" ht="17" customHeight="1">
      <c r="A1245" s="6">
        <v>4</v>
      </c>
      <c r="B1245" s="8">
        <v>50</v>
      </c>
      <c r="C1245" s="6">
        <v>350</v>
      </c>
      <c r="D1245" s="8">
        <v>2178.9299999999998</v>
      </c>
      <c r="E1245" s="9">
        <v>10.4</v>
      </c>
      <c r="F1245" s="9">
        <v>52.671622731882756</v>
      </c>
      <c r="G1245" s="9">
        <v>99.967024978197358</v>
      </c>
    </row>
    <row r="1246" spans="1:7" ht="17" customHeight="1">
      <c r="A1246" s="6">
        <v>4</v>
      </c>
      <c r="B1246" s="8">
        <v>50</v>
      </c>
      <c r="C1246" s="6">
        <v>350</v>
      </c>
      <c r="D1246" s="8">
        <v>57122.83</v>
      </c>
      <c r="E1246" s="9">
        <v>241.81</v>
      </c>
      <c r="F1246" s="9">
        <v>269.68694084657511</v>
      </c>
      <c r="G1246" s="9">
        <v>99.972457915102012</v>
      </c>
    </row>
    <row r="1247" spans="1:7" ht="17" customHeight="1">
      <c r="A1247" s="6">
        <v>4</v>
      </c>
      <c r="B1247" s="8">
        <v>50</v>
      </c>
      <c r="C1247" s="6">
        <v>350</v>
      </c>
      <c r="D1247" s="8">
        <v>30133.21</v>
      </c>
      <c r="E1247" s="9">
        <v>85.81</v>
      </c>
      <c r="F1247" s="9">
        <v>195.87443575364563</v>
      </c>
      <c r="G1247" s="9">
        <v>99.984803668614205</v>
      </c>
    </row>
    <row r="1248" spans="1:7" ht="17" customHeight="1">
      <c r="A1248" s="6">
        <v>4</v>
      </c>
      <c r="B1248" s="8">
        <v>50</v>
      </c>
      <c r="C1248" s="6">
        <v>350</v>
      </c>
      <c r="D1248" s="8">
        <v>13929.04</v>
      </c>
      <c r="E1248" s="9">
        <v>36.4</v>
      </c>
      <c r="F1248" s="9">
        <v>133.1728371260366</v>
      </c>
      <c r="G1248" s="9">
        <v>99.986641112357518</v>
      </c>
    </row>
    <row r="1249" spans="1:7" ht="17" customHeight="1">
      <c r="A1249" s="6">
        <v>4</v>
      </c>
      <c r="B1249" s="8">
        <v>50</v>
      </c>
      <c r="C1249" s="6">
        <v>350</v>
      </c>
      <c r="D1249" s="8">
        <v>5993.36</v>
      </c>
      <c r="E1249" s="9">
        <v>15.6</v>
      </c>
      <c r="F1249" s="9">
        <v>87.355497582201053</v>
      </c>
      <c r="G1249" s="9">
        <v>99.986720511413552</v>
      </c>
    </row>
    <row r="1250" spans="1:7" ht="17" customHeight="1">
      <c r="A1250" s="6">
        <v>4</v>
      </c>
      <c r="B1250" s="8">
        <v>50</v>
      </c>
      <c r="C1250" s="6">
        <v>350</v>
      </c>
      <c r="D1250" s="8">
        <v>51217.88</v>
      </c>
      <c r="E1250" s="9">
        <v>132.61000000000001</v>
      </c>
      <c r="F1250" s="9">
        <v>255.36763736523113</v>
      </c>
      <c r="G1250" s="9">
        <v>99.986825564512216</v>
      </c>
    </row>
    <row r="1251" spans="1:7" ht="17" customHeight="1">
      <c r="A1251" s="6">
        <v>4</v>
      </c>
      <c r="B1251" s="8">
        <v>50</v>
      </c>
      <c r="C1251" s="6">
        <v>350</v>
      </c>
      <c r="D1251" s="8">
        <v>29714.59</v>
      </c>
      <c r="E1251" s="9">
        <v>72.8</v>
      </c>
      <c r="F1251" s="9">
        <v>194.50910272681847</v>
      </c>
      <c r="G1251" s="9">
        <v>99.987873304976162</v>
      </c>
    </row>
    <row r="1252" spans="1:7" ht="17" customHeight="1">
      <c r="A1252" s="6">
        <v>4</v>
      </c>
      <c r="B1252" s="8">
        <v>50</v>
      </c>
      <c r="C1252" s="6">
        <v>350</v>
      </c>
      <c r="D1252" s="8">
        <v>52224.14</v>
      </c>
      <c r="E1252" s="9">
        <v>98.81</v>
      </c>
      <c r="F1252" s="9">
        <v>257.86399562130697</v>
      </c>
      <c r="G1252" s="9">
        <v>99.991770102932193</v>
      </c>
    </row>
    <row r="1253" spans="1:7" ht="17" customHeight="1">
      <c r="A1253" s="6">
        <v>4</v>
      </c>
      <c r="B1253" s="8">
        <v>50</v>
      </c>
      <c r="C1253" s="6">
        <v>350</v>
      </c>
      <c r="D1253" s="8">
        <v>11162.47</v>
      </c>
      <c r="E1253" s="9">
        <v>20.8</v>
      </c>
      <c r="F1253" s="9">
        <v>119.2161827140926</v>
      </c>
      <c r="G1253" s="9">
        <v>99.991956324434497</v>
      </c>
    </row>
    <row r="1254" spans="1:7" ht="17" customHeight="1">
      <c r="A1254" s="6">
        <v>4</v>
      </c>
      <c r="B1254" s="8">
        <v>50</v>
      </c>
      <c r="C1254" s="6">
        <v>350</v>
      </c>
      <c r="D1254" s="8">
        <v>5889.35</v>
      </c>
      <c r="E1254" s="9">
        <v>7.8</v>
      </c>
      <c r="F1254" s="9">
        <v>86.594187523101283</v>
      </c>
      <c r="G1254" s="9">
        <v>99.995180068605364</v>
      </c>
    </row>
    <row r="1255" spans="1:7" ht="17" customHeight="1">
      <c r="A1255" s="6">
        <v>4</v>
      </c>
      <c r="B1255" s="8">
        <v>50</v>
      </c>
      <c r="C1255" s="6">
        <v>350</v>
      </c>
      <c r="D1255" s="8">
        <v>39462.57</v>
      </c>
      <c r="E1255" s="9">
        <v>52</v>
      </c>
      <c r="F1255" s="9">
        <v>224.15464452221258</v>
      </c>
      <c r="G1255" s="9">
        <v>99.995216707184895</v>
      </c>
    </row>
    <row r="1256" spans="1:7" ht="17" customHeight="1">
      <c r="A1256" s="6">
        <v>4</v>
      </c>
      <c r="B1256" s="8">
        <v>50</v>
      </c>
      <c r="C1256" s="6">
        <v>350</v>
      </c>
      <c r="D1256" s="8">
        <v>32741.17</v>
      </c>
      <c r="E1256" s="9">
        <v>26</v>
      </c>
      <c r="F1256" s="9">
        <v>204.17480839931395</v>
      </c>
      <c r="G1256" s="9">
        <v>99.99776221308656</v>
      </c>
    </row>
    <row r="1257" spans="1:7" ht="17" customHeight="1">
      <c r="A1257" s="6">
        <v>4</v>
      </c>
      <c r="B1257" s="8">
        <v>50</v>
      </c>
      <c r="C1257" s="6">
        <v>350</v>
      </c>
      <c r="D1257" s="8">
        <v>36430.79</v>
      </c>
      <c r="E1257" s="9">
        <v>20.8</v>
      </c>
      <c r="F1257" s="9">
        <v>215.37205592634882</v>
      </c>
      <c r="G1257" s="9">
        <v>99.998635755791014</v>
      </c>
    </row>
    <row r="1258" spans="1:7" ht="17" customHeight="1">
      <c r="A1258" s="6">
        <v>4</v>
      </c>
      <c r="B1258" s="8">
        <v>50</v>
      </c>
      <c r="C1258" s="6">
        <v>350</v>
      </c>
      <c r="D1258" s="8">
        <v>17571.86</v>
      </c>
      <c r="E1258" s="9">
        <v>5.2</v>
      </c>
      <c r="F1258" s="9">
        <v>149.57669279185851</v>
      </c>
      <c r="G1258" s="9">
        <v>99.999490928934051</v>
      </c>
    </row>
    <row r="1259" spans="1:7" ht="17" customHeight="1">
      <c r="A1259" s="6">
        <v>4</v>
      </c>
      <c r="B1259" s="8">
        <v>50</v>
      </c>
      <c r="C1259" s="6">
        <v>350</v>
      </c>
      <c r="D1259" s="8">
        <v>26981.82</v>
      </c>
      <c r="E1259" s="9">
        <v>2.6</v>
      </c>
      <c r="F1259" s="9">
        <v>185.34918454885661</v>
      </c>
      <c r="G1259" s="9">
        <v>99.999905408271644</v>
      </c>
    </row>
    <row r="1260" spans="1:7" ht="17" customHeight="1">
      <c r="A1260" s="6">
        <v>4</v>
      </c>
      <c r="B1260" s="8">
        <v>50</v>
      </c>
      <c r="C1260" s="6">
        <v>350</v>
      </c>
      <c r="D1260" s="8">
        <v>371.82</v>
      </c>
      <c r="E1260" s="9">
        <v>0</v>
      </c>
      <c r="F1260" s="9">
        <v>21.758123253705229</v>
      </c>
      <c r="G1260" s="9">
        <v>100</v>
      </c>
    </row>
    <row r="1261" spans="1:7" ht="17" customHeight="1">
      <c r="A1261" s="6">
        <v>4</v>
      </c>
      <c r="B1261" s="8">
        <v>50</v>
      </c>
      <c r="C1261" s="6">
        <v>350</v>
      </c>
      <c r="D1261" s="8">
        <v>678.64</v>
      </c>
      <c r="E1261" s="9">
        <v>0</v>
      </c>
      <c r="F1261" s="9">
        <v>29.395089464723029</v>
      </c>
      <c r="G1261" s="9">
        <v>100</v>
      </c>
    </row>
    <row r="1262" spans="1:7" ht="17" customHeight="1">
      <c r="A1262" s="6">
        <v>4</v>
      </c>
      <c r="B1262" s="8">
        <v>50</v>
      </c>
      <c r="C1262" s="6">
        <v>350</v>
      </c>
      <c r="D1262" s="8">
        <v>990.66</v>
      </c>
      <c r="E1262" s="9">
        <v>0</v>
      </c>
      <c r="F1262" s="9">
        <v>35.51545420499837</v>
      </c>
      <c r="G1262" s="9">
        <v>100</v>
      </c>
    </row>
    <row r="1263" spans="1:7" ht="17" customHeight="1">
      <c r="A1263" s="6">
        <v>4</v>
      </c>
      <c r="B1263" s="8">
        <v>50</v>
      </c>
      <c r="C1263" s="6">
        <v>350</v>
      </c>
      <c r="D1263" s="8">
        <v>2064.52</v>
      </c>
      <c r="E1263" s="9">
        <v>0</v>
      </c>
      <c r="F1263" s="9">
        <v>51.270152183279485</v>
      </c>
      <c r="G1263" s="9">
        <v>100</v>
      </c>
    </row>
    <row r="1264" spans="1:7" ht="17" customHeight="1">
      <c r="A1264" s="6">
        <v>4</v>
      </c>
      <c r="B1264" s="8">
        <v>50</v>
      </c>
      <c r="C1264" s="6">
        <v>350</v>
      </c>
      <c r="D1264" s="8">
        <v>2282.94</v>
      </c>
      <c r="E1264" s="9">
        <v>0</v>
      </c>
      <c r="F1264" s="9">
        <v>53.91409357726134</v>
      </c>
      <c r="G1264" s="9">
        <v>100</v>
      </c>
    </row>
    <row r="1265" spans="1:7" ht="17" customHeight="1">
      <c r="A1265" s="6">
        <v>4</v>
      </c>
      <c r="B1265" s="8">
        <v>50</v>
      </c>
      <c r="C1265" s="6">
        <v>350</v>
      </c>
      <c r="D1265" s="8">
        <v>4188.8500000000004</v>
      </c>
      <c r="E1265" s="9">
        <v>0</v>
      </c>
      <c r="F1265" s="9">
        <v>73.030195583497431</v>
      </c>
      <c r="G1265" s="9">
        <v>100</v>
      </c>
    </row>
    <row r="1266" spans="1:7" ht="17" customHeight="1">
      <c r="A1266" s="6">
        <v>4</v>
      </c>
      <c r="B1266" s="8">
        <v>50</v>
      </c>
      <c r="C1266" s="6">
        <v>350</v>
      </c>
      <c r="D1266" s="8">
        <v>4690.68</v>
      </c>
      <c r="E1266" s="9">
        <v>0</v>
      </c>
      <c r="F1266" s="9">
        <v>77.281040803668873</v>
      </c>
      <c r="G1266" s="9">
        <v>100</v>
      </c>
    </row>
    <row r="1267" spans="1:7" ht="17" customHeight="1">
      <c r="A1267" s="6">
        <v>4</v>
      </c>
      <c r="B1267" s="8">
        <v>50</v>
      </c>
      <c r="C1267" s="6">
        <v>350</v>
      </c>
      <c r="D1267" s="8">
        <v>5049.5</v>
      </c>
      <c r="E1267" s="9">
        <v>0</v>
      </c>
      <c r="F1267" s="9">
        <v>80.182436238494304</v>
      </c>
      <c r="G1267" s="9">
        <v>100</v>
      </c>
    </row>
    <row r="1268" spans="1:7" ht="17" customHeight="1">
      <c r="A1268" s="6">
        <v>4</v>
      </c>
      <c r="B1268" s="8">
        <v>50</v>
      </c>
      <c r="C1268" s="6">
        <v>350</v>
      </c>
      <c r="D1268" s="8">
        <v>5418.73</v>
      </c>
      <c r="E1268" s="9">
        <v>0</v>
      </c>
      <c r="F1268" s="9">
        <v>83.062273736292383</v>
      </c>
      <c r="G1268" s="9">
        <v>100</v>
      </c>
    </row>
    <row r="1269" spans="1:7" ht="17" customHeight="1">
      <c r="A1269" s="6">
        <v>4</v>
      </c>
      <c r="B1269" s="8">
        <v>50</v>
      </c>
      <c r="C1269" s="6">
        <v>350</v>
      </c>
      <c r="D1269" s="8">
        <v>7101.03</v>
      </c>
      <c r="E1269" s="9">
        <v>0</v>
      </c>
      <c r="F1269" s="9">
        <v>95.085814948133731</v>
      </c>
      <c r="G1269" s="9">
        <v>100</v>
      </c>
    </row>
    <row r="1270" spans="1:7" ht="17" customHeight="1">
      <c r="A1270" s="6">
        <v>4</v>
      </c>
      <c r="B1270" s="8">
        <v>50</v>
      </c>
      <c r="C1270" s="6">
        <v>350</v>
      </c>
      <c r="D1270" s="8">
        <v>7439.05</v>
      </c>
      <c r="E1270" s="9">
        <v>0</v>
      </c>
      <c r="F1270" s="9">
        <v>97.322621395347298</v>
      </c>
      <c r="G1270" s="9">
        <v>100</v>
      </c>
    </row>
    <row r="1271" spans="1:7" ht="17" customHeight="1">
      <c r="A1271" s="6">
        <v>4</v>
      </c>
      <c r="B1271" s="8">
        <v>50</v>
      </c>
      <c r="C1271" s="6">
        <v>350</v>
      </c>
      <c r="D1271" s="8">
        <v>7610.66</v>
      </c>
      <c r="E1271" s="9">
        <v>0</v>
      </c>
      <c r="F1271" s="9">
        <v>98.438779317574401</v>
      </c>
      <c r="G1271" s="9">
        <v>100</v>
      </c>
    </row>
    <row r="1272" spans="1:7" ht="17" customHeight="1">
      <c r="A1272" s="6">
        <v>4</v>
      </c>
      <c r="B1272" s="8">
        <v>50</v>
      </c>
      <c r="C1272" s="6">
        <v>350</v>
      </c>
      <c r="D1272" s="8">
        <v>7974.68</v>
      </c>
      <c r="E1272" s="9">
        <v>0</v>
      </c>
      <c r="F1272" s="9">
        <v>100.76546001784841</v>
      </c>
      <c r="G1272" s="9">
        <v>100</v>
      </c>
    </row>
    <row r="1273" spans="1:7" ht="17" customHeight="1">
      <c r="A1273" s="6">
        <v>4</v>
      </c>
      <c r="B1273" s="8">
        <v>50</v>
      </c>
      <c r="C1273" s="6">
        <v>350</v>
      </c>
      <c r="D1273" s="8">
        <v>10892.05</v>
      </c>
      <c r="E1273" s="9">
        <v>0</v>
      </c>
      <c r="F1273" s="9">
        <v>117.76327433980693</v>
      </c>
      <c r="G1273" s="9">
        <v>100</v>
      </c>
    </row>
    <row r="1274" spans="1:7" ht="17" customHeight="1">
      <c r="A1274" s="6">
        <v>4</v>
      </c>
      <c r="B1274" s="8">
        <v>50</v>
      </c>
      <c r="C1274" s="6">
        <v>350</v>
      </c>
      <c r="D1274" s="8">
        <v>11133.87</v>
      </c>
      <c r="E1274" s="9">
        <v>0</v>
      </c>
      <c r="F1274" s="9">
        <v>119.06335947696289</v>
      </c>
      <c r="G1274" s="9">
        <v>100</v>
      </c>
    </row>
    <row r="1275" spans="1:7" ht="17" customHeight="1">
      <c r="A1275" s="6">
        <v>4</v>
      </c>
      <c r="B1275" s="8">
        <v>50</v>
      </c>
      <c r="C1275" s="6">
        <v>350</v>
      </c>
      <c r="D1275" s="8">
        <v>11201.47</v>
      </c>
      <c r="E1275" s="9">
        <v>0</v>
      </c>
      <c r="F1275" s="9">
        <v>119.42426287469637</v>
      </c>
      <c r="G1275" s="9">
        <v>100</v>
      </c>
    </row>
    <row r="1276" spans="1:7" ht="17" customHeight="1">
      <c r="A1276" s="6">
        <v>4</v>
      </c>
      <c r="B1276" s="8">
        <v>50</v>
      </c>
      <c r="C1276" s="6">
        <v>350</v>
      </c>
      <c r="D1276" s="8">
        <v>11614.9</v>
      </c>
      <c r="E1276" s="9">
        <v>0</v>
      </c>
      <c r="F1276" s="9">
        <v>121.60818224175723</v>
      </c>
      <c r="G1276" s="9">
        <v>100</v>
      </c>
    </row>
    <row r="1277" spans="1:7" ht="17" customHeight="1">
      <c r="A1277" s="6">
        <v>4</v>
      </c>
      <c r="B1277" s="8">
        <v>50</v>
      </c>
      <c r="C1277" s="6">
        <v>350</v>
      </c>
      <c r="D1277" s="8">
        <v>15288.92</v>
      </c>
      <c r="E1277" s="9">
        <v>0</v>
      </c>
      <c r="F1277" s="9">
        <v>139.52224747434485</v>
      </c>
      <c r="G1277" s="9">
        <v>100</v>
      </c>
    </row>
    <row r="1278" spans="1:7" ht="17" customHeight="1">
      <c r="A1278" s="6">
        <v>4</v>
      </c>
      <c r="B1278" s="8">
        <v>50</v>
      </c>
      <c r="C1278" s="6">
        <v>350</v>
      </c>
      <c r="D1278" s="8">
        <v>15759.55</v>
      </c>
      <c r="E1278" s="9">
        <v>0</v>
      </c>
      <c r="F1278" s="9">
        <v>141.65338777181094</v>
      </c>
      <c r="G1278" s="9">
        <v>100</v>
      </c>
    </row>
    <row r="1279" spans="1:7" ht="17" customHeight="1">
      <c r="A1279" s="6">
        <v>4</v>
      </c>
      <c r="B1279" s="8">
        <v>50</v>
      </c>
      <c r="C1279" s="6">
        <v>350</v>
      </c>
      <c r="D1279" s="8">
        <v>33141.589999999997</v>
      </c>
      <c r="E1279" s="9">
        <v>0</v>
      </c>
      <c r="F1279" s="9">
        <v>205.41952916750495</v>
      </c>
      <c r="G1279" s="9">
        <v>100</v>
      </c>
    </row>
  </sheetData>
  <phoneticPr fontId="4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"/>
  <sheetViews>
    <sheetView tabSelected="1" workbookViewId="0">
      <selection sqref="A1:XFD1048576"/>
    </sheetView>
  </sheetViews>
  <sheetFormatPr baseColWidth="12" defaultRowHeight="18" customHeight="1" x14ac:dyDescent="0"/>
  <cols>
    <col min="1" max="1" width="7.85546875" style="12" bestFit="1" customWidth="1"/>
    <col min="2" max="2" width="16.42578125" style="12" bestFit="1" customWidth="1"/>
    <col min="3" max="3" width="16" style="12" bestFit="1" customWidth="1"/>
    <col min="4" max="4" width="16.140625" style="12" bestFit="1" customWidth="1"/>
    <col min="5" max="5" width="17.28515625" style="12" bestFit="1" customWidth="1"/>
    <col min="6" max="6" width="16.85546875" style="12" bestFit="1" customWidth="1"/>
    <col min="7" max="7" width="17" style="12" bestFit="1" customWidth="1"/>
    <col min="8" max="8" width="17.28515625" style="12" bestFit="1" customWidth="1"/>
    <col min="9" max="9" width="16.85546875" style="12" bestFit="1" customWidth="1"/>
    <col min="10" max="10" width="17" style="12" bestFit="1" customWidth="1"/>
    <col min="11" max="11" width="17.28515625" style="12" bestFit="1" customWidth="1"/>
    <col min="12" max="12" width="16.85546875" style="12" bestFit="1" customWidth="1"/>
    <col min="13" max="13" width="17" style="12" bestFit="1" customWidth="1"/>
    <col min="14" max="16384" width="12.7109375" style="12"/>
  </cols>
  <sheetData>
    <row r="1" spans="1:13" ht="18" customHeight="1">
      <c r="A1" s="12" t="s">
        <v>132</v>
      </c>
      <c r="B1" s="12" t="s">
        <v>142</v>
      </c>
      <c r="C1" s="12" t="s">
        <v>143</v>
      </c>
      <c r="D1" s="12" t="s">
        <v>144</v>
      </c>
      <c r="E1" s="12" t="s">
        <v>145</v>
      </c>
      <c r="F1" s="12" t="s">
        <v>146</v>
      </c>
      <c r="G1" s="12" t="s">
        <v>147</v>
      </c>
      <c r="H1" s="12" t="s">
        <v>148</v>
      </c>
      <c r="I1" s="12" t="s">
        <v>149</v>
      </c>
      <c r="J1" s="12" t="s">
        <v>150</v>
      </c>
      <c r="K1" s="12" t="s">
        <v>151</v>
      </c>
      <c r="L1" s="12" t="s">
        <v>152</v>
      </c>
      <c r="M1" s="12" t="s">
        <v>153</v>
      </c>
    </row>
    <row r="2" spans="1:13" ht="18" customHeight="1">
      <c r="A2" s="12">
        <v>20</v>
      </c>
      <c r="B2" s="12">
        <v>0.90384881699999997</v>
      </c>
      <c r="C2" s="12">
        <v>0.88633124600000002</v>
      </c>
      <c r="D2" s="12">
        <v>0.91891372100000002</v>
      </c>
      <c r="E2" s="12">
        <v>0.95692709200000003</v>
      </c>
      <c r="F2" s="12">
        <v>0.94908212199999997</v>
      </c>
      <c r="G2" s="12">
        <v>0.96360972300000003</v>
      </c>
      <c r="H2" s="12">
        <v>0.98131047400000004</v>
      </c>
      <c r="I2" s="12">
        <v>0.97165067100000002</v>
      </c>
      <c r="J2" s="12">
        <v>0.98772037499999998</v>
      </c>
      <c r="K2" s="12">
        <v>0.99200584400000003</v>
      </c>
      <c r="L2" s="12">
        <v>0.98933661699999997</v>
      </c>
      <c r="M2" s="12">
        <v>0.99401096300000003</v>
      </c>
    </row>
    <row r="3" spans="1:13" ht="18" customHeight="1">
      <c r="A3" s="12">
        <v>60</v>
      </c>
      <c r="B3" s="12">
        <v>0.86275073199999996</v>
      </c>
      <c r="C3" s="12">
        <v>0.84153720799999998</v>
      </c>
      <c r="D3" s="12">
        <v>0.88152419800000004</v>
      </c>
      <c r="E3" s="12">
        <v>0.93693333000000001</v>
      </c>
      <c r="F3" s="12">
        <v>0.92753866399999996</v>
      </c>
      <c r="G3" s="12">
        <v>0.94518195699999996</v>
      </c>
      <c r="H3" s="12">
        <v>0.97230755000000002</v>
      </c>
      <c r="I3" s="12">
        <v>0.96021010500000004</v>
      </c>
      <c r="J3" s="12">
        <v>0.98080051400000001</v>
      </c>
      <c r="K3" s="12">
        <v>0.988092466</v>
      </c>
      <c r="L3" s="12">
        <v>0.98449343099999997</v>
      </c>
      <c r="M3" s="12">
        <v>0.99086392700000003</v>
      </c>
    </row>
    <row r="4" spans="1:13" ht="18" customHeight="1">
      <c r="A4" s="12">
        <v>100</v>
      </c>
      <c r="B4" s="12">
        <v>0.80782108100000005</v>
      </c>
      <c r="C4" s="12">
        <v>0.782679338</v>
      </c>
      <c r="D4" s="12">
        <v>0.83068341099999998</v>
      </c>
      <c r="E4" s="12">
        <v>0.90854575400000004</v>
      </c>
      <c r="F4" s="12">
        <v>0.89765422800000005</v>
      </c>
      <c r="G4" s="12">
        <v>0.91838359999999997</v>
      </c>
      <c r="H4" s="12">
        <v>0.95914837100000006</v>
      </c>
      <c r="I4" s="12">
        <v>0.94423380999999995</v>
      </c>
      <c r="J4" s="12">
        <v>0.97019995000000003</v>
      </c>
      <c r="K4" s="12">
        <v>0.98229755900000004</v>
      </c>
      <c r="L4" s="12">
        <v>0.97745979000000005</v>
      </c>
      <c r="M4" s="12">
        <v>0.98611175799999995</v>
      </c>
    </row>
    <row r="5" spans="1:13" ht="18" customHeight="1">
      <c r="A5" s="12">
        <v>140</v>
      </c>
      <c r="B5" s="12">
        <v>0.73759398300000001</v>
      </c>
      <c r="C5" s="12">
        <v>0.70836995000000003</v>
      </c>
      <c r="D5" s="12">
        <v>0.76486159799999998</v>
      </c>
      <c r="E5" s="12">
        <v>0.86916467900000005</v>
      </c>
      <c r="F5" s="12">
        <v>0.85686917799999995</v>
      </c>
      <c r="G5" s="12">
        <v>0.88055118899999996</v>
      </c>
      <c r="H5" s="12">
        <v>0.94012117399999995</v>
      </c>
      <c r="I5" s="12">
        <v>0.92198454600000002</v>
      </c>
      <c r="J5" s="12">
        <v>0.954250708</v>
      </c>
      <c r="K5" s="12">
        <v>0.97375740799999999</v>
      </c>
      <c r="L5" s="12">
        <v>0.96726663999999996</v>
      </c>
      <c r="M5" s="12">
        <v>0.97898906600000002</v>
      </c>
    </row>
    <row r="6" spans="1:13" ht="18" customHeight="1">
      <c r="A6" s="12">
        <v>180</v>
      </c>
      <c r="B6" s="12">
        <v>0.65273595299999998</v>
      </c>
      <c r="C6" s="12">
        <v>0.61942784100000003</v>
      </c>
      <c r="D6" s="12">
        <v>0.68461318000000004</v>
      </c>
      <c r="E6" s="12">
        <v>0.81625530300000004</v>
      </c>
      <c r="F6" s="12">
        <v>0.80235958500000004</v>
      </c>
      <c r="G6" s="12">
        <v>0.82938179099999998</v>
      </c>
      <c r="H6" s="12">
        <v>0.91303532300000001</v>
      </c>
      <c r="I6" s="12">
        <v>0.89110354700000005</v>
      </c>
      <c r="J6" s="12">
        <v>0.93089258900000005</v>
      </c>
      <c r="K6" s="12">
        <v>0.961259737</v>
      </c>
      <c r="L6" s="12">
        <v>0.95255152499999995</v>
      </c>
      <c r="M6" s="12">
        <v>0.96842271300000005</v>
      </c>
    </row>
    <row r="7" spans="1:13" ht="18" customHeight="1">
      <c r="A7" s="12">
        <v>220</v>
      </c>
      <c r="B7" s="12">
        <v>0.55692067199999995</v>
      </c>
      <c r="C7" s="12">
        <v>0.51998930499999996</v>
      </c>
      <c r="D7" s="12">
        <v>0.59323334000000005</v>
      </c>
      <c r="E7" s="12">
        <v>0.74814939899999999</v>
      </c>
      <c r="F7" s="12">
        <v>0.73163294999999995</v>
      </c>
      <c r="G7" s="12">
        <v>0.76397727299999996</v>
      </c>
      <c r="H7" s="12">
        <v>0.87532220400000005</v>
      </c>
      <c r="I7" s="12">
        <v>0.84849067199999995</v>
      </c>
      <c r="J7" s="12">
        <v>0.89797337899999996</v>
      </c>
      <c r="K7" s="12">
        <v>0.94315765699999998</v>
      </c>
      <c r="L7" s="12">
        <v>0.93145146599999995</v>
      </c>
      <c r="M7" s="12">
        <v>0.95296570000000003</v>
      </c>
    </row>
    <row r="8" spans="1:13" ht="18" customHeight="1">
      <c r="A8" s="12">
        <v>260</v>
      </c>
      <c r="B8" s="12">
        <v>0.45667410800000002</v>
      </c>
      <c r="C8" s="12">
        <v>0.417441803</v>
      </c>
      <c r="D8" s="12">
        <v>0.49645140399999999</v>
      </c>
      <c r="E8" s="12">
        <v>0.66515522400000004</v>
      </c>
      <c r="F8" s="12">
        <v>0.644197032</v>
      </c>
      <c r="G8" s="12">
        <v>0.68548162899999998</v>
      </c>
      <c r="H8" s="12">
        <v>0.824399832</v>
      </c>
      <c r="I8" s="12">
        <v>0.79052850500000005</v>
      </c>
      <c r="J8" s="12">
        <v>0.85380705800000001</v>
      </c>
      <c r="K8" s="12">
        <v>0.91732455199999996</v>
      </c>
      <c r="L8" s="12">
        <v>0.90154242100000004</v>
      </c>
      <c r="M8" s="12">
        <v>0.93077116599999998</v>
      </c>
    </row>
    <row r="9" spans="1:13" ht="18" customHeight="1">
      <c r="A9" s="12">
        <v>300</v>
      </c>
      <c r="B9" s="12">
        <v>0.35981837</v>
      </c>
      <c r="C9" s="12">
        <v>0.32047515399999998</v>
      </c>
      <c r="D9" s="12">
        <v>0.40114031100000003</v>
      </c>
      <c r="E9" s="12">
        <v>0.57051192399999995</v>
      </c>
      <c r="F9" s="12">
        <v>0.54371610400000003</v>
      </c>
      <c r="G9" s="12">
        <v>0.596900773</v>
      </c>
      <c r="H9" s="12">
        <v>0.758419285</v>
      </c>
      <c r="I9" s="12">
        <v>0.71430669899999999</v>
      </c>
      <c r="J9" s="12">
        <v>0.79765014300000003</v>
      </c>
      <c r="K9" s="12">
        <v>0.88122953699999995</v>
      </c>
      <c r="L9" s="12">
        <v>0.85994071000000005</v>
      </c>
      <c r="M9" s="12">
        <v>0.89966005999999998</v>
      </c>
    </row>
    <row r="10" spans="1:13" ht="18" customHeight="1">
      <c r="A10" s="12">
        <v>340</v>
      </c>
      <c r="B10" s="12">
        <v>0.27317644800000002</v>
      </c>
      <c r="C10" s="12">
        <v>0.23618821200000001</v>
      </c>
      <c r="D10" s="12">
        <v>0.31357912599999999</v>
      </c>
      <c r="E10" s="12">
        <v>0.47041630000000001</v>
      </c>
      <c r="F10" s="12">
        <v>0.43812842200000002</v>
      </c>
      <c r="G10" s="12">
        <v>0.50295368799999995</v>
      </c>
      <c r="H10" s="12">
        <v>0.67734988799999996</v>
      </c>
      <c r="I10" s="12">
        <v>0.61999544100000004</v>
      </c>
      <c r="J10" s="12">
        <v>0.72982010600000002</v>
      </c>
      <c r="K10" s="12">
        <v>0.83225754100000005</v>
      </c>
      <c r="L10" s="12">
        <v>0.80375631599999997</v>
      </c>
      <c r="M10" s="12">
        <v>0.85735404999999998</v>
      </c>
    </row>
    <row r="11" spans="1:13" ht="18" customHeight="1">
      <c r="A11" s="12">
        <v>380</v>
      </c>
      <c r="B11" s="12">
        <v>0.200851799</v>
      </c>
      <c r="C11" s="12">
        <v>0.16818222599999999</v>
      </c>
      <c r="D11" s="12">
        <v>0.238051331</v>
      </c>
      <c r="E11" s="12">
        <v>0.37264497600000002</v>
      </c>
      <c r="F11" s="12">
        <v>0.33710954100000001</v>
      </c>
      <c r="G11" s="12">
        <v>0.40961164100000003</v>
      </c>
      <c r="H11" s="12">
        <v>0.58399768600000002</v>
      </c>
      <c r="I11" s="12">
        <v>0.51283560500000003</v>
      </c>
      <c r="J11" s="12">
        <v>0.651822232</v>
      </c>
      <c r="K11" s="12">
        <v>0.76840002900000004</v>
      </c>
      <c r="L11" s="12">
        <v>0.73107741900000001</v>
      </c>
      <c r="M11" s="12">
        <v>0.80194604899999999</v>
      </c>
    </row>
    <row r="12" spans="1:13" ht="18" customHeight="1">
      <c r="A12" s="12">
        <v>420</v>
      </c>
      <c r="B12" s="12">
        <v>0.14388475100000001</v>
      </c>
      <c r="C12" s="12">
        <v>0.116557855</v>
      </c>
      <c r="D12" s="12">
        <v>0.17633959199999999</v>
      </c>
      <c r="E12" s="12">
        <v>0.28428603099999999</v>
      </c>
      <c r="F12" s="12">
        <v>0.24868680400000001</v>
      </c>
      <c r="G12" s="12">
        <v>0.32279182200000001</v>
      </c>
      <c r="H12" s="12">
        <v>0.48420349099999999</v>
      </c>
      <c r="I12" s="12">
        <v>0.40263711299999999</v>
      </c>
      <c r="J12" s="12">
        <v>0.56662024600000005</v>
      </c>
      <c r="K12" s="12">
        <v>0.68930788200000004</v>
      </c>
      <c r="L12" s="12">
        <v>0.64239948700000005</v>
      </c>
      <c r="M12" s="12">
        <v>0.73262411000000005</v>
      </c>
    </row>
    <row r="13" spans="1:13" ht="18" customHeight="1">
      <c r="A13" s="12">
        <v>460</v>
      </c>
      <c r="B13" s="12">
        <v>0.101032409</v>
      </c>
      <c r="C13" s="12">
        <v>7.9163767999999995E-2</v>
      </c>
      <c r="D13" s="12">
        <v>0.12810175900000001</v>
      </c>
      <c r="E13" s="12">
        <v>0.209869372</v>
      </c>
      <c r="F13" s="12">
        <v>0.177077031</v>
      </c>
      <c r="G13" s="12">
        <v>0.246912348</v>
      </c>
      <c r="H13" s="12">
        <v>0.38565337300000002</v>
      </c>
      <c r="I13" s="12">
        <v>0.30040334499999999</v>
      </c>
      <c r="J13" s="12">
        <v>0.47854748499999999</v>
      </c>
      <c r="K13" s="12">
        <v>0.59735885099999997</v>
      </c>
      <c r="L13" s="12">
        <v>0.54183531799999995</v>
      </c>
      <c r="M13" s="12">
        <v>0.65049396299999995</v>
      </c>
    </row>
    <row r="14" spans="1:13" ht="18" customHeight="1">
      <c r="A14" s="12">
        <v>500</v>
      </c>
      <c r="B14" s="12">
        <v>6.9900490999999995E-2</v>
      </c>
      <c r="C14" s="12">
        <v>5.2992378999999999E-2</v>
      </c>
      <c r="D14" s="12">
        <v>9.1681140999999994E-2</v>
      </c>
      <c r="E14" s="12">
        <v>0.150827409</v>
      </c>
      <c r="F14" s="12">
        <v>0.12263418800000001</v>
      </c>
      <c r="G14" s="12">
        <v>0.18414181800000001</v>
      </c>
      <c r="H14" s="12">
        <v>0.29566363099999998</v>
      </c>
      <c r="I14" s="12">
        <v>0.214229688</v>
      </c>
      <c r="J14" s="12">
        <v>0.39258684300000002</v>
      </c>
      <c r="K14" s="12">
        <v>0.49801476900000002</v>
      </c>
      <c r="L14" s="12">
        <v>0.43699476100000001</v>
      </c>
      <c r="M14" s="12">
        <v>0.55909397100000002</v>
      </c>
    </row>
    <row r="15" spans="1:13" ht="18" customHeight="1">
      <c r="A15" s="12">
        <v>540</v>
      </c>
      <c r="B15" s="12">
        <v>4.7850878999999999E-2</v>
      </c>
      <c r="C15" s="12">
        <v>3.5115819E-2</v>
      </c>
      <c r="D15" s="12">
        <v>6.4893801000000001E-2</v>
      </c>
      <c r="E15" s="12">
        <v>0.106163783</v>
      </c>
      <c r="F15" s="12">
        <v>8.3196049999999994E-2</v>
      </c>
      <c r="G15" s="12">
        <v>0.13454167</v>
      </c>
      <c r="H15" s="12">
        <v>0.219180763</v>
      </c>
      <c r="I15" s="12">
        <v>0.14727546599999999</v>
      </c>
      <c r="J15" s="12">
        <v>0.31329448399999998</v>
      </c>
      <c r="K15" s="12">
        <v>0.398827186</v>
      </c>
      <c r="L15" s="12">
        <v>0.33696008500000002</v>
      </c>
      <c r="M15" s="12">
        <v>0.46410243099999998</v>
      </c>
    </row>
    <row r="16" spans="1:13" ht="18" customHeight="1">
      <c r="A16" s="12">
        <v>580</v>
      </c>
      <c r="B16" s="12">
        <v>3.2513519999999997E-2</v>
      </c>
      <c r="C16" s="12">
        <v>2.3108723000000001E-2</v>
      </c>
      <c r="D16" s="12">
        <v>4.5567347000000001E-2</v>
      </c>
      <c r="E16" s="12">
        <v>7.3580112000000003E-2</v>
      </c>
      <c r="F16" s="12">
        <v>5.5616841E-2</v>
      </c>
      <c r="G16" s="12">
        <v>9.6750819000000002E-2</v>
      </c>
      <c r="H16" s="12">
        <v>0.15804321900000001</v>
      </c>
      <c r="I16" s="12">
        <v>9.8478697000000004E-2</v>
      </c>
      <c r="J16" s="12">
        <v>0.24388865100000001</v>
      </c>
      <c r="K16" s="12">
        <v>0.30730107099999998</v>
      </c>
      <c r="L16" s="12">
        <v>0.24931835099999999</v>
      </c>
      <c r="M16" s="12">
        <v>0.37208465800000001</v>
      </c>
    </row>
    <row r="17" spans="1:13" ht="18" customHeight="1">
      <c r="A17" s="12">
        <v>620</v>
      </c>
      <c r="B17" s="12">
        <v>2.1978676999999999E-2</v>
      </c>
      <c r="C17" s="12">
        <v>1.5135688E-2</v>
      </c>
      <c r="D17" s="12">
        <v>3.1815504000000001E-2</v>
      </c>
      <c r="E17" s="12">
        <v>5.0432726999999997E-2</v>
      </c>
      <c r="F17" s="12">
        <v>3.6803237000000003E-2</v>
      </c>
      <c r="G17" s="12">
        <v>6.8749411999999996E-2</v>
      </c>
      <c r="H17" s="12">
        <v>0.111523445</v>
      </c>
      <c r="I17" s="12">
        <v>6.4554978999999998E-2</v>
      </c>
      <c r="J17" s="12">
        <v>0.18587466599999999</v>
      </c>
      <c r="K17" s="12">
        <v>0.228785657</v>
      </c>
      <c r="L17" s="12">
        <v>0.178125847</v>
      </c>
      <c r="M17" s="12">
        <v>0.28879069800000001</v>
      </c>
    </row>
  </sheetData>
  <phoneticPr fontId="4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Fig.1B</vt:lpstr>
      <vt:lpstr>Fig.1C</vt:lpstr>
      <vt:lpstr>Fig.2B</vt:lpstr>
      <vt:lpstr>Fig.3D</vt:lpstr>
      <vt:lpstr>Fig.3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松 弘武</dc:creator>
  <cp:lastModifiedBy>小松 弘武</cp:lastModifiedBy>
  <dcterms:created xsi:type="dcterms:W3CDTF">2017-07-19T19:09:32Z</dcterms:created>
  <dcterms:modified xsi:type="dcterms:W3CDTF">2017-07-25T05:31:28Z</dcterms:modified>
</cp:coreProperties>
</file>